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H盘\Study\OsPUS1抑制子材料\sop10\文章\NC格式\细字体\SOP10\第二次返修\上传\"/>
    </mc:Choice>
  </mc:AlternateContent>
  <bookViews>
    <workbookView xWindow="0" yWindow="0" windowWidth="17470" windowHeight="6880"/>
  </bookViews>
  <sheets>
    <sheet name="Supplementary_Data 2" sheetId="9" r:id="rId1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9" l="1"/>
  <c r="K4" i="9"/>
  <c r="L4" i="9"/>
  <c r="P4" i="9"/>
  <c r="U4" i="9" s="1"/>
  <c r="V4" i="9" s="1"/>
  <c r="T4" i="9"/>
  <c r="G5" i="9"/>
  <c r="L5" i="9" s="1"/>
  <c r="K5" i="9"/>
  <c r="P5" i="9"/>
  <c r="T5" i="9"/>
  <c r="U5" i="9" s="1"/>
  <c r="G6" i="9"/>
  <c r="L6" i="9" s="1"/>
  <c r="K6" i="9"/>
  <c r="P6" i="9"/>
  <c r="T6" i="9"/>
  <c r="U6" i="9"/>
  <c r="V6" i="9" s="1"/>
  <c r="G7" i="9"/>
  <c r="K7" i="9"/>
  <c r="L7" i="9"/>
  <c r="P7" i="9"/>
  <c r="T7" i="9"/>
  <c r="U7" i="9"/>
  <c r="V7" i="9"/>
  <c r="G8" i="9"/>
  <c r="L8" i="9" s="1"/>
  <c r="K8" i="9"/>
  <c r="P8" i="9"/>
  <c r="U8" i="9" s="1"/>
  <c r="V8" i="9" s="1"/>
  <c r="T8" i="9"/>
  <c r="G9" i="9"/>
  <c r="L9" i="9" s="1"/>
  <c r="K9" i="9"/>
  <c r="P9" i="9"/>
  <c r="U9" i="9" s="1"/>
  <c r="V9" i="9" s="1"/>
  <c r="T9" i="9"/>
  <c r="G10" i="9"/>
  <c r="K10" i="9"/>
  <c r="L10" i="9" s="1"/>
  <c r="P10" i="9"/>
  <c r="U10" i="9" s="1"/>
  <c r="V10" i="9" s="1"/>
  <c r="T10" i="9"/>
  <c r="G11" i="9"/>
  <c r="K11" i="9"/>
  <c r="L11" i="9"/>
  <c r="P11" i="9"/>
  <c r="U11" i="9" s="1"/>
  <c r="V11" i="9" s="1"/>
  <c r="T11" i="9"/>
  <c r="G12" i="9"/>
  <c r="K12" i="9"/>
  <c r="L12" i="9"/>
  <c r="P12" i="9"/>
  <c r="U12" i="9" s="1"/>
  <c r="V12" i="9" s="1"/>
  <c r="T12" i="9"/>
  <c r="G13" i="9"/>
  <c r="L13" i="9" s="1"/>
  <c r="K13" i="9"/>
  <c r="P13" i="9"/>
  <c r="T13" i="9"/>
  <c r="U13" i="9" s="1"/>
  <c r="V13" i="9" s="1"/>
  <c r="G14" i="9"/>
  <c r="K14" i="9"/>
  <c r="L14" i="9"/>
  <c r="P14" i="9"/>
  <c r="T14" i="9"/>
  <c r="U14" i="9"/>
  <c r="V14" i="9" s="1"/>
  <c r="G15" i="9"/>
  <c r="L15" i="9" s="1"/>
  <c r="V15" i="9" s="1"/>
  <c r="K15" i="9"/>
  <c r="P15" i="9"/>
  <c r="T15" i="9"/>
  <c r="U15" i="9"/>
  <c r="G16" i="9"/>
  <c r="L16" i="9" s="1"/>
  <c r="K16" i="9"/>
  <c r="P16" i="9"/>
  <c r="T16" i="9"/>
  <c r="U16" i="9" s="1"/>
  <c r="V16" i="9" s="1"/>
  <c r="G17" i="9"/>
  <c r="L17" i="9" s="1"/>
  <c r="K17" i="9"/>
  <c r="P17" i="9"/>
  <c r="T17" i="9"/>
  <c r="U17" i="9"/>
  <c r="G18" i="9"/>
  <c r="K18" i="9"/>
  <c r="L18" i="9" s="1"/>
  <c r="V18" i="9" s="1"/>
  <c r="P18" i="9"/>
  <c r="T18" i="9"/>
  <c r="U18" i="9"/>
  <c r="G19" i="9"/>
  <c r="K19" i="9"/>
  <c r="L19" i="9"/>
  <c r="P19" i="9"/>
  <c r="U19" i="9" s="1"/>
  <c r="V19" i="9" s="1"/>
  <c r="T19" i="9"/>
  <c r="G20" i="9"/>
  <c r="K20" i="9"/>
  <c r="L20" i="9"/>
  <c r="P20" i="9"/>
  <c r="U20" i="9" s="1"/>
  <c r="V20" i="9" s="1"/>
  <c r="T20" i="9"/>
  <c r="G21" i="9"/>
  <c r="K21" i="9"/>
  <c r="L21" i="9" s="1"/>
  <c r="P21" i="9"/>
  <c r="T21" i="9"/>
  <c r="U21" i="9" s="1"/>
  <c r="V21" i="9" s="1"/>
  <c r="G22" i="9"/>
  <c r="K22" i="9"/>
  <c r="L22" i="9"/>
  <c r="P22" i="9"/>
  <c r="T22" i="9"/>
  <c r="U22" i="9"/>
  <c r="V22" i="9" s="1"/>
  <c r="G23" i="9"/>
  <c r="K23" i="9"/>
  <c r="L23" i="9"/>
  <c r="P23" i="9"/>
  <c r="T23" i="9"/>
  <c r="U23" i="9"/>
  <c r="V23" i="9"/>
  <c r="G24" i="9"/>
  <c r="L24" i="9" s="1"/>
  <c r="K24" i="9"/>
  <c r="P24" i="9"/>
  <c r="T24" i="9"/>
  <c r="U24" i="9" s="1"/>
  <c r="V24" i="9" s="1"/>
  <c r="G25" i="9"/>
  <c r="L25" i="9" s="1"/>
  <c r="K25" i="9"/>
  <c r="P25" i="9"/>
  <c r="T25" i="9"/>
  <c r="U25" i="9"/>
  <c r="V25" i="9" s="1"/>
  <c r="G26" i="9"/>
  <c r="K26" i="9"/>
  <c r="L26" i="9" s="1"/>
  <c r="P26" i="9"/>
  <c r="U26" i="9" s="1"/>
  <c r="V26" i="9" s="1"/>
  <c r="T26" i="9"/>
  <c r="G27" i="9"/>
  <c r="K27" i="9"/>
  <c r="L27" i="9"/>
  <c r="P27" i="9"/>
  <c r="U27" i="9" s="1"/>
  <c r="V27" i="9" s="1"/>
  <c r="T27" i="9"/>
  <c r="G28" i="9"/>
  <c r="K28" i="9"/>
  <c r="L28" i="9"/>
  <c r="P28" i="9"/>
  <c r="U28" i="9" s="1"/>
  <c r="V28" i="9" s="1"/>
  <c r="T28" i="9"/>
  <c r="G29" i="9"/>
  <c r="K29" i="9"/>
  <c r="L29" i="9" s="1"/>
  <c r="P29" i="9"/>
  <c r="T29" i="9"/>
  <c r="U29" i="9" s="1"/>
  <c r="V29" i="9" s="1"/>
  <c r="G30" i="9"/>
  <c r="K30" i="9"/>
  <c r="L30" i="9"/>
  <c r="P30" i="9"/>
  <c r="T30" i="9"/>
  <c r="U30" i="9"/>
  <c r="V30" i="9" s="1"/>
  <c r="G31" i="9"/>
  <c r="K31" i="9"/>
  <c r="L31" i="9"/>
  <c r="P31" i="9"/>
  <c r="T31" i="9"/>
  <c r="U31" i="9"/>
  <c r="V31" i="9"/>
  <c r="G32" i="9"/>
  <c r="L32" i="9" s="1"/>
  <c r="K32" i="9"/>
  <c r="P32" i="9"/>
  <c r="U32" i="9" s="1"/>
  <c r="V32" i="9" s="1"/>
  <c r="T32" i="9"/>
  <c r="G33" i="9"/>
  <c r="L33" i="9" s="1"/>
  <c r="K33" i="9"/>
  <c r="P33" i="9"/>
  <c r="T33" i="9"/>
  <c r="U33" i="9" s="1"/>
  <c r="V33" i="9" s="1"/>
  <c r="G34" i="9"/>
  <c r="K34" i="9"/>
  <c r="P34" i="9"/>
  <c r="T34" i="9"/>
  <c r="U34" i="9"/>
  <c r="G35" i="9"/>
  <c r="K35" i="9"/>
  <c r="L35" i="9"/>
  <c r="P35" i="9"/>
  <c r="U35" i="9" s="1"/>
  <c r="V35" i="9" s="1"/>
  <c r="T35" i="9"/>
  <c r="G36" i="9"/>
  <c r="K36" i="9"/>
  <c r="L36" i="9"/>
  <c r="P36" i="9"/>
  <c r="U36" i="9" s="1"/>
  <c r="V36" i="9" s="1"/>
  <c r="T36" i="9"/>
  <c r="G37" i="9"/>
  <c r="L37" i="9" s="1"/>
  <c r="K37" i="9"/>
  <c r="P37" i="9"/>
  <c r="U37" i="9" s="1"/>
  <c r="V37" i="9" s="1"/>
  <c r="T37" i="9"/>
  <c r="G38" i="9"/>
  <c r="L38" i="9" s="1"/>
  <c r="K38" i="9"/>
  <c r="P38" i="9"/>
  <c r="T38" i="9"/>
  <c r="U38" i="9"/>
  <c r="G39" i="9"/>
  <c r="K39" i="9"/>
  <c r="L39" i="9" s="1"/>
  <c r="V39" i="9" s="1"/>
  <c r="P39" i="9"/>
  <c r="T39" i="9"/>
  <c r="U39" i="9"/>
  <c r="G40" i="9"/>
  <c r="K40" i="9"/>
  <c r="L40" i="9"/>
  <c r="P40" i="9"/>
  <c r="U40" i="9" s="1"/>
  <c r="V40" i="9" s="1"/>
  <c r="T40" i="9"/>
  <c r="G41" i="9"/>
  <c r="L41" i="9" s="1"/>
  <c r="K41" i="9"/>
  <c r="P41" i="9"/>
  <c r="U41" i="9" s="1"/>
  <c r="T41" i="9"/>
  <c r="G42" i="9"/>
  <c r="K42" i="9"/>
  <c r="P42" i="9"/>
  <c r="T42" i="9"/>
  <c r="U42" i="9" s="1"/>
  <c r="G43" i="9"/>
  <c r="K43" i="9"/>
  <c r="L43" i="9"/>
  <c r="P43" i="9"/>
  <c r="T43" i="9"/>
  <c r="U43" i="9"/>
  <c r="V43" i="9" s="1"/>
  <c r="G44" i="9"/>
  <c r="K44" i="9"/>
  <c r="L44" i="9"/>
  <c r="P44" i="9"/>
  <c r="U44" i="9" s="1"/>
  <c r="V44" i="9" s="1"/>
  <c r="T44" i="9"/>
  <c r="G45" i="9"/>
  <c r="L45" i="9" s="1"/>
  <c r="K45" i="9"/>
  <c r="P45" i="9"/>
  <c r="T45" i="9"/>
  <c r="G46" i="9"/>
  <c r="L46" i="9" s="1"/>
  <c r="K46" i="9"/>
  <c r="P46" i="9"/>
  <c r="T46" i="9"/>
  <c r="U46" i="9"/>
  <c r="G47" i="9"/>
  <c r="K47" i="9"/>
  <c r="L47" i="9" s="1"/>
  <c r="V47" i="9" s="1"/>
  <c r="P47" i="9"/>
  <c r="T47" i="9"/>
  <c r="U47" i="9"/>
  <c r="G48" i="9"/>
  <c r="K48" i="9"/>
  <c r="L48" i="9"/>
  <c r="P48" i="9"/>
  <c r="U48" i="9" s="1"/>
  <c r="V48" i="9" s="1"/>
  <c r="T48" i="9"/>
  <c r="G49" i="9"/>
  <c r="L49" i="9" s="1"/>
  <c r="K49" i="9"/>
  <c r="P49" i="9"/>
  <c r="U49" i="9" s="1"/>
  <c r="T49" i="9"/>
  <c r="G50" i="9"/>
  <c r="K50" i="9"/>
  <c r="P50" i="9"/>
  <c r="T50" i="9"/>
  <c r="U50" i="9" s="1"/>
  <c r="G51" i="9"/>
  <c r="K51" i="9"/>
  <c r="L51" i="9"/>
  <c r="P51" i="9"/>
  <c r="T51" i="9"/>
  <c r="U51" i="9"/>
  <c r="V51" i="9" s="1"/>
  <c r="G52" i="9"/>
  <c r="K52" i="9"/>
  <c r="L52" i="9"/>
  <c r="P52" i="9"/>
  <c r="U52" i="9" s="1"/>
  <c r="V52" i="9" s="1"/>
  <c r="T52" i="9"/>
  <c r="G53" i="9"/>
  <c r="L53" i="9" s="1"/>
  <c r="K53" i="9"/>
  <c r="P53" i="9"/>
  <c r="T53" i="9"/>
  <c r="G54" i="9"/>
  <c r="L54" i="9" s="1"/>
  <c r="K54" i="9"/>
  <c r="P54" i="9"/>
  <c r="T54" i="9"/>
  <c r="U54" i="9"/>
  <c r="G55" i="9"/>
  <c r="K55" i="9"/>
  <c r="L55" i="9" s="1"/>
  <c r="P55" i="9"/>
  <c r="T55" i="9"/>
  <c r="U55" i="9"/>
  <c r="V55" i="9"/>
  <c r="G56" i="9"/>
  <c r="K56" i="9"/>
  <c r="L56" i="9"/>
  <c r="P56" i="9"/>
  <c r="U56" i="9" s="1"/>
  <c r="V56" i="9" s="1"/>
  <c r="T56" i="9"/>
  <c r="G57" i="9"/>
  <c r="L57" i="9" s="1"/>
  <c r="K57" i="9"/>
  <c r="P57" i="9"/>
  <c r="U57" i="9" s="1"/>
  <c r="V57" i="9" s="1"/>
  <c r="T57" i="9"/>
  <c r="G58" i="9"/>
  <c r="K58" i="9"/>
  <c r="L58" i="9" s="1"/>
  <c r="P58" i="9"/>
  <c r="T58" i="9"/>
  <c r="U58" i="9" s="1"/>
  <c r="V58" i="9" s="1"/>
  <c r="G59" i="9"/>
  <c r="K59" i="9"/>
  <c r="L59" i="9"/>
  <c r="P59" i="9"/>
  <c r="T59" i="9"/>
  <c r="U59" i="9"/>
  <c r="G60" i="9"/>
  <c r="L60" i="9" s="1"/>
  <c r="K60" i="9"/>
  <c r="P60" i="9"/>
  <c r="U60" i="9" s="1"/>
  <c r="V60" i="9" s="1"/>
  <c r="T60" i="9"/>
  <c r="G61" i="9"/>
  <c r="K61" i="9"/>
  <c r="L61" i="9"/>
  <c r="P61" i="9"/>
  <c r="T61" i="9"/>
  <c r="U61" i="9" s="1"/>
  <c r="V61" i="9" s="1"/>
  <c r="G62" i="9"/>
  <c r="L62" i="9" s="1"/>
  <c r="K62" i="9"/>
  <c r="P62" i="9"/>
  <c r="T62" i="9"/>
  <c r="U62" i="9"/>
  <c r="G63" i="9"/>
  <c r="L63" i="9" s="1"/>
  <c r="K63" i="9"/>
  <c r="P63" i="9"/>
  <c r="T63" i="9"/>
  <c r="U63" i="9"/>
  <c r="V63" i="9"/>
  <c r="G64" i="9"/>
  <c r="K64" i="9"/>
  <c r="L64" i="9"/>
  <c r="P64" i="9"/>
  <c r="U64" i="9" s="1"/>
  <c r="V64" i="9" s="1"/>
  <c r="T64" i="9"/>
  <c r="G65" i="9"/>
  <c r="L65" i="9" s="1"/>
  <c r="K65" i="9"/>
  <c r="P65" i="9"/>
  <c r="U65" i="9" s="1"/>
  <c r="T65" i="9"/>
  <c r="G66" i="9"/>
  <c r="K66" i="9"/>
  <c r="L66" i="9" s="1"/>
  <c r="P66" i="9"/>
  <c r="T66" i="9"/>
  <c r="U66" i="9" s="1"/>
  <c r="V66" i="9" s="1"/>
  <c r="G67" i="9"/>
  <c r="K67" i="9"/>
  <c r="L67" i="9"/>
  <c r="P67" i="9"/>
  <c r="T67" i="9"/>
  <c r="U67" i="9"/>
  <c r="G68" i="9"/>
  <c r="K68" i="9"/>
  <c r="L68" i="9"/>
  <c r="P68" i="9"/>
  <c r="U68" i="9" s="1"/>
  <c r="V68" i="9" s="1"/>
  <c r="T68" i="9"/>
  <c r="G69" i="9"/>
  <c r="K69" i="9"/>
  <c r="L69" i="9"/>
  <c r="P69" i="9"/>
  <c r="T69" i="9"/>
  <c r="G70" i="9"/>
  <c r="L70" i="9" s="1"/>
  <c r="K70" i="9"/>
  <c r="P70" i="9"/>
  <c r="T70" i="9"/>
  <c r="U70" i="9"/>
  <c r="G71" i="9"/>
  <c r="K71" i="9"/>
  <c r="L71" i="9" s="1"/>
  <c r="P71" i="9"/>
  <c r="U71" i="9" s="1"/>
  <c r="T71" i="9"/>
  <c r="V71" i="9"/>
  <c r="G72" i="9"/>
  <c r="K72" i="9"/>
  <c r="L72" i="9"/>
  <c r="V72" i="9" s="1"/>
  <c r="P72" i="9"/>
  <c r="T72" i="9"/>
  <c r="U72" i="9"/>
  <c r="G73" i="9"/>
  <c r="L73" i="9" s="1"/>
  <c r="K73" i="9"/>
  <c r="P73" i="9"/>
  <c r="U73" i="9" s="1"/>
  <c r="T73" i="9"/>
  <c r="G74" i="9"/>
  <c r="K74" i="9"/>
  <c r="P74" i="9"/>
  <c r="T74" i="9"/>
  <c r="U74" i="9" s="1"/>
  <c r="G75" i="9"/>
  <c r="K75" i="9"/>
  <c r="L75" i="9"/>
  <c r="P75" i="9"/>
  <c r="T75" i="9"/>
  <c r="U75" i="9"/>
  <c r="G76" i="9"/>
  <c r="L76" i="9" s="1"/>
  <c r="K76" i="9"/>
  <c r="P76" i="9"/>
  <c r="U76" i="9" s="1"/>
  <c r="V76" i="9" s="1"/>
  <c r="T76" i="9"/>
  <c r="G77" i="9"/>
  <c r="K77" i="9"/>
  <c r="L77" i="9"/>
  <c r="P77" i="9"/>
  <c r="U77" i="9" s="1"/>
  <c r="V77" i="9" s="1"/>
  <c r="T77" i="9"/>
  <c r="G78" i="9"/>
  <c r="L78" i="9" s="1"/>
  <c r="K78" i="9"/>
  <c r="P78" i="9"/>
  <c r="T78" i="9"/>
  <c r="U78" i="9"/>
  <c r="V78" i="9" s="1"/>
  <c r="G79" i="9"/>
  <c r="L79" i="9" s="1"/>
  <c r="K79" i="9"/>
  <c r="P79" i="9"/>
  <c r="T79" i="9"/>
  <c r="U79" i="9"/>
  <c r="V79" i="9"/>
  <c r="G80" i="9"/>
  <c r="K80" i="9"/>
  <c r="L80" i="9"/>
  <c r="P80" i="9"/>
  <c r="T80" i="9"/>
  <c r="U80" i="9" s="1"/>
  <c r="V80" i="9" s="1"/>
  <c r="G81" i="9"/>
  <c r="L81" i="9" s="1"/>
  <c r="K81" i="9"/>
  <c r="P81" i="9"/>
  <c r="U81" i="9" s="1"/>
  <c r="V81" i="9" s="1"/>
  <c r="T81" i="9"/>
  <c r="G82" i="9"/>
  <c r="K82" i="9"/>
  <c r="L82" i="9" s="1"/>
  <c r="P82" i="9"/>
  <c r="T82" i="9"/>
  <c r="U82" i="9" s="1"/>
  <c r="V82" i="9" s="1"/>
  <c r="G83" i="9"/>
  <c r="K83" i="9"/>
  <c r="L83" i="9"/>
  <c r="P83" i="9"/>
  <c r="T83" i="9"/>
  <c r="U83" i="9"/>
  <c r="G84" i="9"/>
  <c r="K84" i="9"/>
  <c r="L84" i="9"/>
  <c r="P84" i="9"/>
  <c r="U84" i="9" s="1"/>
  <c r="V84" i="9" s="1"/>
  <c r="T84" i="9"/>
  <c r="G85" i="9"/>
  <c r="L85" i="9" s="1"/>
  <c r="K85" i="9"/>
  <c r="P85" i="9"/>
  <c r="T85" i="9"/>
  <c r="U85" i="9" s="1"/>
  <c r="G86" i="9"/>
  <c r="L86" i="9" s="1"/>
  <c r="K86" i="9"/>
  <c r="P86" i="9"/>
  <c r="T86" i="9"/>
  <c r="U86" i="9"/>
  <c r="V86" i="9" s="1"/>
  <c r="G87" i="9"/>
  <c r="L87" i="9" s="1"/>
  <c r="V87" i="9" s="1"/>
  <c r="K87" i="9"/>
  <c r="P87" i="9"/>
  <c r="T87" i="9"/>
  <c r="U87" i="9"/>
  <c r="G88" i="9"/>
  <c r="K88" i="9"/>
  <c r="L88" i="9"/>
  <c r="P88" i="9"/>
  <c r="T88" i="9"/>
  <c r="U88" i="9"/>
  <c r="V88" i="9" s="1"/>
  <c r="G89" i="9"/>
  <c r="L89" i="9" s="1"/>
  <c r="K89" i="9"/>
  <c r="P89" i="9"/>
  <c r="U89" i="9" s="1"/>
  <c r="V89" i="9" s="1"/>
  <c r="T89" i="9"/>
  <c r="G90" i="9"/>
  <c r="K90" i="9"/>
  <c r="L90" i="9" s="1"/>
  <c r="P90" i="9"/>
  <c r="T90" i="9"/>
  <c r="U90" i="9" s="1"/>
  <c r="V90" i="9" s="1"/>
  <c r="G91" i="9"/>
  <c r="K91" i="9"/>
  <c r="L91" i="9"/>
  <c r="P91" i="9"/>
  <c r="T91" i="9"/>
  <c r="U91" i="9"/>
  <c r="G92" i="9"/>
  <c r="L92" i="9" s="1"/>
  <c r="K92" i="9"/>
  <c r="P92" i="9"/>
  <c r="U92" i="9" s="1"/>
  <c r="V92" i="9" s="1"/>
  <c r="T92" i="9"/>
  <c r="G93" i="9"/>
  <c r="K93" i="9"/>
  <c r="L93" i="9"/>
  <c r="P93" i="9"/>
  <c r="T93" i="9"/>
  <c r="G94" i="9"/>
  <c r="L94" i="9" s="1"/>
  <c r="K94" i="9"/>
  <c r="P94" i="9"/>
  <c r="T94" i="9"/>
  <c r="U94" i="9"/>
  <c r="V94" i="9" s="1"/>
  <c r="G95" i="9"/>
  <c r="L95" i="9" s="1"/>
  <c r="V95" i="9" s="1"/>
  <c r="K95" i="9"/>
  <c r="P95" i="9"/>
  <c r="T95" i="9"/>
  <c r="U95" i="9"/>
  <c r="G96" i="9"/>
  <c r="K96" i="9"/>
  <c r="L96" i="9"/>
  <c r="P96" i="9"/>
  <c r="T96" i="9"/>
  <c r="U96" i="9"/>
  <c r="G97" i="9"/>
  <c r="L97" i="9" s="1"/>
  <c r="K97" i="9"/>
  <c r="P97" i="9"/>
  <c r="U97" i="9" s="1"/>
  <c r="V97" i="9" s="1"/>
  <c r="T97" i="9"/>
  <c r="G98" i="9"/>
  <c r="K98" i="9"/>
  <c r="L98" i="9" s="1"/>
  <c r="P98" i="9"/>
  <c r="T98" i="9"/>
  <c r="U98" i="9" s="1"/>
  <c r="V98" i="9" s="1"/>
  <c r="G99" i="9"/>
  <c r="K99" i="9"/>
  <c r="L99" i="9"/>
  <c r="P99" i="9"/>
  <c r="T99" i="9"/>
  <c r="U99" i="9"/>
  <c r="G100" i="9"/>
  <c r="K100" i="9"/>
  <c r="L100" i="9"/>
  <c r="P100" i="9"/>
  <c r="U100" i="9" s="1"/>
  <c r="V100" i="9" s="1"/>
  <c r="T100" i="9"/>
  <c r="G101" i="9"/>
  <c r="K101" i="9"/>
  <c r="L101" i="9"/>
  <c r="P101" i="9"/>
  <c r="T101" i="9"/>
  <c r="G102" i="9"/>
  <c r="L102" i="9" s="1"/>
  <c r="K102" i="9"/>
  <c r="P102" i="9"/>
  <c r="T102" i="9"/>
  <c r="U102" i="9"/>
  <c r="G103" i="9"/>
  <c r="K103" i="9"/>
  <c r="L103" i="9" s="1"/>
  <c r="P103" i="9"/>
  <c r="T103" i="9"/>
  <c r="U103" i="9"/>
  <c r="V103" i="9"/>
  <c r="G104" i="9"/>
  <c r="K104" i="9"/>
  <c r="L104" i="9"/>
  <c r="P104" i="9"/>
  <c r="T104" i="9"/>
  <c r="U104" i="9"/>
  <c r="V104" i="9" s="1"/>
  <c r="G105" i="9"/>
  <c r="L105" i="9" s="1"/>
  <c r="K105" i="9"/>
  <c r="P105" i="9"/>
  <c r="U105" i="9" s="1"/>
  <c r="T105" i="9"/>
  <c r="G106" i="9"/>
  <c r="K106" i="9"/>
  <c r="L106" i="9" s="1"/>
  <c r="P106" i="9"/>
  <c r="T106" i="9"/>
  <c r="U106" i="9" s="1"/>
  <c r="V106" i="9" s="1"/>
  <c r="G107" i="9"/>
  <c r="K107" i="9"/>
  <c r="L107" i="9"/>
  <c r="P107" i="9"/>
  <c r="T107" i="9"/>
  <c r="U107" i="9"/>
  <c r="G108" i="9"/>
  <c r="L108" i="9" s="1"/>
  <c r="K108" i="9"/>
  <c r="P108" i="9"/>
  <c r="U108" i="9" s="1"/>
  <c r="V108" i="9" s="1"/>
  <c r="T108" i="9"/>
  <c r="G109" i="9"/>
  <c r="L109" i="9" s="1"/>
  <c r="K109" i="9"/>
  <c r="P109" i="9"/>
  <c r="T109" i="9"/>
  <c r="G110" i="9"/>
  <c r="L110" i="9" s="1"/>
  <c r="K110" i="9"/>
  <c r="P110" i="9"/>
  <c r="T110" i="9"/>
  <c r="U110" i="9"/>
  <c r="G111" i="9"/>
  <c r="K111" i="9"/>
  <c r="L111" i="9" s="1"/>
  <c r="P111" i="9"/>
  <c r="U111" i="9" s="1"/>
  <c r="T111" i="9"/>
  <c r="V111" i="9"/>
  <c r="G112" i="9"/>
  <c r="K112" i="9"/>
  <c r="L112" i="9"/>
  <c r="P112" i="9"/>
  <c r="U112" i="9" s="1"/>
  <c r="T112" i="9"/>
  <c r="G113" i="9"/>
  <c r="L113" i="9" s="1"/>
  <c r="K113" i="9"/>
  <c r="P113" i="9"/>
  <c r="U113" i="9" s="1"/>
  <c r="V113" i="9" s="1"/>
  <c r="T113" i="9"/>
  <c r="G114" i="9"/>
  <c r="K114" i="9"/>
  <c r="L114" i="9" s="1"/>
  <c r="P114" i="9"/>
  <c r="T114" i="9"/>
  <c r="G115" i="9"/>
  <c r="K115" i="9"/>
  <c r="L115" i="9"/>
  <c r="P115" i="9"/>
  <c r="T115" i="9"/>
  <c r="U115" i="9"/>
  <c r="G116" i="9"/>
  <c r="L116" i="9" s="1"/>
  <c r="K116" i="9"/>
  <c r="P116" i="9"/>
  <c r="U116" i="9" s="1"/>
  <c r="T116" i="9"/>
  <c r="V116" i="9"/>
  <c r="G117" i="9"/>
  <c r="K117" i="9"/>
  <c r="L117" i="9" s="1"/>
  <c r="P117" i="9"/>
  <c r="T117" i="9"/>
  <c r="U117" i="9" s="1"/>
  <c r="G118" i="9"/>
  <c r="L118" i="9" s="1"/>
  <c r="K118" i="9"/>
  <c r="P118" i="9"/>
  <c r="T118" i="9"/>
  <c r="U118" i="9"/>
  <c r="V118" i="9" s="1"/>
  <c r="G119" i="9"/>
  <c r="L119" i="9" s="1"/>
  <c r="V119" i="9" s="1"/>
  <c r="K119" i="9"/>
  <c r="P119" i="9"/>
  <c r="T119" i="9"/>
  <c r="U119" i="9"/>
  <c r="G120" i="9"/>
  <c r="K120" i="9"/>
  <c r="L120" i="9"/>
  <c r="P120" i="9"/>
  <c r="T120" i="9"/>
  <c r="U120" i="9"/>
  <c r="G121" i="9"/>
  <c r="L121" i="9" s="1"/>
  <c r="K121" i="9"/>
  <c r="P121" i="9"/>
  <c r="U121" i="9" s="1"/>
  <c r="V121" i="9" s="1"/>
  <c r="T121" i="9"/>
  <c r="G122" i="9"/>
  <c r="K122" i="9"/>
  <c r="L122" i="9" s="1"/>
  <c r="P122" i="9"/>
  <c r="T122" i="9"/>
  <c r="U122" i="9" s="1"/>
  <c r="V122" i="9" s="1"/>
  <c r="G123" i="9"/>
  <c r="K123" i="9"/>
  <c r="L123" i="9"/>
  <c r="P123" i="9"/>
  <c r="T123" i="9"/>
  <c r="U123" i="9"/>
  <c r="G124" i="9"/>
  <c r="K124" i="9"/>
  <c r="L124" i="9"/>
  <c r="P124" i="9"/>
  <c r="U124" i="9" s="1"/>
  <c r="V124" i="9" s="1"/>
  <c r="T124" i="9"/>
  <c r="G125" i="9"/>
  <c r="L125" i="9" s="1"/>
  <c r="K125" i="9"/>
  <c r="P125" i="9"/>
  <c r="T125" i="9"/>
  <c r="G126" i="9"/>
  <c r="L126" i="9" s="1"/>
  <c r="K126" i="9"/>
  <c r="P126" i="9"/>
  <c r="T126" i="9"/>
  <c r="U126" i="9"/>
  <c r="V126" i="9" s="1"/>
  <c r="G127" i="9"/>
  <c r="K127" i="9"/>
  <c r="L127" i="9" s="1"/>
  <c r="P127" i="9"/>
  <c r="T127" i="9"/>
  <c r="U127" i="9"/>
  <c r="V127" i="9"/>
  <c r="G128" i="9"/>
  <c r="K128" i="9"/>
  <c r="L128" i="9"/>
  <c r="P128" i="9"/>
  <c r="U128" i="9" s="1"/>
  <c r="V128" i="9" s="1"/>
  <c r="T128" i="9"/>
  <c r="G129" i="9"/>
  <c r="L129" i="9" s="1"/>
  <c r="K129" i="9"/>
  <c r="P129" i="9"/>
  <c r="U129" i="9" s="1"/>
  <c r="V129" i="9" s="1"/>
  <c r="T129" i="9"/>
  <c r="G130" i="9"/>
  <c r="K130" i="9"/>
  <c r="L130" i="9" s="1"/>
  <c r="P130" i="9"/>
  <c r="T130" i="9"/>
  <c r="U130" i="9" s="1"/>
  <c r="V130" i="9" s="1"/>
  <c r="G131" i="9"/>
  <c r="K131" i="9"/>
  <c r="L131" i="9"/>
  <c r="P131" i="9"/>
  <c r="T131" i="9"/>
  <c r="U131" i="9"/>
  <c r="G132" i="9"/>
  <c r="K132" i="9"/>
  <c r="L132" i="9"/>
  <c r="P132" i="9"/>
  <c r="U132" i="9" s="1"/>
  <c r="V132" i="9" s="1"/>
  <c r="T132" i="9"/>
  <c r="G133" i="9"/>
  <c r="K133" i="9"/>
  <c r="L133" i="9"/>
  <c r="P133" i="9"/>
  <c r="T133" i="9"/>
  <c r="G134" i="9"/>
  <c r="L134" i="9" s="1"/>
  <c r="K134" i="9"/>
  <c r="P134" i="9"/>
  <c r="T134" i="9"/>
  <c r="U134" i="9"/>
  <c r="G135" i="9"/>
  <c r="K135" i="9"/>
  <c r="L135" i="9" s="1"/>
  <c r="P135" i="9"/>
  <c r="T135" i="9"/>
  <c r="U135" i="9"/>
  <c r="V135" i="9"/>
  <c r="G136" i="9"/>
  <c r="K136" i="9"/>
  <c r="L136" i="9"/>
  <c r="P136" i="9"/>
  <c r="T136" i="9"/>
  <c r="U136" i="9" s="1"/>
  <c r="V136" i="9" s="1"/>
  <c r="G137" i="9"/>
  <c r="L137" i="9" s="1"/>
  <c r="K137" i="9"/>
  <c r="P137" i="9"/>
  <c r="U137" i="9" s="1"/>
  <c r="T137" i="9"/>
  <c r="G138" i="9"/>
  <c r="L138" i="9" s="1"/>
  <c r="K138" i="9"/>
  <c r="P138" i="9"/>
  <c r="T138" i="9"/>
  <c r="U138" i="9" s="1"/>
  <c r="V138" i="9" s="1"/>
  <c r="G139" i="9"/>
  <c r="K139" i="9"/>
  <c r="L139" i="9"/>
  <c r="P139" i="9"/>
  <c r="T139" i="9"/>
  <c r="U139" i="9"/>
  <c r="G140" i="9"/>
  <c r="K140" i="9"/>
  <c r="L140" i="9"/>
  <c r="P140" i="9"/>
  <c r="U140" i="9" s="1"/>
  <c r="V140" i="9" s="1"/>
  <c r="T140" i="9"/>
  <c r="G141" i="9"/>
  <c r="K141" i="9"/>
  <c r="L141" i="9" s="1"/>
  <c r="P141" i="9"/>
  <c r="T141" i="9"/>
  <c r="G142" i="9"/>
  <c r="L142" i="9" s="1"/>
  <c r="K142" i="9"/>
  <c r="P142" i="9"/>
  <c r="T142" i="9"/>
  <c r="U142" i="9"/>
  <c r="G143" i="9"/>
  <c r="K143" i="9"/>
  <c r="P143" i="9"/>
  <c r="U143" i="9" s="1"/>
  <c r="T143" i="9"/>
  <c r="G144" i="9"/>
  <c r="K144" i="9"/>
  <c r="L144" i="9"/>
  <c r="P144" i="9"/>
  <c r="T144" i="9"/>
  <c r="U144" i="9" s="1"/>
  <c r="V144" i="9" s="1"/>
  <c r="G145" i="9"/>
  <c r="L145" i="9" s="1"/>
  <c r="K145" i="9"/>
  <c r="P145" i="9"/>
  <c r="U145" i="9" s="1"/>
  <c r="V145" i="9" s="1"/>
  <c r="T145" i="9"/>
  <c r="G146" i="9"/>
  <c r="K146" i="9"/>
  <c r="L146" i="9" s="1"/>
  <c r="P146" i="9"/>
  <c r="T146" i="9"/>
  <c r="G147" i="9"/>
  <c r="K147" i="9"/>
  <c r="L147" i="9"/>
  <c r="P147" i="9"/>
  <c r="T147" i="9"/>
  <c r="U147" i="9"/>
  <c r="G148" i="9"/>
  <c r="K148" i="9"/>
  <c r="L148" i="9"/>
  <c r="P148" i="9"/>
  <c r="U148" i="9" s="1"/>
  <c r="V148" i="9" s="1"/>
  <c r="T148" i="9"/>
  <c r="G149" i="9"/>
  <c r="L149" i="9" s="1"/>
  <c r="K149" i="9"/>
  <c r="P149" i="9"/>
  <c r="T149" i="9"/>
  <c r="U149" i="9" s="1"/>
  <c r="G150" i="9"/>
  <c r="L150" i="9" s="1"/>
  <c r="K150" i="9"/>
  <c r="P150" i="9"/>
  <c r="T150" i="9"/>
  <c r="U150" i="9"/>
  <c r="V150" i="9" s="1"/>
  <c r="G151" i="9"/>
  <c r="K151" i="9"/>
  <c r="L151" i="9" s="1"/>
  <c r="P151" i="9"/>
  <c r="T151" i="9"/>
  <c r="U151" i="9"/>
  <c r="V151" i="9"/>
  <c r="G152" i="9"/>
  <c r="K152" i="9"/>
  <c r="L152" i="9"/>
  <c r="P152" i="9"/>
  <c r="T152" i="9"/>
  <c r="U152" i="9"/>
  <c r="V152" i="9" s="1"/>
  <c r="G153" i="9"/>
  <c r="L153" i="9" s="1"/>
  <c r="K153" i="9"/>
  <c r="P153" i="9"/>
  <c r="U153" i="9" s="1"/>
  <c r="T153" i="9"/>
  <c r="G154" i="9"/>
  <c r="K154" i="9"/>
  <c r="L154" i="9" s="1"/>
  <c r="P154" i="9"/>
  <c r="T154" i="9"/>
  <c r="G155" i="9"/>
  <c r="K155" i="9"/>
  <c r="L155" i="9"/>
  <c r="P155" i="9"/>
  <c r="T155" i="9"/>
  <c r="U155" i="9"/>
  <c r="G156" i="9"/>
  <c r="L156" i="9" s="1"/>
  <c r="K156" i="9"/>
  <c r="P156" i="9"/>
  <c r="U156" i="9" s="1"/>
  <c r="V156" i="9" s="1"/>
  <c r="T156" i="9"/>
  <c r="G157" i="9"/>
  <c r="K157" i="9"/>
  <c r="L157" i="9"/>
  <c r="P157" i="9"/>
  <c r="T157" i="9"/>
  <c r="U157" i="9" s="1"/>
  <c r="V157" i="9" s="1"/>
  <c r="G158" i="9"/>
  <c r="L158" i="9" s="1"/>
  <c r="K158" i="9"/>
  <c r="P158" i="9"/>
  <c r="T158" i="9"/>
  <c r="U158" i="9"/>
  <c r="G159" i="9"/>
  <c r="K159" i="9"/>
  <c r="L159" i="9" s="1"/>
  <c r="P159" i="9"/>
  <c r="U159" i="9" s="1"/>
  <c r="T159" i="9"/>
  <c r="V159" i="9"/>
  <c r="G160" i="9"/>
  <c r="K160" i="9"/>
  <c r="L160" i="9"/>
  <c r="P160" i="9"/>
  <c r="T160" i="9"/>
  <c r="U160" i="9"/>
  <c r="V160" i="9" s="1"/>
  <c r="G161" i="9"/>
  <c r="L161" i="9" s="1"/>
  <c r="K161" i="9"/>
  <c r="P161" i="9"/>
  <c r="U161" i="9" s="1"/>
  <c r="T161" i="9"/>
  <c r="G162" i="9"/>
  <c r="K162" i="9"/>
  <c r="L162" i="9" s="1"/>
  <c r="P162" i="9"/>
  <c r="T162" i="9"/>
  <c r="U162" i="9" s="1"/>
  <c r="V162" i="9" s="1"/>
  <c r="G163" i="9"/>
  <c r="K163" i="9"/>
  <c r="L163" i="9"/>
  <c r="P163" i="9"/>
  <c r="T163" i="9"/>
  <c r="U163" i="9"/>
  <c r="G164" i="9"/>
  <c r="K164" i="9"/>
  <c r="L164" i="9"/>
  <c r="P164" i="9"/>
  <c r="U164" i="9" s="1"/>
  <c r="T164" i="9"/>
  <c r="V164" i="9"/>
  <c r="G165" i="9"/>
  <c r="K165" i="9"/>
  <c r="L165" i="9"/>
  <c r="P165" i="9"/>
  <c r="T165" i="9"/>
  <c r="G166" i="9"/>
  <c r="L166" i="9" s="1"/>
  <c r="K166" i="9"/>
  <c r="P166" i="9"/>
  <c r="T166" i="9"/>
  <c r="U166" i="9"/>
  <c r="G167" i="9"/>
  <c r="K167" i="9"/>
  <c r="L167" i="9" s="1"/>
  <c r="P167" i="9"/>
  <c r="T167" i="9"/>
  <c r="U167" i="9"/>
  <c r="V167" i="9"/>
  <c r="G168" i="9"/>
  <c r="K168" i="9"/>
  <c r="L168" i="9"/>
  <c r="P168" i="9"/>
  <c r="T168" i="9"/>
  <c r="U168" i="9"/>
  <c r="V168" i="9" s="1"/>
  <c r="G169" i="9"/>
  <c r="L169" i="9" s="1"/>
  <c r="K169" i="9"/>
  <c r="P169" i="9"/>
  <c r="U169" i="9" s="1"/>
  <c r="T169" i="9"/>
  <c r="G170" i="9"/>
  <c r="K170" i="9"/>
  <c r="P170" i="9"/>
  <c r="U170" i="9" s="1"/>
  <c r="T170" i="9"/>
  <c r="G171" i="9"/>
  <c r="K171" i="9"/>
  <c r="L171" i="9"/>
  <c r="P171" i="9"/>
  <c r="T171" i="9"/>
  <c r="U171" i="9"/>
  <c r="V171" i="9" s="1"/>
  <c r="G172" i="9"/>
  <c r="K172" i="9"/>
  <c r="L172" i="9"/>
  <c r="P172" i="9"/>
  <c r="U172" i="9" s="1"/>
  <c r="V172" i="9" s="1"/>
  <c r="T172" i="9"/>
  <c r="G173" i="9"/>
  <c r="L173" i="9" s="1"/>
  <c r="K173" i="9"/>
  <c r="P173" i="9"/>
  <c r="T173" i="9"/>
  <c r="G174" i="9"/>
  <c r="L174" i="9" s="1"/>
  <c r="K174" i="9"/>
  <c r="P174" i="9"/>
  <c r="T174" i="9"/>
  <c r="U174" i="9"/>
  <c r="G175" i="9"/>
  <c r="K175" i="9"/>
  <c r="L175" i="9" s="1"/>
  <c r="V175" i="9" s="1"/>
  <c r="P175" i="9"/>
  <c r="T175" i="9"/>
  <c r="U175" i="9"/>
  <c r="G176" i="9"/>
  <c r="K176" i="9"/>
  <c r="L176" i="9"/>
  <c r="P176" i="9"/>
  <c r="T176" i="9"/>
  <c r="U176" i="9" s="1"/>
  <c r="V176" i="9" s="1"/>
  <c r="G177" i="9"/>
  <c r="L177" i="9" s="1"/>
  <c r="K177" i="9"/>
  <c r="P177" i="9"/>
  <c r="U177" i="9" s="1"/>
  <c r="T177" i="9"/>
  <c r="G178" i="9"/>
  <c r="K178" i="9"/>
  <c r="P178" i="9"/>
  <c r="U178" i="9" s="1"/>
  <c r="T178" i="9"/>
  <c r="G179" i="9"/>
  <c r="K179" i="9"/>
  <c r="L179" i="9"/>
  <c r="P179" i="9"/>
  <c r="T179" i="9"/>
  <c r="U179" i="9"/>
  <c r="V179" i="9" s="1"/>
  <c r="G180" i="9"/>
  <c r="K180" i="9"/>
  <c r="L180" i="9"/>
  <c r="P180" i="9"/>
  <c r="U180" i="9" s="1"/>
  <c r="V180" i="9" s="1"/>
  <c r="T180" i="9"/>
  <c r="G181" i="9"/>
  <c r="K181" i="9"/>
  <c r="L181" i="9" s="1"/>
  <c r="P181" i="9"/>
  <c r="T181" i="9"/>
  <c r="G182" i="9"/>
  <c r="L182" i="9" s="1"/>
  <c r="K182" i="9"/>
  <c r="P182" i="9"/>
  <c r="T182" i="9"/>
  <c r="U182" i="9"/>
  <c r="G183" i="9"/>
  <c r="K183" i="9"/>
  <c r="L183" i="9" s="1"/>
  <c r="P183" i="9"/>
  <c r="T183" i="9"/>
  <c r="U183" i="9" s="1"/>
  <c r="V183" i="9"/>
  <c r="G184" i="9"/>
  <c r="K184" i="9"/>
  <c r="L184" i="9"/>
  <c r="V184" i="9" s="1"/>
  <c r="P184" i="9"/>
  <c r="T184" i="9"/>
  <c r="U184" i="9"/>
  <c r="G185" i="9"/>
  <c r="L185" i="9" s="1"/>
  <c r="K185" i="9"/>
  <c r="P185" i="9"/>
  <c r="U185" i="9" s="1"/>
  <c r="T185" i="9"/>
  <c r="G186" i="9"/>
  <c r="K186" i="9"/>
  <c r="P186" i="9"/>
  <c r="T186" i="9"/>
  <c r="G187" i="9"/>
  <c r="K187" i="9"/>
  <c r="L187" i="9"/>
  <c r="P187" i="9"/>
  <c r="T187" i="9"/>
  <c r="U187" i="9"/>
  <c r="V187" i="9" s="1"/>
  <c r="G188" i="9"/>
  <c r="L188" i="9" s="1"/>
  <c r="K188" i="9"/>
  <c r="P188" i="9"/>
  <c r="U188" i="9" s="1"/>
  <c r="T188" i="9"/>
  <c r="G189" i="9"/>
  <c r="K189" i="9"/>
  <c r="L189" i="9" s="1"/>
  <c r="P189" i="9"/>
  <c r="T189" i="9"/>
  <c r="U189" i="9" s="1"/>
  <c r="V189" i="9" s="1"/>
  <c r="G190" i="9"/>
  <c r="L190" i="9" s="1"/>
  <c r="K190" i="9"/>
  <c r="P190" i="9"/>
  <c r="T190" i="9"/>
  <c r="U190" i="9"/>
  <c r="G191" i="9"/>
  <c r="K191" i="9"/>
  <c r="P191" i="9"/>
  <c r="T191" i="9"/>
  <c r="U191" i="9"/>
  <c r="G192" i="9"/>
  <c r="K192" i="9"/>
  <c r="L192" i="9"/>
  <c r="P192" i="9"/>
  <c r="U192" i="9" s="1"/>
  <c r="V192" i="9" s="1"/>
  <c r="T192" i="9"/>
  <c r="G193" i="9"/>
  <c r="L193" i="9" s="1"/>
  <c r="K193" i="9"/>
  <c r="P193" i="9"/>
  <c r="U193" i="9" s="1"/>
  <c r="T193" i="9"/>
  <c r="G194" i="9"/>
  <c r="K194" i="9"/>
  <c r="P194" i="9"/>
  <c r="T194" i="9"/>
  <c r="G195" i="9"/>
  <c r="K195" i="9"/>
  <c r="L195" i="9"/>
  <c r="P195" i="9"/>
  <c r="T195" i="9"/>
  <c r="U195" i="9"/>
  <c r="G196" i="9"/>
  <c r="K196" i="9"/>
  <c r="L196" i="9"/>
  <c r="P196" i="9"/>
  <c r="U196" i="9" s="1"/>
  <c r="V196" i="9" s="1"/>
  <c r="T196" i="9"/>
  <c r="G197" i="9"/>
  <c r="K197" i="9"/>
  <c r="L197" i="9"/>
  <c r="P197" i="9"/>
  <c r="T197" i="9"/>
  <c r="U197" i="9" s="1"/>
  <c r="V197" i="9" s="1"/>
  <c r="G198" i="9"/>
  <c r="L198" i="9" s="1"/>
  <c r="K198" i="9"/>
  <c r="P198" i="9"/>
  <c r="T198" i="9"/>
  <c r="U198" i="9"/>
  <c r="G199" i="9"/>
  <c r="K199" i="9"/>
  <c r="L199" i="9" s="1"/>
  <c r="V199" i="9" s="1"/>
  <c r="P199" i="9"/>
  <c r="T199" i="9"/>
  <c r="U199" i="9"/>
  <c r="G200" i="9"/>
  <c r="K200" i="9"/>
  <c r="L200" i="9"/>
  <c r="P200" i="9"/>
  <c r="T200" i="9"/>
  <c r="U200" i="9"/>
  <c r="G201" i="9"/>
  <c r="L201" i="9" s="1"/>
  <c r="K201" i="9"/>
  <c r="P201" i="9"/>
  <c r="U201" i="9" s="1"/>
  <c r="T201" i="9"/>
  <c r="G202" i="9"/>
  <c r="K202" i="9"/>
  <c r="P202" i="9"/>
  <c r="U202" i="9" s="1"/>
  <c r="T202" i="9"/>
  <c r="G203" i="9"/>
  <c r="K203" i="9"/>
  <c r="L203" i="9"/>
  <c r="P203" i="9"/>
  <c r="T203" i="9"/>
  <c r="U203" i="9"/>
  <c r="V203" i="9" s="1"/>
  <c r="G204" i="9"/>
  <c r="L204" i="9" s="1"/>
  <c r="K204" i="9"/>
  <c r="P204" i="9"/>
  <c r="U204" i="9" s="1"/>
  <c r="T204" i="9"/>
  <c r="G205" i="9"/>
  <c r="L205" i="9" s="1"/>
  <c r="K205" i="9"/>
  <c r="P205" i="9"/>
  <c r="T205" i="9"/>
  <c r="U205" i="9" s="1"/>
  <c r="V205" i="9" s="1"/>
  <c r="G206" i="9"/>
  <c r="L206" i="9" s="1"/>
  <c r="K206" i="9"/>
  <c r="P206" i="9"/>
  <c r="T206" i="9"/>
  <c r="U206" i="9"/>
  <c r="G207" i="9"/>
  <c r="K207" i="9"/>
  <c r="P207" i="9"/>
  <c r="U207" i="9" s="1"/>
  <c r="T207" i="9"/>
  <c r="G208" i="9"/>
  <c r="K208" i="9"/>
  <c r="L208" i="9"/>
  <c r="P208" i="9"/>
  <c r="T208" i="9"/>
  <c r="U208" i="9" s="1"/>
  <c r="V208" i="9" s="1"/>
  <c r="G209" i="9"/>
  <c r="L209" i="9" s="1"/>
  <c r="K209" i="9"/>
  <c r="P209" i="9"/>
  <c r="U209" i="9" s="1"/>
  <c r="T209" i="9"/>
  <c r="G210" i="9"/>
  <c r="K210" i="9"/>
  <c r="P210" i="9"/>
  <c r="T210" i="9"/>
  <c r="G211" i="9"/>
  <c r="K211" i="9"/>
  <c r="L211" i="9"/>
  <c r="P211" i="9"/>
  <c r="T211" i="9"/>
  <c r="U211" i="9"/>
  <c r="G212" i="9"/>
  <c r="L212" i="9" s="1"/>
  <c r="K212" i="9"/>
  <c r="P212" i="9"/>
  <c r="U212" i="9" s="1"/>
  <c r="V212" i="9" s="1"/>
  <c r="T212" i="9"/>
  <c r="G213" i="9"/>
  <c r="K213" i="9"/>
  <c r="L213" i="9" s="1"/>
  <c r="P213" i="9"/>
  <c r="T213" i="9"/>
  <c r="G214" i="9"/>
  <c r="L214" i="9" s="1"/>
  <c r="K214" i="9"/>
  <c r="P214" i="9"/>
  <c r="T214" i="9"/>
  <c r="U214" i="9"/>
  <c r="G215" i="9"/>
  <c r="K215" i="9"/>
  <c r="L215" i="9" s="1"/>
  <c r="P215" i="9"/>
  <c r="U215" i="9" s="1"/>
  <c r="T215" i="9"/>
  <c r="V215" i="9"/>
  <c r="G216" i="9"/>
  <c r="K216" i="9"/>
  <c r="L216" i="9"/>
  <c r="P216" i="9"/>
  <c r="U216" i="9" s="1"/>
  <c r="T216" i="9"/>
  <c r="G217" i="9"/>
  <c r="L217" i="9" s="1"/>
  <c r="K217" i="9"/>
  <c r="P217" i="9"/>
  <c r="U217" i="9" s="1"/>
  <c r="V217" i="9" s="1"/>
  <c r="T217" i="9"/>
  <c r="G218" i="9"/>
  <c r="L218" i="9" s="1"/>
  <c r="K218" i="9"/>
  <c r="P218" i="9"/>
  <c r="T218" i="9"/>
  <c r="U218" i="9" s="1"/>
  <c r="G219" i="9"/>
  <c r="K219" i="9"/>
  <c r="L219" i="9"/>
  <c r="P219" i="9"/>
  <c r="T219" i="9"/>
  <c r="U219" i="9"/>
  <c r="G220" i="9"/>
  <c r="L220" i="9" s="1"/>
  <c r="K220" i="9"/>
  <c r="P220" i="9"/>
  <c r="U220" i="9" s="1"/>
  <c r="T220" i="9"/>
  <c r="V220" i="9"/>
  <c r="G221" i="9"/>
  <c r="K221" i="9"/>
  <c r="L221" i="9" s="1"/>
  <c r="P221" i="9"/>
  <c r="U221" i="9" s="1"/>
  <c r="T221" i="9"/>
  <c r="G222" i="9"/>
  <c r="K222" i="9"/>
  <c r="L222" i="9"/>
  <c r="P222" i="9"/>
  <c r="T222" i="9"/>
  <c r="U222" i="9"/>
  <c r="V222" i="9" s="1"/>
  <c r="G223" i="9"/>
  <c r="K223" i="9"/>
  <c r="L223" i="9" s="1"/>
  <c r="P223" i="9"/>
  <c r="U223" i="9" s="1"/>
  <c r="T223" i="9"/>
  <c r="V223" i="9"/>
  <c r="G224" i="9"/>
  <c r="K224" i="9"/>
  <c r="L224" i="9"/>
  <c r="P224" i="9"/>
  <c r="U224" i="9" s="1"/>
  <c r="T224" i="9"/>
  <c r="G225" i="9"/>
  <c r="L225" i="9" s="1"/>
  <c r="K225" i="9"/>
  <c r="P225" i="9"/>
  <c r="U225" i="9" s="1"/>
  <c r="V225" i="9" s="1"/>
  <c r="T225" i="9"/>
  <c r="G226" i="9"/>
  <c r="L226" i="9" s="1"/>
  <c r="V226" i="9" s="1"/>
  <c r="K226" i="9"/>
  <c r="P226" i="9"/>
  <c r="T226" i="9"/>
  <c r="U226" i="9" s="1"/>
  <c r="G227" i="9"/>
  <c r="K227" i="9"/>
  <c r="L227" i="9"/>
  <c r="P227" i="9"/>
  <c r="T227" i="9"/>
  <c r="U227" i="9"/>
  <c r="G228" i="9"/>
  <c r="L228" i="9" s="1"/>
  <c r="K228" i="9"/>
  <c r="P228" i="9"/>
  <c r="U228" i="9" s="1"/>
  <c r="V228" i="9" s="1"/>
  <c r="T228" i="9"/>
  <c r="G229" i="9"/>
  <c r="K229" i="9"/>
  <c r="L229" i="9" s="1"/>
  <c r="P229" i="9"/>
  <c r="T229" i="9"/>
  <c r="U229" i="9"/>
  <c r="V229" i="9"/>
  <c r="G230" i="9"/>
  <c r="K230" i="9"/>
  <c r="L230" i="9"/>
  <c r="V230" i="9" s="1"/>
  <c r="P230" i="9"/>
  <c r="T230" i="9"/>
  <c r="U230" i="9"/>
  <c r="G231" i="9"/>
  <c r="L231" i="9" s="1"/>
  <c r="K231" i="9"/>
  <c r="P231" i="9"/>
  <c r="U231" i="9" s="1"/>
  <c r="T231" i="9"/>
  <c r="G232" i="9"/>
  <c r="K232" i="9"/>
  <c r="L232" i="9"/>
  <c r="P232" i="9"/>
  <c r="T232" i="9"/>
  <c r="U232" i="9" s="1"/>
  <c r="G233" i="9"/>
  <c r="K233" i="9"/>
  <c r="L233" i="9"/>
  <c r="P233" i="9"/>
  <c r="T233" i="9"/>
  <c r="U233" i="9"/>
  <c r="V233" i="9" s="1"/>
  <c r="G234" i="9"/>
  <c r="K234" i="9"/>
  <c r="L234" i="9"/>
  <c r="P234" i="9"/>
  <c r="T234" i="9"/>
  <c r="G235" i="9"/>
  <c r="K235" i="9"/>
  <c r="L235" i="9"/>
  <c r="P235" i="9"/>
  <c r="T235" i="9"/>
  <c r="U235" i="9" s="1"/>
  <c r="V235" i="9" s="1"/>
  <c r="G236" i="9"/>
  <c r="L236" i="9" s="1"/>
  <c r="V236" i="9" s="1"/>
  <c r="K236" i="9"/>
  <c r="P236" i="9"/>
  <c r="T236" i="9"/>
  <c r="U236" i="9"/>
  <c r="G237" i="9"/>
  <c r="K237" i="9"/>
  <c r="L237" i="9" s="1"/>
  <c r="P237" i="9"/>
  <c r="T237" i="9"/>
  <c r="U237" i="9"/>
  <c r="V237" i="9"/>
  <c r="G238" i="9"/>
  <c r="K238" i="9"/>
  <c r="L238" i="9"/>
  <c r="P238" i="9"/>
  <c r="U238" i="9" s="1"/>
  <c r="T238" i="9"/>
  <c r="G239" i="9"/>
  <c r="K239" i="9"/>
  <c r="P239" i="9"/>
  <c r="U239" i="9" s="1"/>
  <c r="T239" i="9"/>
  <c r="G240" i="9"/>
  <c r="K240" i="9"/>
  <c r="L240" i="9" s="1"/>
  <c r="P240" i="9"/>
  <c r="T240" i="9"/>
  <c r="U240" i="9" s="1"/>
  <c r="G241" i="9"/>
  <c r="K241" i="9"/>
  <c r="L241" i="9"/>
  <c r="P241" i="9"/>
  <c r="U241" i="9" s="1"/>
  <c r="V241" i="9" s="1"/>
  <c r="T241" i="9"/>
  <c r="G242" i="9"/>
  <c r="K242" i="9"/>
  <c r="L242" i="9"/>
  <c r="P242" i="9"/>
  <c r="U242" i="9" s="1"/>
  <c r="V242" i="9" s="1"/>
  <c r="T242" i="9"/>
  <c r="G243" i="9"/>
  <c r="L243" i="9" s="1"/>
  <c r="K243" i="9"/>
  <c r="P243" i="9"/>
  <c r="T243" i="9"/>
  <c r="U243" i="9"/>
  <c r="V243" i="9" s="1"/>
  <c r="G244" i="9"/>
  <c r="L244" i="9" s="1"/>
  <c r="K244" i="9"/>
  <c r="P244" i="9"/>
  <c r="T244" i="9"/>
  <c r="U244" i="9"/>
  <c r="V244" i="9"/>
  <c r="G245" i="9"/>
  <c r="K245" i="9"/>
  <c r="L245" i="9" s="1"/>
  <c r="V245" i="9" s="1"/>
  <c r="P245" i="9"/>
  <c r="T245" i="9"/>
  <c r="U245" i="9"/>
  <c r="G246" i="9"/>
  <c r="L246" i="9" s="1"/>
  <c r="K246" i="9"/>
  <c r="P246" i="9"/>
  <c r="U246" i="9" s="1"/>
  <c r="V246" i="9" s="1"/>
  <c r="T246" i="9"/>
  <c r="G247" i="9"/>
  <c r="K247" i="9"/>
  <c r="P247" i="9"/>
  <c r="U247" i="9" s="1"/>
  <c r="T247" i="9"/>
  <c r="G248" i="9"/>
  <c r="K248" i="9"/>
  <c r="L248" i="9"/>
  <c r="P248" i="9"/>
  <c r="T248" i="9"/>
  <c r="U248" i="9" s="1"/>
  <c r="G249" i="9"/>
  <c r="K249" i="9"/>
  <c r="L249" i="9"/>
  <c r="P249" i="9"/>
  <c r="T249" i="9"/>
  <c r="U249" i="9"/>
  <c r="V249" i="9" s="1"/>
  <c r="G250" i="9"/>
  <c r="K250" i="9"/>
  <c r="L250" i="9"/>
  <c r="P250" i="9"/>
  <c r="U250" i="9" s="1"/>
  <c r="T250" i="9"/>
  <c r="V250" i="9"/>
  <c r="G251" i="9"/>
  <c r="L251" i="9" s="1"/>
  <c r="K251" i="9"/>
  <c r="P251" i="9"/>
  <c r="T251" i="9"/>
  <c r="U251" i="9" s="1"/>
  <c r="V251" i="9" s="1"/>
  <c r="G252" i="9"/>
  <c r="L252" i="9" s="1"/>
  <c r="K252" i="9"/>
  <c r="P252" i="9"/>
  <c r="T252" i="9"/>
  <c r="U252" i="9"/>
  <c r="V252" i="9"/>
  <c r="G253" i="9"/>
  <c r="K253" i="9"/>
  <c r="L253" i="9" s="1"/>
  <c r="V253" i="9" s="1"/>
  <c r="P253" i="9"/>
  <c r="T253" i="9"/>
  <c r="U253" i="9"/>
  <c r="G254" i="9"/>
  <c r="L254" i="9" s="1"/>
  <c r="K254" i="9"/>
  <c r="P254" i="9"/>
  <c r="U254" i="9" s="1"/>
  <c r="T254" i="9"/>
  <c r="G255" i="9"/>
  <c r="K255" i="9"/>
  <c r="P255" i="9"/>
  <c r="U255" i="9" s="1"/>
  <c r="T255" i="9"/>
  <c r="G256" i="9"/>
  <c r="K256" i="9"/>
  <c r="L256" i="9" s="1"/>
  <c r="P256" i="9"/>
  <c r="T256" i="9"/>
  <c r="U256" i="9" s="1"/>
  <c r="G257" i="9"/>
  <c r="K257" i="9"/>
  <c r="L257" i="9"/>
  <c r="P257" i="9"/>
  <c r="U257" i="9" s="1"/>
  <c r="T257" i="9"/>
  <c r="G258" i="9"/>
  <c r="K258" i="9"/>
  <c r="L258" i="9"/>
  <c r="P258" i="9"/>
  <c r="T258" i="9"/>
  <c r="G259" i="9"/>
  <c r="L259" i="9" s="1"/>
  <c r="K259" i="9"/>
  <c r="P259" i="9"/>
  <c r="T259" i="9"/>
  <c r="U259" i="9"/>
  <c r="V259" i="9" s="1"/>
  <c r="G260" i="9"/>
  <c r="L260" i="9" s="1"/>
  <c r="K260" i="9"/>
  <c r="P260" i="9"/>
  <c r="T260" i="9"/>
  <c r="U260" i="9"/>
  <c r="V260" i="9"/>
  <c r="G261" i="9"/>
  <c r="K261" i="9"/>
  <c r="L261" i="9" s="1"/>
  <c r="V261" i="9" s="1"/>
  <c r="P261" i="9"/>
  <c r="T261" i="9"/>
  <c r="U261" i="9"/>
  <c r="G262" i="9"/>
  <c r="L262" i="9" s="1"/>
  <c r="K262" i="9"/>
  <c r="P262" i="9"/>
  <c r="U262" i="9" s="1"/>
  <c r="T262" i="9"/>
  <c r="G263" i="9"/>
  <c r="L263" i="9" s="1"/>
  <c r="K263" i="9"/>
  <c r="P263" i="9"/>
  <c r="U263" i="9" s="1"/>
  <c r="T263" i="9"/>
  <c r="G264" i="9"/>
  <c r="K264" i="9"/>
  <c r="L264" i="9"/>
  <c r="P264" i="9"/>
  <c r="T264" i="9"/>
  <c r="U264" i="9" s="1"/>
  <c r="V264" i="9" s="1"/>
  <c r="G265" i="9"/>
  <c r="K265" i="9"/>
  <c r="L265" i="9"/>
  <c r="P265" i="9"/>
  <c r="T265" i="9"/>
  <c r="U265" i="9"/>
  <c r="V265" i="9" s="1"/>
  <c r="G266" i="9"/>
  <c r="K266" i="9"/>
  <c r="L266" i="9"/>
  <c r="P266" i="9"/>
  <c r="U266" i="9" s="1"/>
  <c r="V266" i="9" s="1"/>
  <c r="T266" i="9"/>
  <c r="G267" i="9"/>
  <c r="K267" i="9"/>
  <c r="L267" i="9"/>
  <c r="P267" i="9"/>
  <c r="T267" i="9"/>
  <c r="U267" i="9" s="1"/>
  <c r="V267" i="9" s="1"/>
  <c r="G268" i="9"/>
  <c r="L268" i="9" s="1"/>
  <c r="K268" i="9"/>
  <c r="P268" i="9"/>
  <c r="T268" i="9"/>
  <c r="U268" i="9"/>
  <c r="V268" i="9"/>
  <c r="G269" i="9"/>
  <c r="K269" i="9"/>
  <c r="L269" i="9" s="1"/>
  <c r="P269" i="9"/>
  <c r="T269" i="9"/>
  <c r="U269" i="9"/>
  <c r="V269" i="9"/>
  <c r="G270" i="9"/>
  <c r="K270" i="9"/>
  <c r="L270" i="9"/>
  <c r="P270" i="9"/>
  <c r="U270" i="9" s="1"/>
  <c r="T270" i="9"/>
  <c r="G271" i="9"/>
  <c r="L271" i="9" s="1"/>
  <c r="K271" i="9"/>
  <c r="P271" i="9"/>
  <c r="U271" i="9" s="1"/>
  <c r="V271" i="9" s="1"/>
  <c r="T271" i="9"/>
  <c r="G272" i="9"/>
  <c r="K272" i="9"/>
  <c r="L272" i="9" s="1"/>
  <c r="P272" i="9"/>
  <c r="T272" i="9"/>
  <c r="U272" i="9" s="1"/>
  <c r="G273" i="9"/>
  <c r="K273" i="9"/>
  <c r="L273" i="9"/>
  <c r="P273" i="9"/>
  <c r="U273" i="9" s="1"/>
  <c r="V273" i="9" s="1"/>
  <c r="T273" i="9"/>
  <c r="G274" i="9"/>
  <c r="K274" i="9"/>
  <c r="L274" i="9"/>
  <c r="P274" i="9"/>
  <c r="U274" i="9" s="1"/>
  <c r="T274" i="9"/>
  <c r="V274" i="9"/>
  <c r="G275" i="9"/>
  <c r="L275" i="9" s="1"/>
  <c r="K275" i="9"/>
  <c r="P275" i="9"/>
  <c r="T275" i="9"/>
  <c r="U275" i="9" s="1"/>
  <c r="V275" i="9" s="1"/>
  <c r="G276" i="9"/>
  <c r="L276" i="9" s="1"/>
  <c r="K276" i="9"/>
  <c r="P276" i="9"/>
  <c r="T276" i="9"/>
  <c r="U276" i="9"/>
  <c r="G277" i="9"/>
  <c r="K277" i="9"/>
  <c r="L277" i="9" s="1"/>
  <c r="P277" i="9"/>
  <c r="T277" i="9"/>
  <c r="U277" i="9"/>
  <c r="V277" i="9"/>
  <c r="G278" i="9"/>
  <c r="L278" i="9" s="1"/>
  <c r="K278" i="9"/>
  <c r="P278" i="9"/>
  <c r="U278" i="9" s="1"/>
  <c r="T278" i="9"/>
  <c r="G279" i="9"/>
  <c r="K279" i="9"/>
  <c r="P279" i="9"/>
  <c r="U279" i="9" s="1"/>
  <c r="T279" i="9"/>
  <c r="G280" i="9"/>
  <c r="K280" i="9"/>
  <c r="L280" i="9" s="1"/>
  <c r="P280" i="9"/>
  <c r="T280" i="9"/>
  <c r="U280" i="9" s="1"/>
  <c r="G281" i="9"/>
  <c r="K281" i="9"/>
  <c r="L281" i="9"/>
  <c r="P281" i="9"/>
  <c r="U281" i="9" s="1"/>
  <c r="V281" i="9" s="1"/>
  <c r="T281" i="9"/>
  <c r="G282" i="9"/>
  <c r="K282" i="9"/>
  <c r="L282" i="9"/>
  <c r="P282" i="9"/>
  <c r="U282" i="9" s="1"/>
  <c r="V282" i="9" s="1"/>
  <c r="T282" i="9"/>
  <c r="G283" i="9"/>
  <c r="L283" i="9" s="1"/>
  <c r="K283" i="9"/>
  <c r="P283" i="9"/>
  <c r="T283" i="9"/>
  <c r="U283" i="9"/>
  <c r="V283" i="9" s="1"/>
  <c r="G284" i="9"/>
  <c r="L284" i="9" s="1"/>
  <c r="V284" i="9" s="1"/>
  <c r="K284" i="9"/>
  <c r="P284" i="9"/>
  <c r="T284" i="9"/>
  <c r="U284" i="9"/>
  <c r="G285" i="9"/>
  <c r="K285" i="9"/>
  <c r="L285" i="9" s="1"/>
  <c r="V285" i="9" s="1"/>
  <c r="P285" i="9"/>
  <c r="T285" i="9"/>
  <c r="U285" i="9"/>
  <c r="G286" i="9"/>
  <c r="L286" i="9" s="1"/>
  <c r="K286" i="9"/>
  <c r="P286" i="9"/>
  <c r="U286" i="9" s="1"/>
  <c r="V286" i="9" s="1"/>
  <c r="T286" i="9"/>
  <c r="G287" i="9"/>
  <c r="L287" i="9" s="1"/>
  <c r="K287" i="9"/>
  <c r="P287" i="9"/>
  <c r="U287" i="9" s="1"/>
  <c r="T287" i="9"/>
  <c r="G288" i="9"/>
  <c r="K288" i="9"/>
  <c r="L288" i="9"/>
  <c r="P288" i="9"/>
  <c r="T288" i="9"/>
  <c r="U288" i="9" s="1"/>
  <c r="G289" i="9"/>
  <c r="K289" i="9"/>
  <c r="L289" i="9"/>
  <c r="P289" i="9"/>
  <c r="T289" i="9"/>
  <c r="U289" i="9"/>
  <c r="V289" i="9" s="1"/>
  <c r="G290" i="9"/>
  <c r="K290" i="9"/>
  <c r="L290" i="9"/>
  <c r="P290" i="9"/>
  <c r="U290" i="9" s="1"/>
  <c r="T290" i="9"/>
  <c r="V290" i="9"/>
  <c r="G291" i="9"/>
  <c r="L291" i="9" s="1"/>
  <c r="K291" i="9"/>
  <c r="P291" i="9"/>
  <c r="T291" i="9"/>
  <c r="U291" i="9" s="1"/>
  <c r="V291" i="9" s="1"/>
  <c r="G292" i="9"/>
  <c r="L292" i="9" s="1"/>
  <c r="K292" i="9"/>
  <c r="P292" i="9"/>
  <c r="T292" i="9"/>
  <c r="U292" i="9"/>
  <c r="V292" i="9" s="1"/>
  <c r="G293" i="9"/>
  <c r="K293" i="9"/>
  <c r="L293" i="9" s="1"/>
  <c r="V293" i="9" s="1"/>
  <c r="P293" i="9"/>
  <c r="T293" i="9"/>
  <c r="U293" i="9"/>
  <c r="G294" i="9"/>
  <c r="L294" i="9" s="1"/>
  <c r="V294" i="9" s="1"/>
  <c r="K294" i="9"/>
  <c r="P294" i="9"/>
  <c r="T294" i="9"/>
  <c r="U294" i="9"/>
  <c r="G295" i="9"/>
  <c r="L295" i="9" s="1"/>
  <c r="K295" i="9"/>
  <c r="P295" i="9"/>
  <c r="U295" i="9" s="1"/>
  <c r="T295" i="9"/>
  <c r="G296" i="9"/>
  <c r="K296" i="9"/>
  <c r="L296" i="9"/>
  <c r="P296" i="9"/>
  <c r="T296" i="9"/>
  <c r="U296" i="9" s="1"/>
  <c r="V296" i="9" s="1"/>
  <c r="G297" i="9"/>
  <c r="K297" i="9"/>
  <c r="L297" i="9"/>
  <c r="P297" i="9"/>
  <c r="T297" i="9"/>
  <c r="U297" i="9"/>
  <c r="G298" i="9"/>
  <c r="K298" i="9"/>
  <c r="L298" i="9"/>
  <c r="P298" i="9"/>
  <c r="U298" i="9" s="1"/>
  <c r="V298" i="9" s="1"/>
  <c r="T298" i="9"/>
  <c r="G299" i="9"/>
  <c r="K299" i="9"/>
  <c r="L299" i="9"/>
  <c r="P299" i="9"/>
  <c r="T299" i="9"/>
  <c r="U299" i="9"/>
  <c r="V299" i="9" s="1"/>
  <c r="G300" i="9"/>
  <c r="L300" i="9" s="1"/>
  <c r="V300" i="9" s="1"/>
  <c r="K300" i="9"/>
  <c r="P300" i="9"/>
  <c r="T300" i="9"/>
  <c r="U300" i="9"/>
  <c r="G301" i="9"/>
  <c r="K301" i="9"/>
  <c r="L301" i="9" s="1"/>
  <c r="V301" i="9" s="1"/>
  <c r="P301" i="9"/>
  <c r="T301" i="9"/>
  <c r="U301" i="9"/>
  <c r="G302" i="9"/>
  <c r="L302" i="9" s="1"/>
  <c r="K302" i="9"/>
  <c r="P302" i="9"/>
  <c r="U302" i="9" s="1"/>
  <c r="T302" i="9"/>
  <c r="G303" i="9"/>
  <c r="L303" i="9" s="1"/>
  <c r="K303" i="9"/>
  <c r="P303" i="9"/>
  <c r="U303" i="9" s="1"/>
  <c r="V303" i="9" s="1"/>
  <c r="T303" i="9"/>
  <c r="G304" i="9"/>
  <c r="K304" i="9"/>
  <c r="L304" i="9"/>
  <c r="P304" i="9"/>
  <c r="T304" i="9"/>
  <c r="U304" i="9" s="1"/>
  <c r="G305" i="9"/>
  <c r="K305" i="9"/>
  <c r="L305" i="9"/>
  <c r="P305" i="9"/>
  <c r="U305" i="9" s="1"/>
  <c r="V305" i="9" s="1"/>
  <c r="T305" i="9"/>
  <c r="G306" i="9"/>
  <c r="L306" i="9" s="1"/>
  <c r="K306" i="9"/>
  <c r="P306" i="9"/>
  <c r="T306" i="9"/>
  <c r="G307" i="9"/>
  <c r="L307" i="9" s="1"/>
  <c r="K307" i="9"/>
  <c r="P307" i="9"/>
  <c r="T307" i="9"/>
  <c r="U307" i="9" s="1"/>
  <c r="G308" i="9"/>
  <c r="L308" i="9" s="1"/>
  <c r="K308" i="9"/>
  <c r="P308" i="9"/>
  <c r="T308" i="9"/>
  <c r="U308" i="9"/>
  <c r="V308" i="9"/>
  <c r="G309" i="9"/>
  <c r="K309" i="9"/>
  <c r="L309" i="9" s="1"/>
  <c r="P309" i="9"/>
  <c r="U309" i="9" s="1"/>
  <c r="V309" i="9" s="1"/>
  <c r="T309" i="9"/>
  <c r="G310" i="9"/>
  <c r="K310" i="9"/>
  <c r="L310" i="9"/>
  <c r="P310" i="9"/>
  <c r="U310" i="9" s="1"/>
  <c r="T310" i="9"/>
  <c r="G311" i="9"/>
  <c r="K311" i="9"/>
  <c r="P311" i="9"/>
  <c r="U311" i="9" s="1"/>
  <c r="T311" i="9"/>
  <c r="G312" i="9"/>
  <c r="K312" i="9"/>
  <c r="L312" i="9" s="1"/>
  <c r="P312" i="9"/>
  <c r="T312" i="9"/>
  <c r="U312" i="9" s="1"/>
  <c r="G313" i="9"/>
  <c r="K313" i="9"/>
  <c r="L313" i="9"/>
  <c r="P313" i="9"/>
  <c r="T313" i="9"/>
  <c r="U313" i="9"/>
  <c r="V313" i="9" s="1"/>
  <c r="G314" i="9"/>
  <c r="L314" i="9" s="1"/>
  <c r="K314" i="9"/>
  <c r="P314" i="9"/>
  <c r="U314" i="9" s="1"/>
  <c r="T314" i="9"/>
  <c r="V314" i="9"/>
  <c r="G315" i="9"/>
  <c r="L315" i="9" s="1"/>
  <c r="K315" i="9"/>
  <c r="P315" i="9"/>
  <c r="T315" i="9"/>
  <c r="U315" i="9" s="1"/>
  <c r="V315" i="9" s="1"/>
  <c r="G316" i="9"/>
  <c r="L316" i="9" s="1"/>
  <c r="K316" i="9"/>
  <c r="P316" i="9"/>
  <c r="T316" i="9"/>
  <c r="U316" i="9"/>
  <c r="V316" i="9"/>
  <c r="G317" i="9"/>
  <c r="L317" i="9" s="1"/>
  <c r="K317" i="9"/>
  <c r="P317" i="9"/>
  <c r="U317" i="9" s="1"/>
  <c r="T317" i="9"/>
  <c r="V317" i="9"/>
  <c r="G318" i="9"/>
  <c r="K318" i="9"/>
  <c r="L318" i="9"/>
  <c r="P318" i="9"/>
  <c r="T318" i="9"/>
  <c r="U318" i="9"/>
  <c r="G319" i="9"/>
  <c r="K319" i="9"/>
  <c r="P319" i="9"/>
  <c r="U319" i="9" s="1"/>
  <c r="T319" i="9"/>
  <c r="G320" i="9"/>
  <c r="K320" i="9"/>
  <c r="L320" i="9"/>
  <c r="P320" i="9"/>
  <c r="T320" i="9"/>
  <c r="U320" i="9" s="1"/>
  <c r="V320" i="9" s="1"/>
  <c r="G321" i="9"/>
  <c r="K321" i="9"/>
  <c r="L321" i="9"/>
  <c r="P321" i="9"/>
  <c r="T321" i="9"/>
  <c r="U321" i="9"/>
  <c r="G322" i="9"/>
  <c r="K322" i="9"/>
  <c r="P322" i="9"/>
  <c r="T322" i="9"/>
  <c r="G323" i="9"/>
  <c r="K323" i="9"/>
  <c r="L323" i="9"/>
  <c r="P323" i="9"/>
  <c r="T323" i="9"/>
  <c r="U323" i="9" s="1"/>
  <c r="V323" i="9" s="1"/>
  <c r="G324" i="9"/>
  <c r="L324" i="9" s="1"/>
  <c r="K324" i="9"/>
  <c r="P324" i="9"/>
  <c r="T324" i="9"/>
  <c r="U324" i="9"/>
  <c r="G325" i="9"/>
  <c r="L325" i="9" s="1"/>
  <c r="K325" i="9"/>
  <c r="P325" i="9"/>
  <c r="U325" i="9" s="1"/>
  <c r="V325" i="9" s="1"/>
  <c r="T325" i="9"/>
  <c r="G326" i="9"/>
  <c r="L326" i="9" s="1"/>
  <c r="K326" i="9"/>
  <c r="P326" i="9"/>
  <c r="T326" i="9"/>
  <c r="U326" i="9"/>
  <c r="V326" i="9" s="1"/>
  <c r="G327" i="9"/>
  <c r="L327" i="9" s="1"/>
  <c r="K327" i="9"/>
  <c r="P327" i="9"/>
  <c r="U327" i="9" s="1"/>
  <c r="T327" i="9"/>
  <c r="G328" i="9"/>
  <c r="K328" i="9"/>
  <c r="L328" i="9"/>
  <c r="P328" i="9"/>
  <c r="T328" i="9"/>
  <c r="U328" i="9" s="1"/>
  <c r="G329" i="9"/>
  <c r="L329" i="9" s="1"/>
  <c r="K329" i="9"/>
  <c r="P329" i="9"/>
  <c r="T329" i="9"/>
  <c r="U329" i="9"/>
  <c r="G330" i="9"/>
  <c r="L330" i="9" s="1"/>
  <c r="K330" i="9"/>
  <c r="P330" i="9"/>
  <c r="T330" i="9"/>
  <c r="G331" i="9"/>
  <c r="K331" i="9"/>
  <c r="L331" i="9"/>
  <c r="P331" i="9"/>
  <c r="T331" i="9"/>
  <c r="U331" i="9" s="1"/>
  <c r="G332" i="9"/>
  <c r="L332" i="9" s="1"/>
  <c r="K332" i="9"/>
  <c r="P332" i="9"/>
  <c r="U332" i="9" s="1"/>
  <c r="V332" i="9" s="1"/>
  <c r="T332" i="9"/>
  <c r="G333" i="9"/>
  <c r="K333" i="9"/>
  <c r="L333" i="9" s="1"/>
  <c r="P333" i="9"/>
  <c r="U333" i="9" s="1"/>
  <c r="T333" i="9"/>
  <c r="V333" i="9"/>
  <c r="G334" i="9"/>
  <c r="K334" i="9"/>
  <c r="L334" i="9"/>
  <c r="P334" i="9"/>
  <c r="T334" i="9"/>
  <c r="U334" i="9"/>
  <c r="G335" i="9"/>
  <c r="K335" i="9"/>
  <c r="P335" i="9"/>
  <c r="U335" i="9" s="1"/>
  <c r="T335" i="9"/>
  <c r="G336" i="9"/>
  <c r="K336" i="9"/>
  <c r="L336" i="9"/>
  <c r="P336" i="9"/>
  <c r="T336" i="9"/>
  <c r="U336" i="9" s="1"/>
  <c r="V336" i="9" s="1"/>
  <c r="G337" i="9"/>
  <c r="K337" i="9"/>
  <c r="L337" i="9"/>
  <c r="P337" i="9"/>
  <c r="T337" i="9"/>
  <c r="U337" i="9"/>
  <c r="G338" i="9"/>
  <c r="K338" i="9"/>
  <c r="L338" i="9" s="1"/>
  <c r="P338" i="9"/>
  <c r="T338" i="9"/>
  <c r="G339" i="9"/>
  <c r="K339" i="9"/>
  <c r="L339" i="9"/>
  <c r="P339" i="9"/>
  <c r="T339" i="9"/>
  <c r="U339" i="9" s="1"/>
  <c r="V339" i="9" s="1"/>
  <c r="G340" i="9"/>
  <c r="L340" i="9" s="1"/>
  <c r="K340" i="9"/>
  <c r="P340" i="9"/>
  <c r="T340" i="9"/>
  <c r="U340" i="9"/>
  <c r="G341" i="9"/>
  <c r="L341" i="9" s="1"/>
  <c r="K341" i="9"/>
  <c r="P341" i="9"/>
  <c r="U341" i="9" s="1"/>
  <c r="V341" i="9" s="1"/>
  <c r="T341" i="9"/>
  <c r="G342" i="9"/>
  <c r="L342" i="9" s="1"/>
  <c r="K342" i="9"/>
  <c r="P342" i="9"/>
  <c r="T342" i="9"/>
  <c r="U342" i="9"/>
  <c r="V342" i="9" s="1"/>
  <c r="G343" i="9"/>
  <c r="L343" i="9" s="1"/>
  <c r="K343" i="9"/>
  <c r="P343" i="9"/>
  <c r="U343" i="9" s="1"/>
  <c r="T343" i="9"/>
  <c r="G344" i="9"/>
  <c r="K344" i="9"/>
  <c r="L344" i="9"/>
  <c r="P344" i="9"/>
  <c r="U344" i="9" s="1"/>
  <c r="V344" i="9" s="1"/>
  <c r="T344" i="9"/>
  <c r="G345" i="9"/>
  <c r="L345" i="9" s="1"/>
  <c r="K345" i="9"/>
  <c r="P345" i="9"/>
  <c r="T345" i="9"/>
  <c r="U345" i="9"/>
  <c r="G346" i="9"/>
  <c r="K346" i="9"/>
  <c r="L346" i="9" s="1"/>
  <c r="P346" i="9"/>
  <c r="U346" i="9" s="1"/>
  <c r="V346" i="9" s="1"/>
  <c r="T346" i="9"/>
  <c r="G347" i="9"/>
  <c r="K347" i="9"/>
  <c r="L347" i="9"/>
  <c r="P347" i="9"/>
  <c r="T347" i="9"/>
  <c r="U347" i="9"/>
  <c r="V347" i="9" s="1"/>
  <c r="G348" i="9"/>
  <c r="L348" i="9" s="1"/>
  <c r="K348" i="9"/>
  <c r="P348" i="9"/>
  <c r="U348" i="9" s="1"/>
  <c r="T348" i="9"/>
  <c r="G349" i="9"/>
  <c r="L349" i="9" s="1"/>
  <c r="K349" i="9"/>
  <c r="P349" i="9"/>
  <c r="T349" i="9"/>
  <c r="U349" i="9" s="1"/>
  <c r="V349" i="9"/>
  <c r="G350" i="9"/>
  <c r="L350" i="9" s="1"/>
  <c r="K350" i="9"/>
  <c r="P350" i="9"/>
  <c r="T350" i="9"/>
  <c r="U350" i="9"/>
  <c r="G351" i="9"/>
  <c r="K351" i="9"/>
  <c r="L351" i="9"/>
  <c r="V351" i="9" s="1"/>
  <c r="P351" i="9"/>
  <c r="U351" i="9" s="1"/>
  <c r="T351" i="9"/>
  <c r="G352" i="9"/>
  <c r="K352" i="9"/>
  <c r="L352" i="9" s="1"/>
  <c r="P352" i="9"/>
  <c r="T352" i="9"/>
  <c r="G353" i="9"/>
  <c r="K353" i="9"/>
  <c r="L353" i="9"/>
  <c r="P353" i="9"/>
  <c r="T353" i="9"/>
  <c r="U353" i="9" s="1"/>
  <c r="V353" i="9" s="1"/>
  <c r="G354" i="9"/>
  <c r="K354" i="9"/>
  <c r="L354" i="9" s="1"/>
  <c r="P354" i="9"/>
  <c r="T354" i="9"/>
  <c r="U354" i="9"/>
  <c r="V354" i="9" s="1"/>
  <c r="G355" i="9"/>
  <c r="K355" i="9"/>
  <c r="L355" i="9"/>
  <c r="P355" i="9"/>
  <c r="T355" i="9"/>
  <c r="U355" i="9" s="1"/>
  <c r="G356" i="9"/>
  <c r="L356" i="9" s="1"/>
  <c r="K356" i="9"/>
  <c r="P356" i="9"/>
  <c r="T356" i="9"/>
  <c r="U356" i="9"/>
  <c r="V356" i="9" s="1"/>
  <c r="G357" i="9"/>
  <c r="K357" i="9"/>
  <c r="P357" i="9"/>
  <c r="T357" i="9"/>
  <c r="U357" i="9" s="1"/>
  <c r="G358" i="9"/>
  <c r="L358" i="9" s="1"/>
  <c r="K358" i="9"/>
  <c r="P358" i="9"/>
  <c r="T358" i="9"/>
  <c r="U358" i="9"/>
  <c r="G359" i="9"/>
  <c r="K359" i="9"/>
  <c r="P359" i="9"/>
  <c r="U359" i="9" s="1"/>
  <c r="T359" i="9"/>
  <c r="G360" i="9"/>
  <c r="K360" i="9"/>
  <c r="L360" i="9"/>
  <c r="P360" i="9"/>
  <c r="U360" i="9" s="1"/>
  <c r="T360" i="9"/>
  <c r="G361" i="9"/>
  <c r="L361" i="9" s="1"/>
  <c r="K361" i="9"/>
  <c r="P361" i="9"/>
  <c r="U361" i="9" s="1"/>
  <c r="V361" i="9" s="1"/>
  <c r="T361" i="9"/>
  <c r="G362" i="9"/>
  <c r="K362" i="9"/>
  <c r="L362" i="9" s="1"/>
  <c r="P362" i="9"/>
  <c r="T362" i="9"/>
  <c r="U362" i="9"/>
  <c r="V362" i="9" s="1"/>
  <c r="G363" i="9"/>
  <c r="K363" i="9"/>
  <c r="L363" i="9"/>
  <c r="P363" i="9"/>
  <c r="U363" i="9" s="1"/>
  <c r="V363" i="9" s="1"/>
  <c r="T363" i="9"/>
  <c r="G364" i="9"/>
  <c r="L364" i="9" s="1"/>
  <c r="K364" i="9"/>
  <c r="P364" i="9"/>
  <c r="U364" i="9" s="1"/>
  <c r="V364" i="9" s="1"/>
  <c r="T364" i="9"/>
  <c r="G365" i="9"/>
  <c r="K365" i="9"/>
  <c r="P365" i="9"/>
  <c r="T365" i="9"/>
  <c r="U365" i="9"/>
  <c r="G366" i="9"/>
  <c r="L366" i="9" s="1"/>
  <c r="K366" i="9"/>
  <c r="P366" i="9"/>
  <c r="T366" i="9"/>
  <c r="U366" i="9"/>
  <c r="V366" i="9" s="1"/>
  <c r="G367" i="9"/>
  <c r="K367" i="9"/>
  <c r="L367" i="9"/>
  <c r="P367" i="9"/>
  <c r="U367" i="9" s="1"/>
  <c r="V367" i="9" s="1"/>
  <c r="T367" i="9"/>
  <c r="G368" i="9"/>
  <c r="K368" i="9"/>
  <c r="P368" i="9"/>
  <c r="T368" i="9"/>
  <c r="G369" i="9"/>
  <c r="K369" i="9"/>
  <c r="P369" i="9"/>
  <c r="U369" i="9" s="1"/>
  <c r="T369" i="9"/>
  <c r="G370" i="9"/>
  <c r="K370" i="9"/>
  <c r="L370" i="9" s="1"/>
  <c r="P370" i="9"/>
  <c r="U370" i="9" s="1"/>
  <c r="V370" i="9" s="1"/>
  <c r="T370" i="9"/>
  <c r="G371" i="9"/>
  <c r="K371" i="9"/>
  <c r="L371" i="9"/>
  <c r="P371" i="9"/>
  <c r="T371" i="9"/>
  <c r="U371" i="9" s="1"/>
  <c r="V371" i="9" s="1"/>
  <c r="G372" i="9"/>
  <c r="L372" i="9" s="1"/>
  <c r="K372" i="9"/>
  <c r="P372" i="9"/>
  <c r="U372" i="9" s="1"/>
  <c r="V372" i="9" s="1"/>
  <c r="T372" i="9"/>
  <c r="G373" i="9"/>
  <c r="K373" i="9"/>
  <c r="P373" i="9"/>
  <c r="T373" i="9"/>
  <c r="U373" i="9"/>
  <c r="G374" i="9"/>
  <c r="K374" i="9"/>
  <c r="L374" i="9" s="1"/>
  <c r="P374" i="9"/>
  <c r="U374" i="9" s="1"/>
  <c r="T374" i="9"/>
  <c r="G375" i="9"/>
  <c r="K375" i="9"/>
  <c r="L375" i="9"/>
  <c r="P375" i="9"/>
  <c r="T375" i="9"/>
  <c r="U375" i="9" s="1"/>
  <c r="V375" i="9" s="1"/>
  <c r="G376" i="9"/>
  <c r="L376" i="9" s="1"/>
  <c r="K376" i="9"/>
  <c r="P376" i="9"/>
  <c r="U376" i="9" s="1"/>
  <c r="V376" i="9" s="1"/>
  <c r="T376" i="9"/>
  <c r="G377" i="9"/>
  <c r="K377" i="9"/>
  <c r="L377" i="9"/>
  <c r="P377" i="9"/>
  <c r="T377" i="9"/>
  <c r="U377" i="9" s="1"/>
  <c r="V377" i="9" s="1"/>
  <c r="G378" i="9"/>
  <c r="L378" i="9" s="1"/>
  <c r="K378" i="9"/>
  <c r="P378" i="9"/>
  <c r="T378" i="9"/>
  <c r="U378" i="9"/>
  <c r="G379" i="9"/>
  <c r="L379" i="9" s="1"/>
  <c r="K379" i="9"/>
  <c r="P379" i="9"/>
  <c r="U379" i="9" s="1"/>
  <c r="T379" i="9"/>
  <c r="V379" i="9"/>
  <c r="G380" i="9"/>
  <c r="K380" i="9"/>
  <c r="L380" i="9" s="1"/>
  <c r="P380" i="9"/>
  <c r="T380" i="9"/>
  <c r="U380" i="9"/>
  <c r="G381" i="9"/>
  <c r="K381" i="9"/>
  <c r="L381" i="9"/>
  <c r="P381" i="9"/>
  <c r="U381" i="9" s="1"/>
  <c r="T381" i="9"/>
  <c r="G382" i="9"/>
  <c r="K382" i="9"/>
  <c r="L382" i="9" s="1"/>
  <c r="P382" i="9"/>
  <c r="T382" i="9"/>
  <c r="G383" i="9"/>
  <c r="K383" i="9"/>
  <c r="L383" i="9"/>
  <c r="P383" i="9"/>
  <c r="T383" i="9"/>
  <c r="U383" i="9" s="1"/>
  <c r="V383" i="9" s="1"/>
  <c r="G384" i="9"/>
  <c r="L384" i="9" s="1"/>
  <c r="K384" i="9"/>
  <c r="P384" i="9"/>
  <c r="U384" i="9" s="1"/>
  <c r="V384" i="9" s="1"/>
  <c r="T384" i="9"/>
  <c r="G385" i="9"/>
  <c r="K385" i="9"/>
  <c r="L385" i="9"/>
  <c r="P385" i="9"/>
  <c r="T385" i="9"/>
  <c r="G386" i="9"/>
  <c r="L386" i="9" s="1"/>
  <c r="K386" i="9"/>
  <c r="P386" i="9"/>
  <c r="T386" i="9"/>
  <c r="U386" i="9"/>
  <c r="G387" i="9"/>
  <c r="K387" i="9"/>
  <c r="P387" i="9"/>
  <c r="U387" i="9" s="1"/>
  <c r="T387" i="9"/>
  <c r="G388" i="9"/>
  <c r="K388" i="9"/>
  <c r="L388" i="9" s="1"/>
  <c r="P388" i="9"/>
  <c r="T388" i="9"/>
  <c r="U388" i="9"/>
  <c r="G389" i="9"/>
  <c r="K389" i="9"/>
  <c r="L389" i="9"/>
  <c r="P389" i="9"/>
  <c r="U389" i="9" s="1"/>
  <c r="T389" i="9"/>
  <c r="G390" i="9"/>
  <c r="K390" i="9"/>
  <c r="L390" i="9" s="1"/>
  <c r="P390" i="9"/>
  <c r="U390" i="9" s="1"/>
  <c r="V390" i="9" s="1"/>
  <c r="T390" i="9"/>
  <c r="G391" i="9"/>
  <c r="K391" i="9"/>
  <c r="L391" i="9"/>
  <c r="P391" i="9"/>
  <c r="T391" i="9"/>
  <c r="U391" i="9"/>
  <c r="V391" i="9" s="1"/>
  <c r="G392" i="9"/>
  <c r="L392" i="9" s="1"/>
  <c r="K392" i="9"/>
  <c r="P392" i="9"/>
  <c r="T392" i="9"/>
  <c r="U392" i="9"/>
  <c r="V392" i="9" s="1"/>
  <c r="G393" i="9"/>
  <c r="K393" i="9"/>
  <c r="L393" i="9"/>
  <c r="P393" i="9"/>
  <c r="T393" i="9"/>
  <c r="U393" i="9" s="1"/>
  <c r="V393" i="9"/>
  <c r="G394" i="9"/>
  <c r="L394" i="9" s="1"/>
  <c r="K394" i="9"/>
  <c r="P394" i="9"/>
  <c r="T394" i="9"/>
  <c r="U394" i="9"/>
  <c r="V394" i="9" s="1"/>
  <c r="G395" i="9"/>
  <c r="L395" i="9" s="1"/>
  <c r="K395" i="9"/>
  <c r="P395" i="9"/>
  <c r="T395" i="9"/>
  <c r="U395" i="9"/>
  <c r="V395" i="9"/>
  <c r="G396" i="9"/>
  <c r="K396" i="9"/>
  <c r="L396" i="9" s="1"/>
  <c r="P396" i="9"/>
  <c r="T396" i="9"/>
  <c r="U396" i="9"/>
  <c r="G397" i="9"/>
  <c r="K397" i="9"/>
  <c r="L397" i="9"/>
  <c r="P397" i="9"/>
  <c r="U397" i="9" s="1"/>
  <c r="V397" i="9" s="1"/>
  <c r="T397" i="9"/>
  <c r="G398" i="9"/>
  <c r="K398" i="9"/>
  <c r="P398" i="9"/>
  <c r="U398" i="9" s="1"/>
  <c r="T398" i="9"/>
  <c r="G399" i="9"/>
  <c r="K399" i="9"/>
  <c r="L399" i="9"/>
  <c r="P399" i="9"/>
  <c r="T399" i="9"/>
  <c r="U399" i="9"/>
  <c r="G400" i="9"/>
  <c r="K400" i="9"/>
  <c r="L400" i="9" s="1"/>
  <c r="P400" i="9"/>
  <c r="T400" i="9"/>
  <c r="U400" i="9"/>
  <c r="V400" i="9" s="1"/>
  <c r="G401" i="9"/>
  <c r="K401" i="9"/>
  <c r="L401" i="9"/>
  <c r="P401" i="9"/>
  <c r="T401" i="9"/>
  <c r="G402" i="9"/>
  <c r="L402" i="9" s="1"/>
  <c r="K402" i="9"/>
  <c r="P402" i="9"/>
  <c r="T402" i="9"/>
  <c r="U402" i="9"/>
  <c r="G403" i="9"/>
  <c r="K403" i="9"/>
  <c r="P403" i="9"/>
  <c r="T403" i="9"/>
  <c r="U403" i="9" s="1"/>
  <c r="G404" i="9"/>
  <c r="K404" i="9"/>
  <c r="L404" i="9" s="1"/>
  <c r="P404" i="9"/>
  <c r="T404" i="9"/>
  <c r="U404" i="9"/>
  <c r="G405" i="9"/>
  <c r="L405" i="9" s="1"/>
  <c r="K405" i="9"/>
  <c r="P405" i="9"/>
  <c r="U405" i="9" s="1"/>
  <c r="T405" i="9"/>
  <c r="G406" i="9"/>
  <c r="K406" i="9"/>
  <c r="P406" i="9"/>
  <c r="T406" i="9"/>
  <c r="G407" i="9"/>
  <c r="K407" i="9"/>
  <c r="L407" i="9"/>
  <c r="P407" i="9"/>
  <c r="T407" i="9"/>
  <c r="U407" i="9"/>
  <c r="G408" i="9"/>
  <c r="K408" i="9"/>
  <c r="L408" i="9" s="1"/>
  <c r="P408" i="9"/>
  <c r="T408" i="9"/>
  <c r="U408" i="9"/>
  <c r="V408" i="9" s="1"/>
  <c r="G409" i="9"/>
  <c r="K409" i="9"/>
  <c r="L409" i="9"/>
  <c r="P409" i="9"/>
  <c r="U409" i="9" s="1"/>
  <c r="V409" i="9" s="1"/>
  <c r="T409" i="9"/>
  <c r="G410" i="9"/>
  <c r="L410" i="9" s="1"/>
  <c r="K410" i="9"/>
  <c r="P410" i="9"/>
  <c r="T410" i="9"/>
  <c r="U410" i="9"/>
  <c r="G411" i="9"/>
  <c r="L411" i="9" s="1"/>
  <c r="V411" i="9" s="1"/>
  <c r="K411" i="9"/>
  <c r="P411" i="9"/>
  <c r="U411" i="9" s="1"/>
  <c r="T411" i="9"/>
  <c r="G412" i="9"/>
  <c r="K412" i="9"/>
  <c r="L412" i="9"/>
  <c r="P412" i="9"/>
  <c r="T412" i="9"/>
  <c r="U412" i="9"/>
  <c r="G413" i="9"/>
  <c r="L413" i="9" s="1"/>
  <c r="K413" i="9"/>
  <c r="P413" i="9"/>
  <c r="U413" i="9" s="1"/>
  <c r="T413" i="9"/>
  <c r="G414" i="9"/>
  <c r="K414" i="9"/>
  <c r="L414" i="9" s="1"/>
  <c r="P414" i="9"/>
  <c r="T414" i="9"/>
  <c r="G415" i="9"/>
  <c r="K415" i="9"/>
  <c r="L415" i="9"/>
  <c r="P415" i="9"/>
  <c r="T415" i="9"/>
  <c r="U415" i="9" s="1"/>
  <c r="V415" i="9" s="1"/>
  <c r="G416" i="9"/>
  <c r="K416" i="9"/>
  <c r="L416" i="9" s="1"/>
  <c r="P416" i="9"/>
  <c r="U416" i="9" s="1"/>
  <c r="V416" i="9" s="1"/>
  <c r="T416" i="9"/>
  <c r="G417" i="9"/>
  <c r="K417" i="9"/>
  <c r="L417" i="9"/>
  <c r="P417" i="9"/>
  <c r="T417" i="9"/>
  <c r="U417" i="9" s="1"/>
  <c r="V417" i="9" s="1"/>
  <c r="G418" i="9"/>
  <c r="L418" i="9" s="1"/>
  <c r="K418" i="9"/>
  <c r="P418" i="9"/>
  <c r="T418" i="9"/>
  <c r="U418" i="9"/>
  <c r="G419" i="9"/>
  <c r="L419" i="9" s="1"/>
  <c r="V419" i="9" s="1"/>
  <c r="K419" i="9"/>
  <c r="P419" i="9"/>
  <c r="U419" i="9" s="1"/>
  <c r="T419" i="9"/>
  <c r="G420" i="9"/>
  <c r="K420" i="9"/>
  <c r="L420" i="9" s="1"/>
  <c r="P420" i="9"/>
  <c r="T420" i="9"/>
  <c r="U420" i="9"/>
  <c r="G421" i="9"/>
  <c r="K421" i="9"/>
  <c r="L421" i="9"/>
  <c r="P421" i="9"/>
  <c r="U421" i="9" s="1"/>
  <c r="T421" i="9"/>
  <c r="G422" i="9"/>
  <c r="L422" i="9" s="1"/>
  <c r="K422" i="9"/>
  <c r="P422" i="9"/>
  <c r="T422" i="9"/>
  <c r="G423" i="9"/>
  <c r="K423" i="9"/>
  <c r="L423" i="9"/>
  <c r="P423" i="9"/>
  <c r="T423" i="9"/>
  <c r="U423" i="9" s="1"/>
  <c r="V423" i="9" s="1"/>
  <c r="G424" i="9"/>
  <c r="K424" i="9"/>
  <c r="L424" i="9" s="1"/>
  <c r="P424" i="9"/>
  <c r="U424" i="9" s="1"/>
  <c r="V424" i="9" s="1"/>
  <c r="T424" i="9"/>
  <c r="G425" i="9"/>
  <c r="K425" i="9"/>
  <c r="L425" i="9"/>
  <c r="P425" i="9"/>
  <c r="T425" i="9"/>
  <c r="G426" i="9"/>
  <c r="L426" i="9" s="1"/>
  <c r="K426" i="9"/>
  <c r="P426" i="9"/>
  <c r="T426" i="9"/>
  <c r="U426" i="9"/>
  <c r="G427" i="9"/>
  <c r="K427" i="9"/>
  <c r="P427" i="9"/>
  <c r="T427" i="9"/>
  <c r="U427" i="9"/>
  <c r="G428" i="9"/>
  <c r="K428" i="9"/>
  <c r="L428" i="9"/>
  <c r="V428" i="9" s="1"/>
  <c r="P428" i="9"/>
  <c r="T428" i="9"/>
  <c r="U428" i="9"/>
  <c r="G429" i="9"/>
  <c r="K429" i="9"/>
  <c r="L429" i="9"/>
  <c r="P429" i="9"/>
  <c r="U429" i="9" s="1"/>
  <c r="T429" i="9"/>
  <c r="G430" i="9"/>
  <c r="K430" i="9"/>
  <c r="L430" i="9" s="1"/>
  <c r="P430" i="9"/>
  <c r="U430" i="9" s="1"/>
  <c r="T430" i="9"/>
  <c r="G431" i="9"/>
  <c r="K431" i="9"/>
  <c r="L431" i="9"/>
  <c r="P431" i="9"/>
  <c r="T431" i="9"/>
  <c r="U431" i="9"/>
  <c r="V431" i="9" s="1"/>
  <c r="G432" i="9"/>
  <c r="K432" i="9"/>
  <c r="L432" i="9"/>
  <c r="P432" i="9"/>
  <c r="U432" i="9" s="1"/>
  <c r="V432" i="9" s="1"/>
  <c r="T432" i="9"/>
  <c r="G433" i="9"/>
  <c r="K433" i="9"/>
  <c r="L433" i="9"/>
  <c r="P433" i="9"/>
  <c r="T433" i="9"/>
  <c r="U433" i="9" s="1"/>
  <c r="V433" i="9" s="1"/>
  <c r="G434" i="9"/>
  <c r="L434" i="9" s="1"/>
  <c r="K434" i="9"/>
  <c r="P434" i="9"/>
  <c r="T434" i="9"/>
  <c r="U434" i="9"/>
  <c r="G435" i="9"/>
  <c r="L435" i="9" s="1"/>
  <c r="K435" i="9"/>
  <c r="P435" i="9"/>
  <c r="T435" i="9"/>
  <c r="U435" i="9"/>
  <c r="V435" i="9"/>
  <c r="G436" i="9"/>
  <c r="K436" i="9"/>
  <c r="L436" i="9"/>
  <c r="V436" i="9" s="1"/>
  <c r="P436" i="9"/>
  <c r="T436" i="9"/>
  <c r="U436" i="9"/>
  <c r="G437" i="9"/>
  <c r="L437" i="9" s="1"/>
  <c r="K437" i="9"/>
  <c r="P437" i="9"/>
  <c r="U437" i="9" s="1"/>
  <c r="T437" i="9"/>
  <c r="G438" i="9"/>
  <c r="K438" i="9"/>
  <c r="L438" i="9" s="1"/>
  <c r="P438" i="9"/>
  <c r="T438" i="9"/>
  <c r="G439" i="9"/>
  <c r="K439" i="9"/>
  <c r="L439" i="9"/>
  <c r="P439" i="9"/>
  <c r="T439" i="9"/>
  <c r="U439" i="9" s="1"/>
  <c r="V439" i="9" s="1"/>
  <c r="G440" i="9"/>
  <c r="K440" i="9"/>
  <c r="L440" i="9"/>
  <c r="P440" i="9"/>
  <c r="T440" i="9"/>
  <c r="U440" i="9"/>
  <c r="V440" i="9" s="1"/>
  <c r="G441" i="9"/>
  <c r="K441" i="9"/>
  <c r="L441" i="9"/>
  <c r="P441" i="9"/>
  <c r="T441" i="9"/>
  <c r="U441" i="9" s="1"/>
  <c r="V441" i="9" s="1"/>
  <c r="G442" i="9"/>
  <c r="L442" i="9" s="1"/>
  <c r="K442" i="9"/>
  <c r="P442" i="9"/>
  <c r="T442" i="9"/>
  <c r="U442" i="9"/>
  <c r="G443" i="9"/>
  <c r="L443" i="9" s="1"/>
  <c r="V443" i="9" s="1"/>
  <c r="K443" i="9"/>
  <c r="P443" i="9"/>
  <c r="T443" i="9"/>
  <c r="U443" i="9"/>
  <c r="G444" i="9"/>
  <c r="K444" i="9"/>
  <c r="L444" i="9"/>
  <c r="V444" i="9" s="1"/>
  <c r="P444" i="9"/>
  <c r="T444" i="9"/>
  <c r="U444" i="9"/>
  <c r="G445" i="9"/>
  <c r="L445" i="9" s="1"/>
  <c r="K445" i="9"/>
  <c r="P445" i="9"/>
  <c r="U445" i="9" s="1"/>
  <c r="T445" i="9"/>
  <c r="G446" i="9"/>
  <c r="K446" i="9"/>
  <c r="L446" i="9" s="1"/>
  <c r="P446" i="9"/>
  <c r="U446" i="9" s="1"/>
  <c r="V446" i="9" s="1"/>
  <c r="T446" i="9"/>
  <c r="G447" i="9"/>
  <c r="K447" i="9"/>
  <c r="L447" i="9"/>
  <c r="P447" i="9"/>
  <c r="T447" i="9"/>
  <c r="U447" i="9" s="1"/>
  <c r="V447" i="9" s="1"/>
  <c r="G448" i="9"/>
  <c r="K448" i="9"/>
  <c r="L448" i="9"/>
  <c r="P448" i="9"/>
  <c r="T448" i="9"/>
  <c r="U448" i="9"/>
  <c r="V448" i="9" s="1"/>
  <c r="G449" i="9"/>
  <c r="L449" i="9" s="1"/>
  <c r="K449" i="9"/>
  <c r="P449" i="9"/>
  <c r="T449" i="9"/>
  <c r="U449" i="9" s="1"/>
  <c r="V449" i="9"/>
  <c r="G450" i="9"/>
  <c r="L450" i="9" s="1"/>
  <c r="K450" i="9"/>
  <c r="P450" i="9"/>
  <c r="T450" i="9"/>
  <c r="U450" i="9"/>
  <c r="V450" i="9" s="1"/>
  <c r="G451" i="9"/>
  <c r="L451" i="9" s="1"/>
  <c r="K451" i="9"/>
  <c r="P451" i="9"/>
  <c r="T451" i="9"/>
  <c r="U451" i="9" s="1"/>
  <c r="V451" i="9"/>
  <c r="G452" i="9"/>
  <c r="K452" i="9"/>
  <c r="L452" i="9"/>
  <c r="P452" i="9"/>
  <c r="T452" i="9"/>
  <c r="U452" i="9"/>
  <c r="G453" i="9"/>
  <c r="L453" i="9" s="1"/>
  <c r="V453" i="9" s="1"/>
  <c r="K453" i="9"/>
  <c r="P453" i="9"/>
  <c r="U453" i="9" s="1"/>
  <c r="T453" i="9"/>
  <c r="G454" i="9"/>
  <c r="K454" i="9"/>
  <c r="L454" i="9" s="1"/>
  <c r="P454" i="9"/>
  <c r="T454" i="9"/>
  <c r="G455" i="9"/>
  <c r="K455" i="9"/>
  <c r="L455" i="9"/>
  <c r="P455" i="9"/>
  <c r="T455" i="9"/>
  <c r="U455" i="9"/>
  <c r="G456" i="9"/>
  <c r="K456" i="9"/>
  <c r="L456" i="9" s="1"/>
  <c r="P456" i="9"/>
  <c r="T456" i="9"/>
  <c r="U456" i="9"/>
  <c r="V456" i="9" s="1"/>
  <c r="G457" i="9"/>
  <c r="K457" i="9"/>
  <c r="L457" i="9"/>
  <c r="P457" i="9"/>
  <c r="T457" i="9"/>
  <c r="U457" i="9" s="1"/>
  <c r="V457" i="9" s="1"/>
  <c r="G458" i="9"/>
  <c r="L458" i="9" s="1"/>
  <c r="K458" i="9"/>
  <c r="P458" i="9"/>
  <c r="T458" i="9"/>
  <c r="U458" i="9"/>
  <c r="G459" i="9"/>
  <c r="L459" i="9" s="1"/>
  <c r="K459" i="9"/>
  <c r="P459" i="9"/>
  <c r="T459" i="9"/>
  <c r="U459" i="9" s="1"/>
  <c r="V459" i="9" s="1"/>
  <c r="G460" i="9"/>
  <c r="K460" i="9"/>
  <c r="L460" i="9"/>
  <c r="P460" i="9"/>
  <c r="T460" i="9"/>
  <c r="U460" i="9"/>
  <c r="G461" i="9"/>
  <c r="L461" i="9" s="1"/>
  <c r="V461" i="9" s="1"/>
  <c r="K461" i="9"/>
  <c r="P461" i="9"/>
  <c r="U461" i="9" s="1"/>
  <c r="T461" i="9"/>
  <c r="G462" i="9"/>
  <c r="K462" i="9"/>
  <c r="L462" i="9" s="1"/>
  <c r="P462" i="9"/>
  <c r="U462" i="9" s="1"/>
  <c r="V462" i="9" s="1"/>
  <c r="T462" i="9"/>
  <c r="G463" i="9"/>
  <c r="K463" i="9"/>
  <c r="L463" i="9"/>
  <c r="P463" i="9"/>
  <c r="T463" i="9"/>
  <c r="U463" i="9" s="1"/>
  <c r="V463" i="9" s="1"/>
  <c r="G464" i="9"/>
  <c r="K464" i="9"/>
  <c r="L464" i="9" s="1"/>
  <c r="P464" i="9"/>
  <c r="T464" i="9"/>
  <c r="U464" i="9"/>
  <c r="V464" i="9"/>
  <c r="G465" i="9"/>
  <c r="K465" i="9"/>
  <c r="L465" i="9"/>
  <c r="V465" i="9" s="1"/>
  <c r="P465" i="9"/>
  <c r="T465" i="9"/>
  <c r="U465" i="9" s="1"/>
  <c r="G466" i="9"/>
  <c r="L466" i="9" s="1"/>
  <c r="K466" i="9"/>
  <c r="P466" i="9"/>
  <c r="T466" i="9"/>
  <c r="U466" i="9"/>
  <c r="V466" i="9" s="1"/>
  <c r="G467" i="9"/>
  <c r="K467" i="9"/>
  <c r="P467" i="9"/>
  <c r="T467" i="9"/>
  <c r="U467" i="9" s="1"/>
  <c r="G468" i="9"/>
  <c r="K468" i="9"/>
  <c r="L468" i="9" s="1"/>
  <c r="P468" i="9"/>
  <c r="T468" i="9"/>
  <c r="U468" i="9"/>
  <c r="G469" i="9"/>
  <c r="L469" i="9" s="1"/>
  <c r="K469" i="9"/>
  <c r="P469" i="9"/>
  <c r="U469" i="9" s="1"/>
  <c r="T469" i="9"/>
  <c r="G470" i="9"/>
  <c r="K470" i="9"/>
  <c r="L470" i="9"/>
  <c r="P470" i="9"/>
  <c r="U470" i="9" s="1"/>
  <c r="T470" i="9"/>
  <c r="G471" i="9"/>
  <c r="L471" i="9" s="1"/>
  <c r="K471" i="9"/>
  <c r="P471" i="9"/>
  <c r="T471" i="9"/>
  <c r="U471" i="9"/>
  <c r="G472" i="9"/>
  <c r="K472" i="9"/>
  <c r="L472" i="9" s="1"/>
  <c r="P472" i="9"/>
  <c r="U472" i="9" s="1"/>
  <c r="V472" i="9" s="1"/>
  <c r="T472" i="9"/>
  <c r="G473" i="9"/>
  <c r="K473" i="9"/>
  <c r="L473" i="9"/>
  <c r="P473" i="9"/>
  <c r="T473" i="9"/>
  <c r="U473" i="9" s="1"/>
  <c r="V473" i="9" s="1"/>
  <c r="G474" i="9"/>
  <c r="L474" i="9" s="1"/>
  <c r="K474" i="9"/>
  <c r="P474" i="9"/>
  <c r="U474" i="9" s="1"/>
  <c r="V474" i="9" s="1"/>
  <c r="T474" i="9"/>
  <c r="G475" i="9"/>
  <c r="L475" i="9" s="1"/>
  <c r="K475" i="9"/>
  <c r="P475" i="9"/>
  <c r="T475" i="9"/>
  <c r="U475" i="9" s="1"/>
  <c r="V475" i="9"/>
  <c r="G476" i="9"/>
  <c r="K476" i="9"/>
  <c r="L476" i="9"/>
  <c r="P476" i="9"/>
  <c r="T476" i="9"/>
  <c r="U476" i="9"/>
  <c r="G477" i="9"/>
  <c r="L477" i="9" s="1"/>
  <c r="V477" i="9" s="1"/>
  <c r="K477" i="9"/>
  <c r="P477" i="9"/>
  <c r="U477" i="9" s="1"/>
  <c r="T477" i="9"/>
  <c r="G478" i="9"/>
  <c r="K478" i="9"/>
  <c r="L478" i="9"/>
  <c r="P478" i="9"/>
  <c r="U478" i="9" s="1"/>
  <c r="V478" i="9" s="1"/>
  <c r="T478" i="9"/>
  <c r="G479" i="9"/>
  <c r="K479" i="9"/>
  <c r="L479" i="9"/>
  <c r="P479" i="9"/>
  <c r="T479" i="9"/>
  <c r="U479" i="9"/>
  <c r="V479" i="9" s="1"/>
  <c r="G480" i="9"/>
  <c r="K480" i="9"/>
  <c r="L480" i="9" s="1"/>
  <c r="P480" i="9"/>
  <c r="T480" i="9"/>
  <c r="U480" i="9" s="1"/>
  <c r="V480" i="9" s="1"/>
  <c r="G481" i="9"/>
  <c r="K481" i="9"/>
  <c r="L481" i="9"/>
  <c r="P481" i="9"/>
  <c r="T481" i="9"/>
  <c r="U481" i="9"/>
  <c r="V481" i="9" s="1"/>
  <c r="G482" i="9"/>
  <c r="L482" i="9" s="1"/>
  <c r="K482" i="9"/>
  <c r="P482" i="9"/>
  <c r="U482" i="9" s="1"/>
  <c r="V482" i="9" s="1"/>
  <c r="T482" i="9"/>
  <c r="G483" i="9"/>
  <c r="L483" i="9" s="1"/>
  <c r="V483" i="9" s="1"/>
  <c r="K483" i="9"/>
  <c r="P483" i="9"/>
  <c r="T483" i="9"/>
  <c r="U483" i="9" s="1"/>
  <c r="G484" i="9"/>
  <c r="L484" i="9" s="1"/>
  <c r="K484" i="9"/>
  <c r="P484" i="9"/>
  <c r="T484" i="9"/>
  <c r="U484" i="9"/>
  <c r="G485" i="9"/>
  <c r="K485" i="9"/>
  <c r="L485" i="9"/>
  <c r="V485" i="9" s="1"/>
  <c r="P485" i="9"/>
  <c r="U485" i="9" s="1"/>
  <c r="T485" i="9"/>
  <c r="G486" i="9"/>
  <c r="K486" i="9"/>
  <c r="L486" i="9"/>
  <c r="P486" i="9"/>
  <c r="T486" i="9"/>
  <c r="G487" i="9"/>
  <c r="K487" i="9"/>
  <c r="L487" i="9"/>
  <c r="P487" i="9"/>
  <c r="U487" i="9" s="1"/>
  <c r="V487" i="9" s="1"/>
  <c r="T487" i="9"/>
  <c r="G488" i="9"/>
  <c r="K488" i="9"/>
  <c r="L488" i="9" s="1"/>
  <c r="P488" i="9"/>
  <c r="T488" i="9"/>
  <c r="U488" i="9"/>
  <c r="V488" i="9" s="1"/>
  <c r="G489" i="9"/>
  <c r="K489" i="9"/>
  <c r="L489" i="9"/>
  <c r="P489" i="9"/>
  <c r="T489" i="9"/>
  <c r="U489" i="9" s="1"/>
  <c r="V489" i="9" s="1"/>
  <c r="G490" i="9"/>
  <c r="L490" i="9" s="1"/>
  <c r="K490" i="9"/>
  <c r="P490" i="9"/>
  <c r="T490" i="9"/>
  <c r="U490" i="9"/>
  <c r="V490" i="9" s="1"/>
  <c r="G491" i="9"/>
  <c r="K491" i="9"/>
  <c r="P491" i="9"/>
  <c r="T491" i="9"/>
  <c r="U491" i="9" s="1"/>
  <c r="G492" i="9"/>
  <c r="L492" i="9" s="1"/>
  <c r="K492" i="9"/>
  <c r="P492" i="9"/>
  <c r="T492" i="9"/>
  <c r="U492" i="9"/>
  <c r="G493" i="9"/>
  <c r="K493" i="9"/>
  <c r="L493" i="9"/>
  <c r="P493" i="9"/>
  <c r="U493" i="9" s="1"/>
  <c r="V493" i="9" s="1"/>
  <c r="T493" i="9"/>
  <c r="G494" i="9"/>
  <c r="K494" i="9"/>
  <c r="L494" i="9" s="1"/>
  <c r="P494" i="9"/>
  <c r="T494" i="9"/>
  <c r="G495" i="9"/>
  <c r="L495" i="9" s="1"/>
  <c r="K495" i="9"/>
  <c r="P495" i="9"/>
  <c r="U495" i="9" s="1"/>
  <c r="V495" i="9" s="1"/>
  <c r="T495" i="9"/>
  <c r="G496" i="9"/>
  <c r="K496" i="9"/>
  <c r="L496" i="9" s="1"/>
  <c r="P496" i="9"/>
  <c r="U496" i="9" s="1"/>
  <c r="V496" i="9" s="1"/>
  <c r="T496" i="9"/>
  <c r="G497" i="9"/>
  <c r="K497" i="9"/>
  <c r="L497" i="9"/>
  <c r="P497" i="9"/>
  <c r="T497" i="9"/>
  <c r="U497" i="9" s="1"/>
  <c r="V497" i="9" s="1"/>
  <c r="G498" i="9"/>
  <c r="L498" i="9" s="1"/>
  <c r="K498" i="9"/>
  <c r="P498" i="9"/>
  <c r="T498" i="9"/>
  <c r="U498" i="9"/>
  <c r="V498" i="9"/>
  <c r="G499" i="9"/>
  <c r="L499" i="9" s="1"/>
  <c r="K499" i="9"/>
  <c r="P499" i="9"/>
  <c r="T499" i="9"/>
  <c r="U499" i="9" s="1"/>
  <c r="V499" i="9" s="1"/>
  <c r="G500" i="9"/>
  <c r="K500" i="9"/>
  <c r="L500" i="9"/>
  <c r="P500" i="9"/>
  <c r="T500" i="9"/>
  <c r="U500" i="9"/>
  <c r="G501" i="9"/>
  <c r="L501" i="9" s="1"/>
  <c r="K501" i="9"/>
  <c r="P501" i="9"/>
  <c r="U501" i="9" s="1"/>
  <c r="T501" i="9"/>
  <c r="G502" i="9"/>
  <c r="K502" i="9"/>
  <c r="L502" i="9" s="1"/>
  <c r="V502" i="9" s="1"/>
  <c r="P502" i="9"/>
  <c r="T502" i="9"/>
  <c r="U502" i="9"/>
  <c r="G503" i="9"/>
  <c r="K503" i="9"/>
  <c r="L503" i="9"/>
  <c r="P503" i="9"/>
  <c r="U503" i="9" s="1"/>
  <c r="V503" i="9" s="1"/>
  <c r="T503" i="9"/>
  <c r="G504" i="9"/>
  <c r="L504" i="9" s="1"/>
  <c r="K504" i="9"/>
  <c r="P504" i="9"/>
  <c r="U504" i="9" s="1"/>
  <c r="T504" i="9"/>
  <c r="G505" i="9"/>
  <c r="L505" i="9" s="1"/>
  <c r="K505" i="9"/>
  <c r="P505" i="9"/>
  <c r="T505" i="9"/>
  <c r="U505" i="9" s="1"/>
  <c r="V505" i="9" s="1"/>
  <c r="G506" i="9"/>
  <c r="K506" i="9"/>
  <c r="L506" i="9"/>
  <c r="P506" i="9"/>
  <c r="U506" i="9" s="1"/>
  <c r="V506" i="9" s="1"/>
  <c r="T506" i="9"/>
  <c r="G507" i="9"/>
  <c r="K507" i="9"/>
  <c r="L507" i="9"/>
  <c r="P507" i="9"/>
  <c r="U507" i="9" s="1"/>
  <c r="V507" i="9" s="1"/>
  <c r="T507" i="9"/>
  <c r="G508" i="9"/>
  <c r="L508" i="9" s="1"/>
  <c r="K508" i="9"/>
  <c r="P508" i="9"/>
  <c r="T508" i="9"/>
  <c r="U508" i="9"/>
  <c r="V508" i="9" s="1"/>
  <c r="G509" i="9"/>
  <c r="L509" i="9" s="1"/>
  <c r="V509" i="9" s="1"/>
  <c r="K509" i="9"/>
  <c r="P509" i="9"/>
  <c r="T509" i="9"/>
  <c r="U509" i="9"/>
  <c r="G510" i="9"/>
  <c r="K510" i="9"/>
  <c r="L510" i="9" s="1"/>
  <c r="V510" i="9" s="1"/>
  <c r="P510" i="9"/>
  <c r="T510" i="9"/>
  <c r="U510" i="9"/>
  <c r="G511" i="9"/>
  <c r="L511" i="9" s="1"/>
  <c r="K511" i="9"/>
  <c r="P511" i="9"/>
  <c r="U511" i="9" s="1"/>
  <c r="T511" i="9"/>
  <c r="G512" i="9"/>
  <c r="L512" i="9" s="1"/>
  <c r="K512" i="9"/>
  <c r="P512" i="9"/>
  <c r="U512" i="9" s="1"/>
  <c r="V512" i="9" s="1"/>
  <c r="T512" i="9"/>
  <c r="G513" i="9"/>
  <c r="K513" i="9"/>
  <c r="L513" i="9"/>
  <c r="P513" i="9"/>
  <c r="T513" i="9"/>
  <c r="U513" i="9" s="1"/>
  <c r="V513" i="9" s="1"/>
  <c r="G514" i="9"/>
  <c r="K514" i="9"/>
  <c r="L514" i="9"/>
  <c r="P514" i="9"/>
  <c r="U514" i="9" s="1"/>
  <c r="V514" i="9" s="1"/>
  <c r="T514" i="9"/>
  <c r="G515" i="9"/>
  <c r="K515" i="9"/>
  <c r="L515" i="9"/>
  <c r="P515" i="9"/>
  <c r="U515" i="9" s="1"/>
  <c r="V515" i="9" s="1"/>
  <c r="T515" i="9"/>
  <c r="G516" i="9"/>
  <c r="L516" i="9" s="1"/>
  <c r="K516" i="9"/>
  <c r="P516" i="9"/>
  <c r="T516" i="9"/>
  <c r="U516" i="9"/>
  <c r="G517" i="9"/>
  <c r="L517" i="9" s="1"/>
  <c r="V517" i="9" s="1"/>
  <c r="K517" i="9"/>
  <c r="P517" i="9"/>
  <c r="T517" i="9"/>
  <c r="U517" i="9"/>
  <c r="G518" i="9"/>
  <c r="K518" i="9"/>
  <c r="L518" i="9" s="1"/>
  <c r="V518" i="9" s="1"/>
  <c r="P518" i="9"/>
  <c r="T518" i="9"/>
  <c r="U518" i="9"/>
  <c r="G519" i="9"/>
  <c r="L519" i="9" s="1"/>
  <c r="K519" i="9"/>
  <c r="P519" i="9"/>
  <c r="U519" i="9" s="1"/>
  <c r="T519" i="9"/>
  <c r="G520" i="9"/>
  <c r="L520" i="9" s="1"/>
  <c r="K520" i="9"/>
  <c r="P520" i="9"/>
  <c r="U520" i="9" s="1"/>
  <c r="T520" i="9"/>
  <c r="G521" i="9"/>
  <c r="K521" i="9"/>
  <c r="L521" i="9"/>
  <c r="P521" i="9"/>
  <c r="T521" i="9"/>
  <c r="U521" i="9" s="1"/>
  <c r="V521" i="9" s="1"/>
  <c r="G522" i="9"/>
  <c r="K522" i="9"/>
  <c r="L522" i="9"/>
  <c r="P522" i="9"/>
  <c r="U522" i="9" s="1"/>
  <c r="V522" i="9" s="1"/>
  <c r="T522" i="9"/>
  <c r="G523" i="9"/>
  <c r="K523" i="9"/>
  <c r="L523" i="9"/>
  <c r="P523" i="9"/>
  <c r="U523" i="9" s="1"/>
  <c r="V523" i="9" s="1"/>
  <c r="T523" i="9"/>
  <c r="G524" i="9"/>
  <c r="L524" i="9" s="1"/>
  <c r="K524" i="9"/>
  <c r="P524" i="9"/>
  <c r="T524" i="9"/>
  <c r="U524" i="9"/>
  <c r="G525" i="9"/>
  <c r="L525" i="9" s="1"/>
  <c r="V525" i="9" s="1"/>
  <c r="K525" i="9"/>
  <c r="P525" i="9"/>
  <c r="T525" i="9"/>
  <c r="U525" i="9"/>
  <c r="G526" i="9"/>
  <c r="K526" i="9"/>
  <c r="L526" i="9" s="1"/>
  <c r="V526" i="9" s="1"/>
  <c r="P526" i="9"/>
  <c r="T526" i="9"/>
  <c r="U526" i="9"/>
  <c r="G527" i="9"/>
  <c r="L527" i="9" s="1"/>
  <c r="K527" i="9"/>
  <c r="P527" i="9"/>
  <c r="U527" i="9" s="1"/>
  <c r="V527" i="9" s="1"/>
  <c r="T527" i="9"/>
  <c r="G528" i="9"/>
  <c r="L528" i="9" s="1"/>
  <c r="K528" i="9"/>
  <c r="P528" i="9"/>
  <c r="U528" i="9" s="1"/>
  <c r="T528" i="9"/>
  <c r="G529" i="9"/>
  <c r="K529" i="9"/>
  <c r="L529" i="9"/>
  <c r="P529" i="9"/>
  <c r="T529" i="9"/>
  <c r="U529" i="9" s="1"/>
  <c r="V529" i="9" s="1"/>
  <c r="G530" i="9"/>
  <c r="K530" i="9"/>
  <c r="L530" i="9"/>
  <c r="P530" i="9"/>
  <c r="U530" i="9" s="1"/>
  <c r="V530" i="9" s="1"/>
  <c r="T530" i="9"/>
  <c r="G531" i="9"/>
  <c r="K531" i="9"/>
  <c r="L531" i="9"/>
  <c r="P531" i="9"/>
  <c r="U531" i="9" s="1"/>
  <c r="V531" i="9" s="1"/>
  <c r="T531" i="9"/>
  <c r="G532" i="9"/>
  <c r="L532" i="9" s="1"/>
  <c r="K532" i="9"/>
  <c r="P532" i="9"/>
  <c r="T532" i="9"/>
  <c r="U532" i="9"/>
  <c r="V532" i="9" s="1"/>
  <c r="G533" i="9"/>
  <c r="L533" i="9" s="1"/>
  <c r="V533" i="9" s="1"/>
  <c r="K533" i="9"/>
  <c r="P533" i="9"/>
  <c r="T533" i="9"/>
  <c r="U533" i="9"/>
  <c r="G534" i="9"/>
  <c r="K534" i="9"/>
  <c r="L534" i="9" s="1"/>
  <c r="V534" i="9" s="1"/>
  <c r="P534" i="9"/>
  <c r="T534" i="9"/>
  <c r="U534" i="9"/>
  <c r="G535" i="9"/>
  <c r="L535" i="9" s="1"/>
  <c r="K535" i="9"/>
  <c r="P535" i="9"/>
  <c r="U535" i="9" s="1"/>
  <c r="T535" i="9"/>
  <c r="G536" i="9"/>
  <c r="L536" i="9" s="1"/>
  <c r="K536" i="9"/>
  <c r="P536" i="9"/>
  <c r="U536" i="9" s="1"/>
  <c r="T536" i="9"/>
  <c r="G537" i="9"/>
  <c r="K537" i="9"/>
  <c r="L537" i="9"/>
  <c r="P537" i="9"/>
  <c r="T537" i="9"/>
  <c r="U537" i="9" s="1"/>
  <c r="V537" i="9" s="1"/>
  <c r="G538" i="9"/>
  <c r="K538" i="9"/>
  <c r="L538" i="9"/>
  <c r="P538" i="9"/>
  <c r="U538" i="9" s="1"/>
  <c r="V538" i="9" s="1"/>
  <c r="T538" i="9"/>
  <c r="G539" i="9"/>
  <c r="K539" i="9"/>
  <c r="L539" i="9"/>
  <c r="P539" i="9"/>
  <c r="U539" i="9" s="1"/>
  <c r="V539" i="9" s="1"/>
  <c r="T539" i="9"/>
  <c r="G540" i="9"/>
  <c r="L540" i="9" s="1"/>
  <c r="K540" i="9"/>
  <c r="P540" i="9"/>
  <c r="T540" i="9"/>
  <c r="U540" i="9"/>
  <c r="V540" i="9" s="1"/>
  <c r="G541" i="9"/>
  <c r="L541" i="9" s="1"/>
  <c r="V541" i="9" s="1"/>
  <c r="K541" i="9"/>
  <c r="P541" i="9"/>
  <c r="T541" i="9"/>
  <c r="U541" i="9"/>
  <c r="G542" i="9"/>
  <c r="K542" i="9"/>
  <c r="L542" i="9" s="1"/>
  <c r="V542" i="9" s="1"/>
  <c r="P542" i="9"/>
  <c r="T542" i="9"/>
  <c r="U542" i="9"/>
  <c r="G543" i="9"/>
  <c r="L543" i="9" s="1"/>
  <c r="K543" i="9"/>
  <c r="P543" i="9"/>
  <c r="U543" i="9" s="1"/>
  <c r="T543" i="9"/>
  <c r="G544" i="9"/>
  <c r="L544" i="9" s="1"/>
  <c r="K544" i="9"/>
  <c r="P544" i="9"/>
  <c r="U544" i="9" s="1"/>
  <c r="V544" i="9" s="1"/>
  <c r="T544" i="9"/>
  <c r="G545" i="9"/>
  <c r="K545" i="9"/>
  <c r="L545" i="9"/>
  <c r="P545" i="9"/>
  <c r="T545" i="9"/>
  <c r="U545" i="9" s="1"/>
  <c r="V545" i="9" s="1"/>
  <c r="G546" i="9"/>
  <c r="K546" i="9"/>
  <c r="L546" i="9"/>
  <c r="P546" i="9"/>
  <c r="U546" i="9" s="1"/>
  <c r="V546" i="9" s="1"/>
  <c r="T546" i="9"/>
  <c r="G547" i="9"/>
  <c r="K547" i="9"/>
  <c r="L547" i="9"/>
  <c r="P547" i="9"/>
  <c r="U547" i="9" s="1"/>
  <c r="V547" i="9" s="1"/>
  <c r="T547" i="9"/>
  <c r="G548" i="9"/>
  <c r="L548" i="9" s="1"/>
  <c r="K548" i="9"/>
  <c r="P548" i="9"/>
  <c r="T548" i="9"/>
  <c r="U548" i="9"/>
  <c r="G549" i="9"/>
  <c r="L549" i="9" s="1"/>
  <c r="V549" i="9" s="1"/>
  <c r="K549" i="9"/>
  <c r="P549" i="9"/>
  <c r="T549" i="9"/>
  <c r="U549" i="9"/>
  <c r="G550" i="9"/>
  <c r="K550" i="9"/>
  <c r="L550" i="9" s="1"/>
  <c r="V550" i="9" s="1"/>
  <c r="P550" i="9"/>
  <c r="T550" i="9"/>
  <c r="U550" i="9"/>
  <c r="V535" i="9" l="1"/>
  <c r="V520" i="9"/>
  <c r="V548" i="9"/>
  <c r="V516" i="9"/>
  <c r="V501" i="9"/>
  <c r="V543" i="9"/>
  <c r="V528" i="9"/>
  <c r="V511" i="9"/>
  <c r="V469" i="9"/>
  <c r="V524" i="9"/>
  <c r="V504" i="9"/>
  <c r="V536" i="9"/>
  <c r="V519" i="9"/>
  <c r="V387" i="9"/>
  <c r="V442" i="9"/>
  <c r="V410" i="9"/>
  <c r="V404" i="9"/>
  <c r="V471" i="9"/>
  <c r="V468" i="9"/>
  <c r="U454" i="9"/>
  <c r="V454" i="9" s="1"/>
  <c r="U406" i="9"/>
  <c r="V406" i="9" s="1"/>
  <c r="U494" i="9"/>
  <c r="V494" i="9" s="1"/>
  <c r="V476" i="9"/>
  <c r="V455" i="9"/>
  <c r="V452" i="9"/>
  <c r="U438" i="9"/>
  <c r="V438" i="9" s="1"/>
  <c r="L427" i="9"/>
  <c r="V427" i="9" s="1"/>
  <c r="U425" i="9"/>
  <c r="V425" i="9" s="1"/>
  <c r="V413" i="9"/>
  <c r="V407" i="9"/>
  <c r="L387" i="9"/>
  <c r="U385" i="9"/>
  <c r="V385" i="9" s="1"/>
  <c r="L369" i="9"/>
  <c r="V307" i="9"/>
  <c r="V302" i="9"/>
  <c r="V262" i="9"/>
  <c r="U486" i="9"/>
  <c r="V486" i="9" s="1"/>
  <c r="V458" i="9"/>
  <c r="V445" i="9"/>
  <c r="V484" i="9"/>
  <c r="L467" i="9"/>
  <c r="V467" i="9" s="1"/>
  <c r="V429" i="9"/>
  <c r="V426" i="9"/>
  <c r="U422" i="9"/>
  <c r="V422" i="9" s="1"/>
  <c r="V420" i="9"/>
  <c r="L406" i="9"/>
  <c r="L403" i="9"/>
  <c r="V403" i="9" s="1"/>
  <c r="U401" i="9"/>
  <c r="V401" i="9" s="1"/>
  <c r="V386" i="9"/>
  <c r="U382" i="9"/>
  <c r="V382" i="9" s="1"/>
  <c r="V380" i="9"/>
  <c r="L359" i="9"/>
  <c r="V359" i="9" s="1"/>
  <c r="V355" i="9"/>
  <c r="U352" i="9"/>
  <c r="V352" i="9" s="1"/>
  <c r="V350" i="9"/>
  <c r="V340" i="9"/>
  <c r="V331" i="9"/>
  <c r="V324" i="9"/>
  <c r="V276" i="9"/>
  <c r="V239" i="9"/>
  <c r="V492" i="9"/>
  <c r="V402" i="9"/>
  <c r="V396" i="9"/>
  <c r="V389" i="9"/>
  <c r="V360" i="9"/>
  <c r="V358" i="9"/>
  <c r="V345" i="9"/>
  <c r="V329" i="9"/>
  <c r="V310" i="9"/>
  <c r="V257" i="9"/>
  <c r="V369" i="9"/>
  <c r="V500" i="9"/>
  <c r="V405" i="9"/>
  <c r="V399" i="9"/>
  <c r="V388" i="9"/>
  <c r="L491" i="9"/>
  <c r="V491" i="9" s="1"/>
  <c r="V460" i="9"/>
  <c r="V437" i="9"/>
  <c r="V434" i="9"/>
  <c r="V418" i="9"/>
  <c r="U414" i="9"/>
  <c r="V414" i="9" s="1"/>
  <c r="V412" i="9"/>
  <c r="L398" i="9"/>
  <c r="V398" i="9" s="1"/>
  <c r="V378" i="9"/>
  <c r="V374" i="9"/>
  <c r="L368" i="9"/>
  <c r="V348" i="9"/>
  <c r="V470" i="9"/>
  <c r="V430" i="9"/>
  <c r="V421" i="9"/>
  <c r="V381" i="9"/>
  <c r="V343" i="9"/>
  <c r="V327" i="9"/>
  <c r="V295" i="9"/>
  <c r="L373" i="9"/>
  <c r="V373" i="9" s="1"/>
  <c r="U338" i="9"/>
  <c r="V338" i="9" s="1"/>
  <c r="U322" i="9"/>
  <c r="V322" i="9" s="1"/>
  <c r="V280" i="9"/>
  <c r="L279" i="9"/>
  <c r="V279" i="9" s="1"/>
  <c r="U258" i="9"/>
  <c r="V258" i="9" s="1"/>
  <c r="V240" i="9"/>
  <c r="L239" i="9"/>
  <c r="V170" i="9"/>
  <c r="L365" i="9"/>
  <c r="V365" i="9" s="1"/>
  <c r="L335" i="9"/>
  <c r="V335" i="9" s="1"/>
  <c r="L322" i="9"/>
  <c r="L319" i="9"/>
  <c r="V319" i="9" s="1"/>
  <c r="V278" i="9"/>
  <c r="V256" i="9"/>
  <c r="L255" i="9"/>
  <c r="V255" i="9" s="1"/>
  <c r="V238" i="9"/>
  <c r="U234" i="9"/>
  <c r="V234" i="9" s="1"/>
  <c r="V231" i="9"/>
  <c r="V193" i="9"/>
  <c r="V188" i="9"/>
  <c r="U173" i="9"/>
  <c r="V173" i="9" s="1"/>
  <c r="V105" i="9"/>
  <c r="V337" i="9"/>
  <c r="V334" i="9"/>
  <c r="V321" i="9"/>
  <c r="V318" i="9"/>
  <c r="V297" i="9"/>
  <c r="V287" i="9"/>
  <c r="V272" i="9"/>
  <c r="V247" i="9"/>
  <c r="V50" i="9"/>
  <c r="U368" i="9"/>
  <c r="L357" i="9"/>
  <c r="V357" i="9" s="1"/>
  <c r="U330" i="9"/>
  <c r="V330" i="9" s="1"/>
  <c r="V312" i="9"/>
  <c r="L311" i="9"/>
  <c r="V311" i="9" s="1"/>
  <c r="U306" i="9"/>
  <c r="V306" i="9" s="1"/>
  <c r="V254" i="9"/>
  <c r="V232" i="9"/>
  <c r="V204" i="9"/>
  <c r="U186" i="9"/>
  <c r="U181" i="9"/>
  <c r="V181" i="9" s="1"/>
  <c r="V328" i="9"/>
  <c r="V304" i="9"/>
  <c r="V288" i="9"/>
  <c r="V270" i="9"/>
  <c r="V263" i="9"/>
  <c r="V248" i="9"/>
  <c r="L247" i="9"/>
  <c r="V209" i="9"/>
  <c r="V200" i="9"/>
  <c r="V161" i="9"/>
  <c r="V153" i="9"/>
  <c r="V137" i="9"/>
  <c r="V73" i="9"/>
  <c r="V65" i="9"/>
  <c r="V42" i="9"/>
  <c r="U45" i="9"/>
  <c r="V45" i="9" s="1"/>
  <c r="L34" i="9"/>
  <c r="U210" i="9"/>
  <c r="L207" i="9"/>
  <c r="V207" i="9" s="1"/>
  <c r="L202" i="9"/>
  <c r="V202" i="9" s="1"/>
  <c r="U194" i="9"/>
  <c r="V194" i="9" s="1"/>
  <c r="U165" i="9"/>
  <c r="V165" i="9" s="1"/>
  <c r="U53" i="9"/>
  <c r="V53" i="9" s="1"/>
  <c r="L42" i="9"/>
  <c r="V38" i="9"/>
  <c r="V17" i="9"/>
  <c r="V218" i="9"/>
  <c r="U213" i="9"/>
  <c r="V213" i="9" s="1"/>
  <c r="V211" i="9"/>
  <c r="V206" i="9"/>
  <c r="V198" i="9"/>
  <c r="V195" i="9"/>
  <c r="L191" i="9"/>
  <c r="V191" i="9" s="1"/>
  <c r="L186" i="9"/>
  <c r="V182" i="9"/>
  <c r="L178" i="9"/>
  <c r="V178" i="9" s="1"/>
  <c r="V174" i="9"/>
  <c r="L170" i="9"/>
  <c r="U154" i="9"/>
  <c r="V154" i="9" s="1"/>
  <c r="V149" i="9"/>
  <c r="U141" i="9"/>
  <c r="V141" i="9" s="1"/>
  <c r="U133" i="9"/>
  <c r="V133" i="9" s="1"/>
  <c r="V120" i="9"/>
  <c r="U109" i="9"/>
  <c r="V109" i="9" s="1"/>
  <c r="V107" i="9"/>
  <c r="U101" i="9"/>
  <c r="V101" i="9" s="1"/>
  <c r="V96" i="9"/>
  <c r="U69" i="9"/>
  <c r="V69" i="9" s="1"/>
  <c r="V59" i="9"/>
  <c r="L50" i="9"/>
  <c r="V46" i="9"/>
  <c r="V227" i="9"/>
  <c r="V216" i="9"/>
  <c r="L210" i="9"/>
  <c r="V201" i="9"/>
  <c r="L194" i="9"/>
  <c r="V190" i="9"/>
  <c r="V166" i="9"/>
  <c r="V163" i="9"/>
  <c r="V155" i="9"/>
  <c r="U146" i="9"/>
  <c r="V146" i="9" s="1"/>
  <c r="L143" i="9"/>
  <c r="V143" i="9" s="1"/>
  <c r="V139" i="9"/>
  <c r="U125" i="9"/>
  <c r="V125" i="9" s="1"/>
  <c r="V117" i="9"/>
  <c r="U114" i="9"/>
  <c r="V114" i="9" s="1"/>
  <c r="V112" i="9"/>
  <c r="V85" i="9"/>
  <c r="V75" i="9"/>
  <c r="V67" i="9"/>
  <c r="V54" i="9"/>
  <c r="V41" i="9"/>
  <c r="V224" i="9"/>
  <c r="V221" i="9"/>
  <c r="V219" i="9"/>
  <c r="V214" i="9"/>
  <c r="V185" i="9"/>
  <c r="V177" i="9"/>
  <c r="V169" i="9"/>
  <c r="V158" i="9"/>
  <c r="V147" i="9"/>
  <c r="V142" i="9"/>
  <c r="V134" i="9"/>
  <c r="V131" i="9"/>
  <c r="V123" i="9"/>
  <c r="V115" i="9"/>
  <c r="V110" i="9"/>
  <c r="V102" i="9"/>
  <c r="V99" i="9"/>
  <c r="U93" i="9"/>
  <c r="V93" i="9" s="1"/>
  <c r="V91" i="9"/>
  <c r="V83" i="9"/>
  <c r="L74" i="9"/>
  <c r="V74" i="9" s="1"/>
  <c r="V70" i="9"/>
  <c r="V62" i="9"/>
  <c r="V49" i="9"/>
  <c r="V34" i="9"/>
  <c r="V5" i="9"/>
  <c r="V210" i="9" l="1"/>
  <c r="V186" i="9"/>
  <c r="V368" i="9"/>
</calcChain>
</file>

<file path=xl/sharedStrings.xml><?xml version="1.0" encoding="utf-8"?>
<sst xmlns="http://schemas.openxmlformats.org/spreadsheetml/2006/main" count="577" uniqueCount="54">
  <si>
    <t>nad1</t>
  </si>
  <si>
    <t>nad2</t>
  </si>
  <si>
    <t>nad3</t>
  </si>
  <si>
    <t>nad4</t>
  </si>
  <si>
    <t>nad4L</t>
  </si>
  <si>
    <t>nad5</t>
  </si>
  <si>
    <t>nad7</t>
  </si>
  <si>
    <t>nad9</t>
  </si>
  <si>
    <t>cox1</t>
  </si>
  <si>
    <t>cox2</t>
  </si>
  <si>
    <t>cox3</t>
  </si>
  <si>
    <t>atp1</t>
  </si>
  <si>
    <t>atp6</t>
  </si>
  <si>
    <t>atp9</t>
  </si>
  <si>
    <t>orfX</t>
  </si>
  <si>
    <t>pseudo-rps11</t>
  </si>
  <si>
    <t>rpl2</t>
  </si>
  <si>
    <t>rpl5</t>
  </si>
  <si>
    <t>rps1</t>
  </si>
  <si>
    <t>rps2</t>
  </si>
  <si>
    <t>rps3</t>
  </si>
  <si>
    <t>rps4</t>
  </si>
  <si>
    <t>rps7</t>
  </si>
  <si>
    <t>rps13</t>
  </si>
  <si>
    <t>rps19</t>
  </si>
  <si>
    <t>pseudo</t>
  </si>
  <si>
    <t>nad6</t>
  </si>
  <si>
    <t>cytb</t>
  </si>
  <si>
    <t>ccb6n</t>
  </si>
  <si>
    <t>ccb6c</t>
  </si>
  <si>
    <t>ccb3</t>
  </si>
  <si>
    <t>ccb2</t>
  </si>
  <si>
    <t>atp8</t>
  </si>
  <si>
    <t>atp4</t>
  </si>
  <si>
    <t>editing %</t>
    <phoneticPr fontId="3" type="noConversion"/>
  </si>
  <si>
    <t>editing %</t>
    <phoneticPr fontId="3" type="noConversion"/>
  </si>
  <si>
    <t>editing %</t>
    <phoneticPr fontId="3" type="noConversion"/>
  </si>
  <si>
    <t xml:space="preserve">C+T reads </t>
    <phoneticPr fontId="3" type="noConversion"/>
  </si>
  <si>
    <t>T reads</t>
    <phoneticPr fontId="3" type="noConversion"/>
  </si>
  <si>
    <t>C reads</t>
    <phoneticPr fontId="3" type="noConversion"/>
  </si>
  <si>
    <t>C+T reads</t>
    <phoneticPr fontId="3" type="noConversion"/>
  </si>
  <si>
    <t>T reads</t>
    <phoneticPr fontId="3" type="noConversion"/>
  </si>
  <si>
    <t>C reads</t>
    <phoneticPr fontId="3" type="noConversion"/>
  </si>
  <si>
    <t>QUAL</t>
  </si>
  <si>
    <t>POS</t>
  </si>
  <si>
    <t>#CHROM</t>
  </si>
  <si>
    <r>
      <rPr>
        <b/>
        <i/>
        <sz val="11"/>
        <color theme="1"/>
        <rFont val="Times New Roman"/>
        <family val="1"/>
      </rPr>
      <t>sop10-2</t>
    </r>
    <r>
      <rPr>
        <b/>
        <sz val="11"/>
        <color theme="1"/>
        <rFont val="Times New Roman"/>
        <family val="1"/>
      </rPr>
      <t>_ave-WT_ave</t>
    </r>
    <phoneticPr fontId="3" type="noConversion"/>
  </si>
  <si>
    <r>
      <rPr>
        <b/>
        <i/>
        <sz val="11"/>
        <color theme="1"/>
        <rFont val="Times New Roman"/>
        <family val="1"/>
      </rPr>
      <t>sop10-2</t>
    </r>
    <r>
      <rPr>
        <b/>
        <sz val="11"/>
        <color theme="1"/>
        <rFont val="Times New Roman"/>
        <family val="1"/>
      </rPr>
      <t>_ave</t>
    </r>
    <phoneticPr fontId="3" type="noConversion"/>
  </si>
  <si>
    <r>
      <rPr>
        <b/>
        <i/>
        <sz val="11"/>
        <color theme="1"/>
        <rFont val="Times New Roman"/>
        <family val="1"/>
      </rPr>
      <t>sop10-2</t>
    </r>
    <r>
      <rPr>
        <b/>
        <sz val="11"/>
        <color theme="1"/>
        <rFont val="Times New Roman"/>
        <family val="1"/>
      </rPr>
      <t>_R2</t>
    </r>
    <phoneticPr fontId="3" type="noConversion"/>
  </si>
  <si>
    <r>
      <rPr>
        <b/>
        <i/>
        <sz val="11"/>
        <color theme="1"/>
        <rFont val="Times New Roman"/>
        <family val="1"/>
      </rPr>
      <t>sop10-2</t>
    </r>
    <r>
      <rPr>
        <b/>
        <sz val="11"/>
        <color theme="1"/>
        <rFont val="Times New Roman"/>
        <family val="1"/>
      </rPr>
      <t>_R1</t>
    </r>
    <phoneticPr fontId="3" type="noConversion"/>
  </si>
  <si>
    <t>WT_ave</t>
    <phoneticPr fontId="3" type="noConversion"/>
  </si>
  <si>
    <t>WT_R2</t>
    <phoneticPr fontId="3" type="noConversion"/>
  </si>
  <si>
    <t>WT_R1</t>
    <phoneticPr fontId="3" type="noConversion"/>
  </si>
  <si>
    <t>Supplemental Table 3. Number of reads at each editing site for each librar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8.25"/>
      <name val="Microsoft Sans Serif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>
      <alignment vertical="center"/>
    </xf>
    <xf numFmtId="0" fontId="5" fillId="0" borderId="0">
      <alignment vertical="top"/>
      <protection locked="0"/>
    </xf>
    <xf numFmtId="0" fontId="1" fillId="0" borderId="0">
      <alignment vertical="center"/>
    </xf>
  </cellStyleXfs>
  <cellXfs count="26">
    <xf numFmtId="0" fontId="0" fillId="0" borderId="0" xfId="0"/>
    <xf numFmtId="0" fontId="6" fillId="0" borderId="0" xfId="3" applyFont="1" applyAlignment="1">
      <alignment horizontal="center" vertical="center"/>
    </xf>
    <xf numFmtId="0" fontId="6" fillId="0" borderId="0" xfId="3" applyFont="1" applyFill="1" applyAlignment="1">
      <alignment horizontal="center" vertical="center"/>
    </xf>
    <xf numFmtId="176" fontId="6" fillId="0" borderId="0" xfId="3" applyNumberFormat="1" applyFont="1" applyAlignment="1">
      <alignment horizontal="center" vertical="center"/>
    </xf>
    <xf numFmtId="177" fontId="6" fillId="0" borderId="0" xfId="3" applyNumberFormat="1" applyFont="1" applyAlignment="1">
      <alignment horizontal="center" vertical="center"/>
    </xf>
    <xf numFmtId="0" fontId="7" fillId="0" borderId="0" xfId="3" applyFont="1" applyAlignment="1">
      <alignment horizontal="center" vertical="center"/>
    </xf>
    <xf numFmtId="176" fontId="6" fillId="0" borderId="2" xfId="3" applyNumberFormat="1" applyFont="1" applyBorder="1" applyAlignment="1">
      <alignment horizontal="center" vertical="center"/>
    </xf>
    <xf numFmtId="177" fontId="6" fillId="0" borderId="2" xfId="3" applyNumberFormat="1" applyFont="1" applyFill="1" applyBorder="1" applyAlignment="1">
      <alignment horizontal="center" vertical="center"/>
    </xf>
    <xf numFmtId="0" fontId="6" fillId="0" borderId="2" xfId="3" applyFont="1" applyBorder="1" applyAlignment="1">
      <alignment horizontal="center" vertical="center"/>
    </xf>
    <xf numFmtId="0" fontId="7" fillId="0" borderId="2" xfId="3" applyFont="1" applyBorder="1" applyAlignment="1">
      <alignment horizontal="center" vertical="center"/>
    </xf>
    <xf numFmtId="0" fontId="6" fillId="2" borderId="0" xfId="3" applyFont="1" applyFill="1" applyAlignment="1">
      <alignment horizontal="center" vertical="center"/>
    </xf>
    <xf numFmtId="176" fontId="6" fillId="2" borderId="2" xfId="3" applyNumberFormat="1" applyFont="1" applyFill="1" applyBorder="1" applyAlignment="1">
      <alignment horizontal="center" vertical="center"/>
    </xf>
    <xf numFmtId="177" fontId="6" fillId="2" borderId="2" xfId="3" applyNumberFormat="1" applyFont="1" applyFill="1" applyBorder="1" applyAlignment="1">
      <alignment horizontal="center" vertical="center"/>
    </xf>
    <xf numFmtId="0" fontId="6" fillId="2" borderId="2" xfId="3" applyFont="1" applyFill="1" applyBorder="1" applyAlignment="1">
      <alignment horizontal="center" vertical="center"/>
    </xf>
    <xf numFmtId="0" fontId="7" fillId="2" borderId="2" xfId="3" applyFont="1" applyFill="1" applyBorder="1" applyAlignment="1">
      <alignment horizontal="center" vertical="center"/>
    </xf>
    <xf numFmtId="0" fontId="6" fillId="0" borderId="2" xfId="3" applyFont="1" applyFill="1" applyBorder="1" applyAlignment="1">
      <alignment horizontal="center" vertical="center"/>
    </xf>
    <xf numFmtId="0" fontId="7" fillId="0" borderId="2" xfId="3" applyFont="1" applyFill="1" applyBorder="1" applyAlignment="1">
      <alignment horizontal="center" vertical="center"/>
    </xf>
    <xf numFmtId="176" fontId="6" fillId="0" borderId="2" xfId="3" applyNumberFormat="1" applyFont="1" applyFill="1" applyBorder="1" applyAlignment="1">
      <alignment horizontal="center" vertical="center"/>
    </xf>
    <xf numFmtId="49" fontId="6" fillId="0" borderId="0" xfId="3" applyNumberFormat="1" applyFont="1" applyAlignment="1">
      <alignment horizontal="center" vertical="center"/>
    </xf>
    <xf numFmtId="49" fontId="6" fillId="0" borderId="0" xfId="3" applyNumberFormat="1" applyFont="1" applyFill="1" applyAlignment="1">
      <alignment horizontal="center" vertical="center"/>
    </xf>
    <xf numFmtId="177" fontId="6" fillId="0" borderId="2" xfId="3" applyNumberFormat="1" applyFont="1" applyBorder="1" applyAlignment="1">
      <alignment horizontal="center" vertical="center"/>
    </xf>
    <xf numFmtId="49" fontId="6" fillId="0" borderId="2" xfId="3" applyNumberFormat="1" applyFont="1" applyBorder="1" applyAlignment="1">
      <alignment horizontal="center" vertical="center"/>
    </xf>
    <xf numFmtId="176" fontId="8" fillId="0" borderId="2" xfId="3" applyNumberFormat="1" applyFont="1" applyBorder="1" applyAlignment="1">
      <alignment horizontal="center" vertical="center"/>
    </xf>
    <xf numFmtId="49" fontId="8" fillId="0" borderId="2" xfId="3" applyNumberFormat="1" applyFont="1" applyFill="1" applyBorder="1" applyAlignment="1">
      <alignment horizontal="center" vertical="center"/>
    </xf>
    <xf numFmtId="49" fontId="8" fillId="0" borderId="2" xfId="3" applyNumberFormat="1" applyFont="1" applyBorder="1" applyAlignment="1">
      <alignment horizontal="center" vertical="center"/>
    </xf>
    <xf numFmtId="0" fontId="8" fillId="0" borderId="1" xfId="3" applyFont="1" applyBorder="1" applyAlignment="1">
      <alignment horizontal="left" vertical="center"/>
    </xf>
  </cellXfs>
  <cellStyles count="4">
    <cellStyle name="Normal" xfId="2"/>
    <cellStyle name="常规" xfId="0" builtinId="0"/>
    <cellStyle name="常规 17 2 2 3" xfId="1"/>
    <cellStyle name="常规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50"/>
  <sheetViews>
    <sheetView tabSelected="1" topLeftCell="L1" workbookViewId="0">
      <selection activeCell="I13" sqref="I13"/>
    </sheetView>
  </sheetViews>
  <sheetFormatPr defaultColWidth="8.6640625" defaultRowHeight="14" x14ac:dyDescent="0.3"/>
  <cols>
    <col min="1" max="1" width="8.6640625" style="5"/>
    <col min="2" max="4" width="8.6640625" style="1"/>
    <col min="5" max="5" width="8" style="1" customWidth="1"/>
    <col min="6" max="6" width="9.6640625" style="1" customWidth="1"/>
    <col min="7" max="7" width="8.6640625" style="4"/>
    <col min="8" max="8" width="8.4140625" style="1" customWidth="1"/>
    <col min="9" max="9" width="8.6640625" style="1"/>
    <col min="10" max="10" width="9.25" style="1" customWidth="1"/>
    <col min="11" max="11" width="8.6640625" style="4"/>
    <col min="12" max="12" width="9.08203125" style="2" customWidth="1"/>
    <col min="13" max="13" width="7.75" style="1" customWidth="1"/>
    <col min="14" max="15" width="8.6640625" style="1"/>
    <col min="16" max="16" width="8.6640625" style="4"/>
    <col min="17" max="17" width="9.9140625" style="1" customWidth="1"/>
    <col min="18" max="18" width="8.6640625" style="1"/>
    <col min="19" max="19" width="9.08203125" style="1" customWidth="1"/>
    <col min="20" max="20" width="8.6640625" style="4"/>
    <col min="21" max="21" width="10.08203125" style="2" customWidth="1"/>
    <col min="22" max="22" width="19.6640625" style="3" customWidth="1"/>
    <col min="23" max="25" width="8.6640625" style="2"/>
    <col min="26" max="27" width="9.08203125" style="2" customWidth="1"/>
    <col min="28" max="28" width="8.75" style="2" customWidth="1"/>
    <col min="29" max="16384" width="8.6640625" style="1"/>
  </cols>
  <sheetData>
    <row r="1" spans="1:28" x14ac:dyDescent="0.3">
      <c r="A1" s="25" t="s">
        <v>5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</row>
    <row r="2" spans="1:28" x14ac:dyDescent="0.3">
      <c r="A2" s="9"/>
      <c r="B2" s="8"/>
      <c r="C2" s="8"/>
      <c r="D2" s="24" t="s">
        <v>52</v>
      </c>
      <c r="E2" s="24"/>
      <c r="F2" s="24"/>
      <c r="G2" s="24"/>
      <c r="H2" s="24" t="s">
        <v>51</v>
      </c>
      <c r="I2" s="24"/>
      <c r="J2" s="24"/>
      <c r="K2" s="24"/>
      <c r="L2" s="23" t="s">
        <v>50</v>
      </c>
      <c r="M2" s="24" t="s">
        <v>49</v>
      </c>
      <c r="N2" s="24"/>
      <c r="O2" s="24"/>
      <c r="P2" s="24"/>
      <c r="Q2" s="24" t="s">
        <v>48</v>
      </c>
      <c r="R2" s="24"/>
      <c r="S2" s="24"/>
      <c r="T2" s="24"/>
      <c r="U2" s="23" t="s">
        <v>47</v>
      </c>
      <c r="V2" s="22" t="s">
        <v>46</v>
      </c>
      <c r="Z2" s="19"/>
      <c r="AA2" s="19"/>
    </row>
    <row r="3" spans="1:28" s="18" customFormat="1" x14ac:dyDescent="0.3">
      <c r="A3" s="21" t="s">
        <v>45</v>
      </c>
      <c r="B3" s="21" t="s">
        <v>44</v>
      </c>
      <c r="C3" s="21" t="s">
        <v>43</v>
      </c>
      <c r="D3" s="21" t="s">
        <v>42</v>
      </c>
      <c r="E3" s="21" t="s">
        <v>41</v>
      </c>
      <c r="F3" s="21" t="s">
        <v>40</v>
      </c>
      <c r="G3" s="20" t="s">
        <v>36</v>
      </c>
      <c r="H3" s="21" t="s">
        <v>42</v>
      </c>
      <c r="I3" s="21" t="s">
        <v>38</v>
      </c>
      <c r="J3" s="21" t="s">
        <v>40</v>
      </c>
      <c r="K3" s="20" t="s">
        <v>35</v>
      </c>
      <c r="L3" s="7" t="s">
        <v>36</v>
      </c>
      <c r="M3" s="21" t="s">
        <v>39</v>
      </c>
      <c r="N3" s="21" t="s">
        <v>41</v>
      </c>
      <c r="O3" s="21" t="s">
        <v>40</v>
      </c>
      <c r="P3" s="20" t="s">
        <v>35</v>
      </c>
      <c r="Q3" s="21" t="s">
        <v>39</v>
      </c>
      <c r="R3" s="21" t="s">
        <v>38</v>
      </c>
      <c r="S3" s="21" t="s">
        <v>37</v>
      </c>
      <c r="T3" s="20" t="s">
        <v>36</v>
      </c>
      <c r="U3" s="7" t="s">
        <v>35</v>
      </c>
      <c r="V3" s="6" t="s">
        <v>34</v>
      </c>
      <c r="W3" s="19"/>
      <c r="X3" s="19"/>
      <c r="Y3" s="19"/>
      <c r="Z3" s="19"/>
      <c r="AA3" s="19"/>
      <c r="AB3" s="19"/>
    </row>
    <row r="4" spans="1:28" x14ac:dyDescent="0.3">
      <c r="A4" s="9" t="s">
        <v>11</v>
      </c>
      <c r="B4" s="8">
        <v>1178</v>
      </c>
      <c r="C4" s="8">
        <v>443357.93</v>
      </c>
      <c r="D4" s="8">
        <v>39</v>
      </c>
      <c r="E4" s="8">
        <v>2624</v>
      </c>
      <c r="F4" s="8">
        <v>2663</v>
      </c>
      <c r="G4" s="7">
        <f t="shared" ref="G4:G67" si="0">E4/F4*100</f>
        <v>98.535486293653776</v>
      </c>
      <c r="H4" s="8">
        <v>33</v>
      </c>
      <c r="I4" s="8">
        <v>1917</v>
      </c>
      <c r="J4" s="8">
        <v>1950</v>
      </c>
      <c r="K4" s="7">
        <f t="shared" ref="K4:K67" si="1">I4/J4*100</f>
        <v>98.307692307692307</v>
      </c>
      <c r="L4" s="7">
        <f t="shared" ref="L4:L67" si="2">AVERAGE(G4,K4)</f>
        <v>98.421589300673048</v>
      </c>
      <c r="M4" s="8">
        <v>6</v>
      </c>
      <c r="N4" s="8">
        <v>1535</v>
      </c>
      <c r="O4" s="8">
        <v>1541</v>
      </c>
      <c r="P4" s="7">
        <f t="shared" ref="P4:P67" si="3">N4/O4*100</f>
        <v>99.610642439974043</v>
      </c>
      <c r="Q4" s="8">
        <v>30</v>
      </c>
      <c r="R4" s="8">
        <v>2550</v>
      </c>
      <c r="S4" s="8">
        <v>2580</v>
      </c>
      <c r="T4" s="7">
        <f t="shared" ref="T4:T67" si="4">R4/S4*100</f>
        <v>98.837209302325576</v>
      </c>
      <c r="U4" s="7">
        <f t="shared" ref="U4:U67" si="5">AVERAGE(P4,T4)</f>
        <v>99.223925871149817</v>
      </c>
      <c r="V4" s="6">
        <f t="shared" ref="V4:V67" si="6">(U4-L4)</f>
        <v>0.80233657047676843</v>
      </c>
    </row>
    <row r="5" spans="1:28" x14ac:dyDescent="0.3">
      <c r="A5" s="9" t="s">
        <v>11</v>
      </c>
      <c r="B5" s="8">
        <v>1292</v>
      </c>
      <c r="C5" s="8">
        <v>345471.93</v>
      </c>
      <c r="D5" s="8">
        <v>20</v>
      </c>
      <c r="E5" s="8">
        <v>1454</v>
      </c>
      <c r="F5" s="8">
        <v>1474</v>
      </c>
      <c r="G5" s="7">
        <f t="shared" si="0"/>
        <v>98.643147896879242</v>
      </c>
      <c r="H5" s="8">
        <v>18</v>
      </c>
      <c r="I5" s="8">
        <v>1453</v>
      </c>
      <c r="J5" s="8">
        <v>1471</v>
      </c>
      <c r="K5" s="7">
        <f t="shared" si="1"/>
        <v>98.776342624065265</v>
      </c>
      <c r="L5" s="7">
        <f t="shared" si="2"/>
        <v>98.70974526047226</v>
      </c>
      <c r="M5" s="8">
        <v>6</v>
      </c>
      <c r="N5" s="8">
        <v>1455</v>
      </c>
      <c r="O5" s="8">
        <v>1461</v>
      </c>
      <c r="P5" s="7">
        <f t="shared" si="3"/>
        <v>99.589322381930188</v>
      </c>
      <c r="Q5" s="8">
        <v>27</v>
      </c>
      <c r="R5" s="8">
        <v>1448</v>
      </c>
      <c r="S5" s="8">
        <v>1475</v>
      </c>
      <c r="T5" s="7">
        <f t="shared" si="4"/>
        <v>98.169491525423723</v>
      </c>
      <c r="U5" s="7">
        <f t="shared" si="5"/>
        <v>98.879406953676948</v>
      </c>
      <c r="V5" s="6">
        <f t="shared" si="6"/>
        <v>0.16966169320468794</v>
      </c>
    </row>
    <row r="6" spans="1:28" x14ac:dyDescent="0.3">
      <c r="A6" s="9" t="s">
        <v>11</v>
      </c>
      <c r="B6" s="8">
        <v>1490</v>
      </c>
      <c r="C6" s="8">
        <v>382811.93</v>
      </c>
      <c r="D6" s="8">
        <v>43</v>
      </c>
      <c r="E6" s="8">
        <v>2425</v>
      </c>
      <c r="F6" s="8">
        <v>2468</v>
      </c>
      <c r="G6" s="7">
        <f t="shared" si="0"/>
        <v>98.257698541329006</v>
      </c>
      <c r="H6" s="8">
        <v>19</v>
      </c>
      <c r="I6" s="8">
        <v>834</v>
      </c>
      <c r="J6" s="8">
        <v>853</v>
      </c>
      <c r="K6" s="7">
        <f t="shared" si="1"/>
        <v>97.772567409144202</v>
      </c>
      <c r="L6" s="7">
        <f t="shared" si="2"/>
        <v>98.015132975236611</v>
      </c>
      <c r="M6" s="8">
        <v>2</v>
      </c>
      <c r="N6" s="8">
        <v>673</v>
      </c>
      <c r="O6" s="8">
        <v>675</v>
      </c>
      <c r="P6" s="7">
        <f t="shared" si="3"/>
        <v>99.703703703703709</v>
      </c>
      <c r="Q6" s="8">
        <v>31</v>
      </c>
      <c r="R6" s="8">
        <v>2746</v>
      </c>
      <c r="S6" s="8">
        <v>2777</v>
      </c>
      <c r="T6" s="7">
        <f t="shared" si="4"/>
        <v>98.883687432481096</v>
      </c>
      <c r="U6" s="7">
        <f t="shared" si="5"/>
        <v>99.293695568092403</v>
      </c>
      <c r="V6" s="6">
        <f t="shared" si="6"/>
        <v>1.278562592855792</v>
      </c>
    </row>
    <row r="7" spans="1:28" x14ac:dyDescent="0.3">
      <c r="A7" s="9" t="s">
        <v>11</v>
      </c>
      <c r="B7" s="8">
        <v>1499</v>
      </c>
      <c r="C7" s="8">
        <v>243216.93</v>
      </c>
      <c r="D7" s="8">
        <v>40</v>
      </c>
      <c r="E7" s="8">
        <v>2180</v>
      </c>
      <c r="F7" s="8">
        <v>2220</v>
      </c>
      <c r="G7" s="7">
        <f t="shared" si="0"/>
        <v>98.198198198198199</v>
      </c>
      <c r="H7" s="8">
        <v>11</v>
      </c>
      <c r="I7" s="8">
        <v>524</v>
      </c>
      <c r="J7" s="8">
        <v>535</v>
      </c>
      <c r="K7" s="7">
        <f t="shared" si="1"/>
        <v>97.943925233644862</v>
      </c>
      <c r="L7" s="7">
        <f t="shared" si="2"/>
        <v>98.07106171592153</v>
      </c>
      <c r="M7" s="8">
        <v>4</v>
      </c>
      <c r="N7" s="8">
        <v>352</v>
      </c>
      <c r="O7" s="8">
        <v>356</v>
      </c>
      <c r="P7" s="7">
        <f t="shared" si="3"/>
        <v>98.876404494382015</v>
      </c>
      <c r="Q7" s="8">
        <v>31</v>
      </c>
      <c r="R7" s="8">
        <v>2453</v>
      </c>
      <c r="S7" s="8">
        <v>2484</v>
      </c>
      <c r="T7" s="7">
        <f t="shared" si="4"/>
        <v>98.752012882447659</v>
      </c>
      <c r="U7" s="7">
        <f t="shared" si="5"/>
        <v>98.814208688414837</v>
      </c>
      <c r="V7" s="6">
        <f t="shared" si="6"/>
        <v>0.74314697249330663</v>
      </c>
    </row>
    <row r="8" spans="1:28" x14ac:dyDescent="0.3">
      <c r="A8" s="9" t="s">
        <v>33</v>
      </c>
      <c r="B8" s="8">
        <v>59</v>
      </c>
      <c r="C8" s="8">
        <v>481469.93</v>
      </c>
      <c r="D8" s="8">
        <v>52</v>
      </c>
      <c r="E8" s="8">
        <v>2209</v>
      </c>
      <c r="F8" s="8">
        <v>2261</v>
      </c>
      <c r="G8" s="7">
        <f t="shared" si="0"/>
        <v>97.7001326846528</v>
      </c>
      <c r="H8" s="8">
        <v>39</v>
      </c>
      <c r="I8" s="8">
        <v>1915</v>
      </c>
      <c r="J8" s="8">
        <v>1954</v>
      </c>
      <c r="K8" s="7">
        <f t="shared" si="1"/>
        <v>98.004094165813711</v>
      </c>
      <c r="L8" s="7">
        <f t="shared" si="2"/>
        <v>97.852113425233256</v>
      </c>
      <c r="M8" s="8">
        <v>27</v>
      </c>
      <c r="N8" s="8">
        <v>1786</v>
      </c>
      <c r="O8" s="8">
        <v>1813</v>
      </c>
      <c r="P8" s="7">
        <f t="shared" si="3"/>
        <v>98.51075565361279</v>
      </c>
      <c r="Q8" s="8">
        <v>57</v>
      </c>
      <c r="R8" s="8">
        <v>2268</v>
      </c>
      <c r="S8" s="8">
        <v>2325</v>
      </c>
      <c r="T8" s="7">
        <f t="shared" si="4"/>
        <v>97.548387096774192</v>
      </c>
      <c r="U8" s="7">
        <f t="shared" si="5"/>
        <v>98.029571375193484</v>
      </c>
      <c r="V8" s="6">
        <f t="shared" si="6"/>
        <v>0.17745794996022823</v>
      </c>
    </row>
    <row r="9" spans="1:28" x14ac:dyDescent="0.3">
      <c r="A9" s="9" t="s">
        <v>33</v>
      </c>
      <c r="B9" s="8">
        <v>62</v>
      </c>
      <c r="C9" s="8">
        <v>504045.89</v>
      </c>
      <c r="D9" s="8">
        <v>47</v>
      </c>
      <c r="E9" s="8">
        <v>2302</v>
      </c>
      <c r="F9" s="8">
        <v>2349</v>
      </c>
      <c r="G9" s="7">
        <f t="shared" si="0"/>
        <v>97.99914857386122</v>
      </c>
      <c r="H9" s="8">
        <v>23</v>
      </c>
      <c r="I9" s="8">
        <v>1993</v>
      </c>
      <c r="J9" s="8">
        <v>2016</v>
      </c>
      <c r="K9" s="7">
        <f t="shared" si="1"/>
        <v>98.859126984126988</v>
      </c>
      <c r="L9" s="7">
        <f t="shared" si="2"/>
        <v>98.429137778994104</v>
      </c>
      <c r="M9" s="8">
        <v>37</v>
      </c>
      <c r="N9" s="8">
        <v>1848</v>
      </c>
      <c r="O9" s="8">
        <v>1885</v>
      </c>
      <c r="P9" s="7">
        <f t="shared" si="3"/>
        <v>98.037135278514583</v>
      </c>
      <c r="Q9" s="8">
        <v>68</v>
      </c>
      <c r="R9" s="8">
        <v>2345</v>
      </c>
      <c r="S9" s="8">
        <v>2413</v>
      </c>
      <c r="T9" s="7">
        <f t="shared" si="4"/>
        <v>97.181931205967672</v>
      </c>
      <c r="U9" s="7">
        <f t="shared" si="5"/>
        <v>97.609533242241127</v>
      </c>
      <c r="V9" s="6">
        <f t="shared" si="6"/>
        <v>-0.81960453675297629</v>
      </c>
    </row>
    <row r="10" spans="1:28" x14ac:dyDescent="0.3">
      <c r="A10" s="9" t="s">
        <v>33</v>
      </c>
      <c r="B10" s="8">
        <v>74</v>
      </c>
      <c r="C10" s="8">
        <v>567652.93000000005</v>
      </c>
      <c r="D10" s="8">
        <v>65</v>
      </c>
      <c r="E10" s="8">
        <v>2622</v>
      </c>
      <c r="F10" s="8">
        <v>2687</v>
      </c>
      <c r="G10" s="7">
        <f t="shared" si="0"/>
        <v>97.580945292147376</v>
      </c>
      <c r="H10" s="8">
        <v>38</v>
      </c>
      <c r="I10" s="8">
        <v>2241</v>
      </c>
      <c r="J10" s="8">
        <v>2279</v>
      </c>
      <c r="K10" s="7">
        <f t="shared" si="1"/>
        <v>98.332602018429142</v>
      </c>
      <c r="L10" s="7">
        <f t="shared" si="2"/>
        <v>97.956773655288259</v>
      </c>
      <c r="M10" s="8">
        <v>36</v>
      </c>
      <c r="N10" s="8">
        <v>2098</v>
      </c>
      <c r="O10" s="8">
        <v>2134</v>
      </c>
      <c r="P10" s="7">
        <f t="shared" si="3"/>
        <v>98.313027179006568</v>
      </c>
      <c r="Q10" s="8">
        <v>85</v>
      </c>
      <c r="R10" s="8">
        <v>2625</v>
      </c>
      <c r="S10" s="8">
        <v>2710</v>
      </c>
      <c r="T10" s="7">
        <f t="shared" si="4"/>
        <v>96.863468634686342</v>
      </c>
      <c r="U10" s="7">
        <f t="shared" si="5"/>
        <v>97.588247906846448</v>
      </c>
      <c r="V10" s="6">
        <f t="shared" si="6"/>
        <v>-0.36852574844181163</v>
      </c>
    </row>
    <row r="11" spans="1:28" x14ac:dyDescent="0.3">
      <c r="A11" s="9" t="s">
        <v>33</v>
      </c>
      <c r="B11" s="8">
        <v>79</v>
      </c>
      <c r="C11" s="8">
        <v>687827.93</v>
      </c>
      <c r="D11" s="8">
        <v>28</v>
      </c>
      <c r="E11" s="8">
        <v>2820</v>
      </c>
      <c r="F11" s="8">
        <v>2848</v>
      </c>
      <c r="G11" s="7">
        <f t="shared" si="0"/>
        <v>99.016853932584269</v>
      </c>
      <c r="H11" s="8">
        <v>11</v>
      </c>
      <c r="I11" s="8">
        <v>2426</v>
      </c>
      <c r="J11" s="8">
        <v>2437</v>
      </c>
      <c r="K11" s="7">
        <f t="shared" si="1"/>
        <v>99.548625359048017</v>
      </c>
      <c r="L11" s="7">
        <f t="shared" si="2"/>
        <v>99.28273964581615</v>
      </c>
      <c r="M11" s="8">
        <v>12</v>
      </c>
      <c r="N11" s="8">
        <v>2247</v>
      </c>
      <c r="O11" s="8">
        <v>2259</v>
      </c>
      <c r="P11" s="7">
        <f t="shared" si="3"/>
        <v>99.468791500664011</v>
      </c>
      <c r="Q11" s="8">
        <v>31</v>
      </c>
      <c r="R11" s="8">
        <v>2820</v>
      </c>
      <c r="S11" s="8">
        <v>2851</v>
      </c>
      <c r="T11" s="7">
        <f t="shared" si="4"/>
        <v>98.91266222378114</v>
      </c>
      <c r="U11" s="7">
        <f t="shared" si="5"/>
        <v>99.190726862222576</v>
      </c>
      <c r="V11" s="6">
        <f t="shared" si="6"/>
        <v>-9.2012783593574454E-2</v>
      </c>
    </row>
    <row r="12" spans="1:28" x14ac:dyDescent="0.3">
      <c r="A12" s="9" t="s">
        <v>33</v>
      </c>
      <c r="B12" s="8">
        <v>92</v>
      </c>
      <c r="C12" s="8">
        <v>694459.93</v>
      </c>
      <c r="D12" s="8">
        <v>53</v>
      </c>
      <c r="E12" s="8">
        <v>3242</v>
      </c>
      <c r="F12" s="8">
        <v>3295</v>
      </c>
      <c r="G12" s="7">
        <f t="shared" si="0"/>
        <v>98.391502276176027</v>
      </c>
      <c r="H12" s="8">
        <v>34</v>
      </c>
      <c r="I12" s="8">
        <v>2755</v>
      </c>
      <c r="J12" s="8">
        <v>2789</v>
      </c>
      <c r="K12" s="7">
        <f t="shared" si="1"/>
        <v>98.780925062746505</v>
      </c>
      <c r="L12" s="7">
        <f t="shared" si="2"/>
        <v>98.586213669461273</v>
      </c>
      <c r="M12" s="8">
        <v>32</v>
      </c>
      <c r="N12" s="8">
        <v>2567</v>
      </c>
      <c r="O12" s="8">
        <v>2599</v>
      </c>
      <c r="P12" s="7">
        <f t="shared" si="3"/>
        <v>98.768757214313197</v>
      </c>
      <c r="Q12" s="8">
        <v>51</v>
      </c>
      <c r="R12" s="8">
        <v>3187</v>
      </c>
      <c r="S12" s="8">
        <v>3238</v>
      </c>
      <c r="T12" s="7">
        <f t="shared" si="4"/>
        <v>98.4249536751081</v>
      </c>
      <c r="U12" s="7">
        <f t="shared" si="5"/>
        <v>98.596855444710656</v>
      </c>
      <c r="V12" s="6">
        <f t="shared" si="6"/>
        <v>1.064177524938259E-2</v>
      </c>
    </row>
    <row r="13" spans="1:28" x14ac:dyDescent="0.3">
      <c r="A13" s="9" t="s">
        <v>33</v>
      </c>
      <c r="B13" s="8">
        <v>121</v>
      </c>
      <c r="C13" s="8">
        <v>871772.93</v>
      </c>
      <c r="D13" s="8">
        <v>36</v>
      </c>
      <c r="E13" s="8">
        <v>4121</v>
      </c>
      <c r="F13" s="8">
        <v>4157</v>
      </c>
      <c r="G13" s="7">
        <f t="shared" si="0"/>
        <v>99.133990858792401</v>
      </c>
      <c r="H13" s="8">
        <v>20</v>
      </c>
      <c r="I13" s="8">
        <v>3523</v>
      </c>
      <c r="J13" s="8">
        <v>3543</v>
      </c>
      <c r="K13" s="7">
        <f t="shared" si="1"/>
        <v>99.435506632797072</v>
      </c>
      <c r="L13" s="7">
        <f t="shared" si="2"/>
        <v>99.28474874579473</v>
      </c>
      <c r="M13" s="8">
        <v>21</v>
      </c>
      <c r="N13" s="8">
        <v>3272</v>
      </c>
      <c r="O13" s="8">
        <v>3293</v>
      </c>
      <c r="P13" s="7">
        <f t="shared" si="3"/>
        <v>99.362283631946553</v>
      </c>
      <c r="Q13" s="8">
        <v>52</v>
      </c>
      <c r="R13" s="8">
        <v>3975</v>
      </c>
      <c r="S13" s="8">
        <v>4027</v>
      </c>
      <c r="T13" s="7">
        <f t="shared" si="4"/>
        <v>98.708716165880304</v>
      </c>
      <c r="U13" s="7">
        <f t="shared" si="5"/>
        <v>99.035499898913429</v>
      </c>
      <c r="V13" s="6">
        <f t="shared" si="6"/>
        <v>-0.24924884688130078</v>
      </c>
    </row>
    <row r="14" spans="1:28" x14ac:dyDescent="0.3">
      <c r="A14" s="9" t="s">
        <v>33</v>
      </c>
      <c r="B14" s="8">
        <v>251</v>
      </c>
      <c r="C14" s="8">
        <v>610743.93000000005</v>
      </c>
      <c r="D14" s="8">
        <v>27</v>
      </c>
      <c r="E14" s="8">
        <v>2589</v>
      </c>
      <c r="F14" s="8">
        <v>2616</v>
      </c>
      <c r="G14" s="7">
        <f t="shared" si="0"/>
        <v>98.967889908256879</v>
      </c>
      <c r="H14" s="8">
        <v>15</v>
      </c>
      <c r="I14" s="8">
        <v>2554</v>
      </c>
      <c r="J14" s="8">
        <v>2569</v>
      </c>
      <c r="K14" s="7">
        <f t="shared" si="1"/>
        <v>99.416115219929935</v>
      </c>
      <c r="L14" s="7">
        <f t="shared" si="2"/>
        <v>99.1920025640934</v>
      </c>
      <c r="M14" s="8">
        <v>11</v>
      </c>
      <c r="N14" s="8">
        <v>2151</v>
      </c>
      <c r="O14" s="8">
        <v>2162</v>
      </c>
      <c r="P14" s="7">
        <f t="shared" si="3"/>
        <v>99.49121184088807</v>
      </c>
      <c r="Q14" s="8">
        <v>44</v>
      </c>
      <c r="R14" s="8">
        <v>3181</v>
      </c>
      <c r="S14" s="8">
        <v>3225</v>
      </c>
      <c r="T14" s="7">
        <f t="shared" si="4"/>
        <v>98.63565891472868</v>
      </c>
      <c r="U14" s="7">
        <f t="shared" si="5"/>
        <v>99.063435377808375</v>
      </c>
      <c r="V14" s="6">
        <f t="shared" si="6"/>
        <v>-0.12856718628502506</v>
      </c>
    </row>
    <row r="15" spans="1:28" x14ac:dyDescent="0.3">
      <c r="A15" s="9" t="s">
        <v>33</v>
      </c>
      <c r="B15" s="8">
        <v>398</v>
      </c>
      <c r="C15" s="8">
        <v>476009.93</v>
      </c>
      <c r="D15" s="8">
        <v>18</v>
      </c>
      <c r="E15" s="8">
        <v>2010</v>
      </c>
      <c r="F15" s="8">
        <v>2028</v>
      </c>
      <c r="G15" s="7">
        <f t="shared" si="0"/>
        <v>99.112426035502949</v>
      </c>
      <c r="H15" s="8">
        <v>17</v>
      </c>
      <c r="I15" s="8">
        <v>2015</v>
      </c>
      <c r="J15" s="8">
        <v>2032</v>
      </c>
      <c r="K15" s="7">
        <f t="shared" si="1"/>
        <v>99.163385826771659</v>
      </c>
      <c r="L15" s="7">
        <f t="shared" si="2"/>
        <v>99.137905931137311</v>
      </c>
      <c r="M15" s="8">
        <v>20</v>
      </c>
      <c r="N15" s="8">
        <v>1954</v>
      </c>
      <c r="O15" s="8">
        <v>1974</v>
      </c>
      <c r="P15" s="7">
        <f t="shared" si="3"/>
        <v>98.986828774062815</v>
      </c>
      <c r="Q15" s="8">
        <v>18</v>
      </c>
      <c r="R15" s="8">
        <v>1965</v>
      </c>
      <c r="S15" s="8">
        <v>1983</v>
      </c>
      <c r="T15" s="7">
        <f t="shared" si="4"/>
        <v>99.092284417549166</v>
      </c>
      <c r="U15" s="7">
        <f t="shared" si="5"/>
        <v>99.03955659580599</v>
      </c>
      <c r="V15" s="6">
        <f t="shared" si="6"/>
        <v>-9.8349335331320731E-2</v>
      </c>
    </row>
    <row r="16" spans="1:28" x14ac:dyDescent="0.3">
      <c r="A16" s="9" t="s">
        <v>33</v>
      </c>
      <c r="B16" s="8">
        <v>419</v>
      </c>
      <c r="C16" s="8">
        <v>338909.93</v>
      </c>
      <c r="D16" s="8">
        <v>12</v>
      </c>
      <c r="E16" s="8">
        <v>1436</v>
      </c>
      <c r="F16" s="8">
        <v>1448</v>
      </c>
      <c r="G16" s="7">
        <f t="shared" si="0"/>
        <v>99.171270718232037</v>
      </c>
      <c r="H16" s="8">
        <v>8</v>
      </c>
      <c r="I16" s="8">
        <v>1424</v>
      </c>
      <c r="J16" s="8">
        <v>1432</v>
      </c>
      <c r="K16" s="7">
        <f t="shared" si="1"/>
        <v>99.441340782122893</v>
      </c>
      <c r="L16" s="7">
        <f t="shared" si="2"/>
        <v>99.306305750177472</v>
      </c>
      <c r="M16" s="8">
        <v>16</v>
      </c>
      <c r="N16" s="8">
        <v>1404</v>
      </c>
      <c r="O16" s="8">
        <v>1420</v>
      </c>
      <c r="P16" s="7">
        <f t="shared" si="3"/>
        <v>98.873239436619713</v>
      </c>
      <c r="Q16" s="8">
        <v>17</v>
      </c>
      <c r="R16" s="8">
        <v>1574</v>
      </c>
      <c r="S16" s="8">
        <v>1591</v>
      </c>
      <c r="T16" s="7">
        <f t="shared" si="4"/>
        <v>98.931489629164048</v>
      </c>
      <c r="U16" s="7">
        <f t="shared" si="5"/>
        <v>98.90236453289188</v>
      </c>
      <c r="V16" s="6">
        <f t="shared" si="6"/>
        <v>-0.40394121728559185</v>
      </c>
    </row>
    <row r="17" spans="1:22" x14ac:dyDescent="0.3">
      <c r="A17" s="9" t="s">
        <v>12</v>
      </c>
      <c r="B17" s="8">
        <v>53</v>
      </c>
      <c r="C17" s="8">
        <v>1775.03</v>
      </c>
      <c r="D17" s="8">
        <v>1569</v>
      </c>
      <c r="E17" s="8">
        <v>137</v>
      </c>
      <c r="F17" s="8">
        <v>1706</v>
      </c>
      <c r="G17" s="7">
        <f t="shared" si="0"/>
        <v>8.0304806565064482</v>
      </c>
      <c r="H17" s="8">
        <v>1670</v>
      </c>
      <c r="I17" s="8">
        <v>155</v>
      </c>
      <c r="J17" s="8">
        <v>1825</v>
      </c>
      <c r="K17" s="7">
        <f t="shared" si="1"/>
        <v>8.493150684931507</v>
      </c>
      <c r="L17" s="7">
        <f t="shared" si="2"/>
        <v>8.2618156707189776</v>
      </c>
      <c r="M17" s="8">
        <v>1612</v>
      </c>
      <c r="N17" s="8">
        <v>115</v>
      </c>
      <c r="O17" s="8">
        <v>1727</v>
      </c>
      <c r="P17" s="7">
        <f t="shared" si="3"/>
        <v>6.6589461493920084</v>
      </c>
      <c r="Q17" s="8">
        <v>1619</v>
      </c>
      <c r="R17" s="8">
        <v>144</v>
      </c>
      <c r="S17" s="8">
        <v>1763</v>
      </c>
      <c r="T17" s="7">
        <f t="shared" si="4"/>
        <v>8.1678956324446972</v>
      </c>
      <c r="U17" s="7">
        <f t="shared" si="5"/>
        <v>7.4134208909183528</v>
      </c>
      <c r="V17" s="6">
        <f t="shared" si="6"/>
        <v>-0.84839477980062483</v>
      </c>
    </row>
    <row r="18" spans="1:22" x14ac:dyDescent="0.3">
      <c r="A18" s="9" t="s">
        <v>12</v>
      </c>
      <c r="B18" s="8">
        <v>341</v>
      </c>
      <c r="C18" s="8">
        <v>420455.93</v>
      </c>
      <c r="D18" s="8">
        <v>164</v>
      </c>
      <c r="E18" s="8">
        <v>2327</v>
      </c>
      <c r="F18" s="8">
        <v>2491</v>
      </c>
      <c r="G18" s="7">
        <f t="shared" si="0"/>
        <v>93.416298675230834</v>
      </c>
      <c r="H18" s="8">
        <v>120</v>
      </c>
      <c r="I18" s="8">
        <v>1634</v>
      </c>
      <c r="J18" s="8">
        <v>1754</v>
      </c>
      <c r="K18" s="7">
        <f t="shared" si="1"/>
        <v>93.158494868871159</v>
      </c>
      <c r="L18" s="7">
        <f t="shared" si="2"/>
        <v>93.287396772050997</v>
      </c>
      <c r="M18" s="8">
        <v>65</v>
      </c>
      <c r="N18" s="8">
        <v>1654</v>
      </c>
      <c r="O18" s="8">
        <v>1719</v>
      </c>
      <c r="P18" s="7">
        <f t="shared" si="3"/>
        <v>96.218731820826065</v>
      </c>
      <c r="Q18" s="8">
        <v>152</v>
      </c>
      <c r="R18" s="8">
        <v>2250</v>
      </c>
      <c r="S18" s="8">
        <v>2402</v>
      </c>
      <c r="T18" s="7">
        <f t="shared" si="4"/>
        <v>93.671940049958366</v>
      </c>
      <c r="U18" s="7">
        <f t="shared" si="5"/>
        <v>94.945335935392222</v>
      </c>
      <c r="V18" s="6">
        <f t="shared" si="6"/>
        <v>1.6579391633412257</v>
      </c>
    </row>
    <row r="19" spans="1:22" s="2" customFormat="1" x14ac:dyDescent="0.3">
      <c r="A19" s="16" t="s">
        <v>12</v>
      </c>
      <c r="B19" s="15">
        <v>368</v>
      </c>
      <c r="C19" s="15">
        <v>113939.34</v>
      </c>
      <c r="D19" s="15">
        <v>1204</v>
      </c>
      <c r="E19" s="15">
        <v>736</v>
      </c>
      <c r="F19" s="15">
        <v>1940</v>
      </c>
      <c r="G19" s="7">
        <f t="shared" si="0"/>
        <v>37.938144329896907</v>
      </c>
      <c r="H19" s="15">
        <v>694</v>
      </c>
      <c r="I19" s="15">
        <v>335</v>
      </c>
      <c r="J19" s="15">
        <v>1029</v>
      </c>
      <c r="K19" s="7">
        <f t="shared" si="1"/>
        <v>32.555879494655002</v>
      </c>
      <c r="L19" s="7">
        <f t="shared" si="2"/>
        <v>35.247011912275951</v>
      </c>
      <c r="M19" s="15">
        <v>463</v>
      </c>
      <c r="N19" s="15">
        <v>546</v>
      </c>
      <c r="O19" s="15">
        <v>1009</v>
      </c>
      <c r="P19" s="7">
        <f t="shared" si="3"/>
        <v>54.112983151635284</v>
      </c>
      <c r="Q19" s="15">
        <v>982</v>
      </c>
      <c r="R19" s="15">
        <v>890</v>
      </c>
      <c r="S19" s="15">
        <v>1872</v>
      </c>
      <c r="T19" s="7">
        <f t="shared" si="4"/>
        <v>47.542735042735039</v>
      </c>
      <c r="U19" s="7">
        <f t="shared" si="5"/>
        <v>50.827859097185161</v>
      </c>
      <c r="V19" s="6">
        <f t="shared" si="6"/>
        <v>15.58084718490921</v>
      </c>
    </row>
    <row r="20" spans="1:22" x14ac:dyDescent="0.3">
      <c r="A20" s="9" t="s">
        <v>12</v>
      </c>
      <c r="B20" s="8">
        <v>410</v>
      </c>
      <c r="C20" s="8">
        <v>200080.89</v>
      </c>
      <c r="D20" s="8">
        <v>100</v>
      </c>
      <c r="E20" s="8">
        <v>1423</v>
      </c>
      <c r="F20" s="8">
        <v>1523</v>
      </c>
      <c r="G20" s="7">
        <f t="shared" si="0"/>
        <v>93.434011818778728</v>
      </c>
      <c r="H20" s="8">
        <v>46</v>
      </c>
      <c r="I20" s="8">
        <v>583</v>
      </c>
      <c r="J20" s="8">
        <v>629</v>
      </c>
      <c r="K20" s="7">
        <f t="shared" si="1"/>
        <v>92.686804451510326</v>
      </c>
      <c r="L20" s="7">
        <f t="shared" si="2"/>
        <v>93.060408135144527</v>
      </c>
      <c r="M20" s="8">
        <v>21</v>
      </c>
      <c r="N20" s="8">
        <v>602</v>
      </c>
      <c r="O20" s="8">
        <v>623</v>
      </c>
      <c r="P20" s="7">
        <f t="shared" si="3"/>
        <v>96.629213483146074</v>
      </c>
      <c r="Q20" s="8">
        <v>107</v>
      </c>
      <c r="R20" s="8">
        <v>1365</v>
      </c>
      <c r="S20" s="8">
        <v>1472</v>
      </c>
      <c r="T20" s="7">
        <f t="shared" si="4"/>
        <v>92.730978260869563</v>
      </c>
      <c r="U20" s="7">
        <f t="shared" si="5"/>
        <v>94.680095872007826</v>
      </c>
      <c r="V20" s="6">
        <f t="shared" si="6"/>
        <v>1.6196877368632983</v>
      </c>
    </row>
    <row r="21" spans="1:22" x14ac:dyDescent="0.3">
      <c r="A21" s="9" t="s">
        <v>12</v>
      </c>
      <c r="B21" s="8">
        <v>514</v>
      </c>
      <c r="C21" s="8">
        <v>352694.15</v>
      </c>
      <c r="D21" s="8">
        <v>142</v>
      </c>
      <c r="E21" s="8">
        <v>1829</v>
      </c>
      <c r="F21" s="8">
        <v>1971</v>
      </c>
      <c r="G21" s="7">
        <f t="shared" si="0"/>
        <v>92.795535261288691</v>
      </c>
      <c r="H21" s="8">
        <v>104</v>
      </c>
      <c r="I21" s="8">
        <v>1409</v>
      </c>
      <c r="J21" s="8">
        <v>1513</v>
      </c>
      <c r="K21" s="7">
        <f t="shared" si="1"/>
        <v>93.126239259748843</v>
      </c>
      <c r="L21" s="7">
        <f t="shared" si="2"/>
        <v>92.960887260518774</v>
      </c>
      <c r="M21" s="8">
        <v>49</v>
      </c>
      <c r="N21" s="8">
        <v>1102</v>
      </c>
      <c r="O21" s="8">
        <v>1151</v>
      </c>
      <c r="P21" s="7">
        <f t="shared" si="3"/>
        <v>95.742832319721984</v>
      </c>
      <c r="Q21" s="8">
        <v>158</v>
      </c>
      <c r="R21" s="8">
        <v>1845</v>
      </c>
      <c r="S21" s="8">
        <v>2003</v>
      </c>
      <c r="T21" s="7">
        <f t="shared" si="4"/>
        <v>92.111832251622559</v>
      </c>
      <c r="U21" s="7">
        <f t="shared" si="5"/>
        <v>93.927332285672264</v>
      </c>
      <c r="V21" s="6">
        <f t="shared" si="6"/>
        <v>0.96644502515349018</v>
      </c>
    </row>
    <row r="22" spans="1:22" x14ac:dyDescent="0.3">
      <c r="A22" s="9" t="s">
        <v>12</v>
      </c>
      <c r="B22" s="8">
        <v>521</v>
      </c>
      <c r="C22" s="8">
        <v>299804.34000000003</v>
      </c>
      <c r="D22" s="8">
        <v>476</v>
      </c>
      <c r="E22" s="8">
        <v>1564</v>
      </c>
      <c r="F22" s="8">
        <v>2040</v>
      </c>
      <c r="G22" s="7">
        <f t="shared" si="0"/>
        <v>76.666666666666671</v>
      </c>
      <c r="H22" s="8">
        <v>372</v>
      </c>
      <c r="I22" s="8">
        <v>1210</v>
      </c>
      <c r="J22" s="8">
        <v>1582</v>
      </c>
      <c r="K22" s="7">
        <f t="shared" si="1"/>
        <v>76.485461441213658</v>
      </c>
      <c r="L22" s="7">
        <f t="shared" si="2"/>
        <v>76.576064053940172</v>
      </c>
      <c r="M22" s="8">
        <v>169</v>
      </c>
      <c r="N22" s="8">
        <v>1045</v>
      </c>
      <c r="O22" s="8">
        <v>1214</v>
      </c>
      <c r="P22" s="7">
        <f t="shared" si="3"/>
        <v>86.079077429983528</v>
      </c>
      <c r="Q22" s="8">
        <v>459</v>
      </c>
      <c r="R22" s="8">
        <v>1608</v>
      </c>
      <c r="S22" s="8">
        <v>2067</v>
      </c>
      <c r="T22" s="7">
        <f t="shared" si="4"/>
        <v>77.793904208998541</v>
      </c>
      <c r="U22" s="7">
        <f t="shared" si="5"/>
        <v>81.936490819491041</v>
      </c>
      <c r="V22" s="6">
        <f t="shared" si="6"/>
        <v>5.3604267655508693</v>
      </c>
    </row>
    <row r="23" spans="1:22" x14ac:dyDescent="0.3">
      <c r="A23" s="9" t="s">
        <v>12</v>
      </c>
      <c r="B23" s="8">
        <v>539</v>
      </c>
      <c r="C23" s="8">
        <v>365669.93</v>
      </c>
      <c r="D23" s="8">
        <v>139</v>
      </c>
      <c r="E23" s="8">
        <v>2165</v>
      </c>
      <c r="F23" s="8">
        <v>2304</v>
      </c>
      <c r="G23" s="7">
        <f t="shared" si="0"/>
        <v>93.967013888888886</v>
      </c>
      <c r="H23" s="8">
        <v>96</v>
      </c>
      <c r="I23" s="8">
        <v>1666</v>
      </c>
      <c r="J23" s="8">
        <v>1762</v>
      </c>
      <c r="K23" s="7">
        <f t="shared" si="1"/>
        <v>94.551645856980699</v>
      </c>
      <c r="L23" s="7">
        <f t="shared" si="2"/>
        <v>94.259329872934785</v>
      </c>
      <c r="M23" s="8">
        <v>66</v>
      </c>
      <c r="N23" s="8">
        <v>1316</v>
      </c>
      <c r="O23" s="8">
        <v>1382</v>
      </c>
      <c r="P23" s="7">
        <f t="shared" si="3"/>
        <v>95.224312590448619</v>
      </c>
      <c r="Q23" s="8">
        <v>178</v>
      </c>
      <c r="R23" s="8">
        <v>2158</v>
      </c>
      <c r="S23" s="8">
        <v>2336</v>
      </c>
      <c r="T23" s="7">
        <f t="shared" si="4"/>
        <v>92.380136986301366</v>
      </c>
      <c r="U23" s="7">
        <f t="shared" si="5"/>
        <v>93.802224788374986</v>
      </c>
      <c r="V23" s="6">
        <f t="shared" si="6"/>
        <v>-0.45710508455979948</v>
      </c>
    </row>
    <row r="24" spans="1:22" x14ac:dyDescent="0.3">
      <c r="A24" s="9" t="s">
        <v>12</v>
      </c>
      <c r="B24" s="8">
        <v>547</v>
      </c>
      <c r="C24" s="8">
        <v>501711.15</v>
      </c>
      <c r="D24" s="8">
        <v>134</v>
      </c>
      <c r="E24" s="8">
        <v>2333</v>
      </c>
      <c r="F24" s="8">
        <v>2467</v>
      </c>
      <c r="G24" s="7">
        <f t="shared" si="0"/>
        <v>94.568301580867455</v>
      </c>
      <c r="H24" s="8">
        <v>85</v>
      </c>
      <c r="I24" s="8">
        <v>1792</v>
      </c>
      <c r="J24" s="8">
        <v>1877</v>
      </c>
      <c r="K24" s="7">
        <f t="shared" si="1"/>
        <v>95.471497069792221</v>
      </c>
      <c r="L24" s="7">
        <f t="shared" si="2"/>
        <v>95.019899325329845</v>
      </c>
      <c r="M24" s="8">
        <v>69</v>
      </c>
      <c r="N24" s="8">
        <v>1414</v>
      </c>
      <c r="O24" s="8">
        <v>1483</v>
      </c>
      <c r="P24" s="7">
        <f t="shared" si="3"/>
        <v>95.34726904922455</v>
      </c>
      <c r="Q24" s="8">
        <v>207</v>
      </c>
      <c r="R24" s="8">
        <v>2277</v>
      </c>
      <c r="S24" s="8">
        <v>2484</v>
      </c>
      <c r="T24" s="7">
        <f t="shared" si="4"/>
        <v>91.666666666666657</v>
      </c>
      <c r="U24" s="7">
        <f t="shared" si="5"/>
        <v>93.506967857945597</v>
      </c>
      <c r="V24" s="6">
        <f t="shared" si="6"/>
        <v>-1.5129314673842487</v>
      </c>
    </row>
    <row r="25" spans="1:22" x14ac:dyDescent="0.3">
      <c r="A25" s="9" t="s">
        <v>12</v>
      </c>
      <c r="B25" s="8">
        <v>554</v>
      </c>
      <c r="C25" s="8">
        <v>477506.34</v>
      </c>
      <c r="D25" s="8">
        <v>302</v>
      </c>
      <c r="E25" s="8">
        <v>2257</v>
      </c>
      <c r="F25" s="8">
        <v>2559</v>
      </c>
      <c r="G25" s="7">
        <f t="shared" si="0"/>
        <v>88.198515044939427</v>
      </c>
      <c r="H25" s="8">
        <v>208</v>
      </c>
      <c r="I25" s="8">
        <v>1732</v>
      </c>
      <c r="J25" s="8">
        <v>1940</v>
      </c>
      <c r="K25" s="7">
        <f t="shared" si="1"/>
        <v>89.278350515463927</v>
      </c>
      <c r="L25" s="7">
        <f t="shared" si="2"/>
        <v>88.738432780201677</v>
      </c>
      <c r="M25" s="8">
        <v>113</v>
      </c>
      <c r="N25" s="8">
        <v>1437</v>
      </c>
      <c r="O25" s="8">
        <v>1550</v>
      </c>
      <c r="P25" s="7">
        <f t="shared" si="3"/>
        <v>92.709677419354847</v>
      </c>
      <c r="Q25" s="8">
        <v>304</v>
      </c>
      <c r="R25" s="8">
        <v>2298</v>
      </c>
      <c r="S25" s="8">
        <v>2602</v>
      </c>
      <c r="T25" s="7">
        <f t="shared" si="4"/>
        <v>88.316679477325138</v>
      </c>
      <c r="U25" s="7">
        <f t="shared" si="5"/>
        <v>90.51317844834</v>
      </c>
      <c r="V25" s="6">
        <f t="shared" si="6"/>
        <v>1.7747456681383227</v>
      </c>
    </row>
    <row r="26" spans="1:22" x14ac:dyDescent="0.3">
      <c r="A26" s="9" t="s">
        <v>12</v>
      </c>
      <c r="B26" s="8">
        <v>555</v>
      </c>
      <c r="C26" s="8">
        <v>381650.34</v>
      </c>
      <c r="D26" s="8">
        <v>503</v>
      </c>
      <c r="E26" s="8">
        <v>2064</v>
      </c>
      <c r="F26" s="8">
        <v>2567</v>
      </c>
      <c r="G26" s="7">
        <f t="shared" si="0"/>
        <v>80.405142189326057</v>
      </c>
      <c r="H26" s="8">
        <v>391</v>
      </c>
      <c r="I26" s="8">
        <v>1555</v>
      </c>
      <c r="J26" s="8">
        <v>1946</v>
      </c>
      <c r="K26" s="7">
        <f t="shared" si="1"/>
        <v>79.907502569373065</v>
      </c>
      <c r="L26" s="7">
        <f t="shared" si="2"/>
        <v>80.156322379349561</v>
      </c>
      <c r="M26" s="8">
        <v>245</v>
      </c>
      <c r="N26" s="8">
        <v>1318</v>
      </c>
      <c r="O26" s="8">
        <v>1563</v>
      </c>
      <c r="P26" s="7">
        <f t="shared" si="3"/>
        <v>84.325015994881639</v>
      </c>
      <c r="Q26" s="8">
        <v>536</v>
      </c>
      <c r="R26" s="8">
        <v>2083</v>
      </c>
      <c r="S26" s="8">
        <v>2619</v>
      </c>
      <c r="T26" s="7">
        <f t="shared" si="4"/>
        <v>79.534173348606345</v>
      </c>
      <c r="U26" s="7">
        <f t="shared" si="5"/>
        <v>81.929594671743985</v>
      </c>
      <c r="V26" s="6">
        <f t="shared" si="6"/>
        <v>1.7732722923944237</v>
      </c>
    </row>
    <row r="27" spans="1:22" x14ac:dyDescent="0.3">
      <c r="A27" s="9" t="s">
        <v>12</v>
      </c>
      <c r="B27" s="8">
        <v>579</v>
      </c>
      <c r="C27" s="8">
        <v>2211.54</v>
      </c>
      <c r="D27" s="8">
        <v>2649</v>
      </c>
      <c r="E27" s="8">
        <v>214</v>
      </c>
      <c r="F27" s="8">
        <v>2863</v>
      </c>
      <c r="G27" s="7">
        <f t="shared" si="0"/>
        <v>7.4746769123297234</v>
      </c>
      <c r="H27" s="8">
        <v>2034</v>
      </c>
      <c r="I27" s="8">
        <v>146</v>
      </c>
      <c r="J27" s="8">
        <v>2180</v>
      </c>
      <c r="K27" s="7">
        <f t="shared" si="1"/>
        <v>6.6972477064220186</v>
      </c>
      <c r="L27" s="7">
        <f t="shared" si="2"/>
        <v>7.085962309375871</v>
      </c>
      <c r="M27" s="8">
        <v>1631</v>
      </c>
      <c r="N27" s="8">
        <v>159</v>
      </c>
      <c r="O27" s="8">
        <v>1790</v>
      </c>
      <c r="P27" s="7">
        <f t="shared" si="3"/>
        <v>8.8826815642458108</v>
      </c>
      <c r="Q27" s="8">
        <v>2700</v>
      </c>
      <c r="R27" s="8">
        <v>213</v>
      </c>
      <c r="S27" s="8">
        <v>2913</v>
      </c>
      <c r="T27" s="7">
        <f t="shared" si="4"/>
        <v>7.3120494335736348</v>
      </c>
      <c r="U27" s="7">
        <f t="shared" si="5"/>
        <v>8.0973654989097223</v>
      </c>
      <c r="V27" s="6">
        <f t="shared" si="6"/>
        <v>1.0114031895338513</v>
      </c>
    </row>
    <row r="28" spans="1:22" x14ac:dyDescent="0.3">
      <c r="A28" s="9" t="s">
        <v>12</v>
      </c>
      <c r="B28" s="8">
        <v>748</v>
      </c>
      <c r="C28" s="8">
        <v>458210.93</v>
      </c>
      <c r="D28" s="8">
        <v>193</v>
      </c>
      <c r="E28" s="8">
        <v>2393</v>
      </c>
      <c r="F28" s="8">
        <v>2586</v>
      </c>
      <c r="G28" s="7">
        <f t="shared" si="0"/>
        <v>92.536736272235103</v>
      </c>
      <c r="H28" s="8">
        <v>157</v>
      </c>
      <c r="I28" s="8">
        <v>1942</v>
      </c>
      <c r="J28" s="8">
        <v>2099</v>
      </c>
      <c r="K28" s="7">
        <f t="shared" si="1"/>
        <v>92.520247737017627</v>
      </c>
      <c r="L28" s="7">
        <f t="shared" si="2"/>
        <v>92.528492004626372</v>
      </c>
      <c r="M28" s="8">
        <v>86</v>
      </c>
      <c r="N28" s="8">
        <v>1986</v>
      </c>
      <c r="O28" s="8">
        <v>2072</v>
      </c>
      <c r="P28" s="7">
        <f t="shared" si="3"/>
        <v>95.849420849420852</v>
      </c>
      <c r="Q28" s="8">
        <v>152</v>
      </c>
      <c r="R28" s="8">
        <v>1944</v>
      </c>
      <c r="S28" s="8">
        <v>2096</v>
      </c>
      <c r="T28" s="7">
        <f t="shared" si="4"/>
        <v>92.748091603053439</v>
      </c>
      <c r="U28" s="7">
        <f t="shared" si="5"/>
        <v>94.298756226237145</v>
      </c>
      <c r="V28" s="6">
        <f t="shared" si="6"/>
        <v>1.7702642216107733</v>
      </c>
    </row>
    <row r="29" spans="1:22" x14ac:dyDescent="0.3">
      <c r="A29" s="9" t="s">
        <v>12</v>
      </c>
      <c r="B29" s="8">
        <v>770</v>
      </c>
      <c r="C29" s="8">
        <v>317826</v>
      </c>
      <c r="D29" s="8">
        <v>286</v>
      </c>
      <c r="E29" s="8">
        <v>1966</v>
      </c>
      <c r="F29" s="8">
        <v>2252</v>
      </c>
      <c r="G29" s="7">
        <f t="shared" si="0"/>
        <v>87.300177619893432</v>
      </c>
      <c r="H29" s="8">
        <v>196</v>
      </c>
      <c r="I29" s="8">
        <v>1247</v>
      </c>
      <c r="J29" s="8">
        <v>1443</v>
      </c>
      <c r="K29" s="7">
        <f t="shared" si="1"/>
        <v>86.417186417186414</v>
      </c>
      <c r="L29" s="7">
        <f t="shared" si="2"/>
        <v>86.858682018539923</v>
      </c>
      <c r="M29" s="8">
        <v>91</v>
      </c>
      <c r="N29" s="8">
        <v>1350</v>
      </c>
      <c r="O29" s="8">
        <v>1441</v>
      </c>
      <c r="P29" s="7">
        <f t="shared" si="3"/>
        <v>93.684941013185281</v>
      </c>
      <c r="Q29" s="8">
        <v>137</v>
      </c>
      <c r="R29" s="8">
        <v>1334</v>
      </c>
      <c r="S29" s="8">
        <v>1471</v>
      </c>
      <c r="T29" s="7">
        <f t="shared" si="4"/>
        <v>90.686607749830046</v>
      </c>
      <c r="U29" s="7">
        <f t="shared" si="5"/>
        <v>92.185774381507656</v>
      </c>
      <c r="V29" s="6">
        <f t="shared" si="6"/>
        <v>5.3270923629677327</v>
      </c>
    </row>
    <row r="30" spans="1:22" x14ac:dyDescent="0.3">
      <c r="A30" s="9" t="s">
        <v>12</v>
      </c>
      <c r="B30" s="8">
        <v>812</v>
      </c>
      <c r="C30" s="8">
        <v>339375.93</v>
      </c>
      <c r="D30" s="8">
        <v>157</v>
      </c>
      <c r="E30" s="8">
        <v>2093</v>
      </c>
      <c r="F30" s="8">
        <v>2250</v>
      </c>
      <c r="G30" s="7">
        <f t="shared" si="0"/>
        <v>93.022222222222211</v>
      </c>
      <c r="H30" s="8">
        <v>101</v>
      </c>
      <c r="I30" s="8">
        <v>1341</v>
      </c>
      <c r="J30" s="8">
        <v>1442</v>
      </c>
      <c r="K30" s="7">
        <f t="shared" si="1"/>
        <v>92.995839112343972</v>
      </c>
      <c r="L30" s="7">
        <f t="shared" si="2"/>
        <v>93.009030667283099</v>
      </c>
      <c r="M30" s="8">
        <v>89</v>
      </c>
      <c r="N30" s="8">
        <v>1348</v>
      </c>
      <c r="O30" s="8">
        <v>1437</v>
      </c>
      <c r="P30" s="7">
        <f t="shared" si="3"/>
        <v>93.806541405706341</v>
      </c>
      <c r="Q30" s="8">
        <v>102</v>
      </c>
      <c r="R30" s="8">
        <v>1370</v>
      </c>
      <c r="S30" s="8">
        <v>1472</v>
      </c>
      <c r="T30" s="7">
        <f t="shared" si="4"/>
        <v>93.070652173913047</v>
      </c>
      <c r="U30" s="7">
        <f t="shared" si="5"/>
        <v>93.438596789809694</v>
      </c>
      <c r="V30" s="6">
        <f t="shared" si="6"/>
        <v>0.42956612252659454</v>
      </c>
    </row>
    <row r="31" spans="1:22" x14ac:dyDescent="0.3">
      <c r="A31" s="9" t="s">
        <v>12</v>
      </c>
      <c r="B31" s="8">
        <v>834</v>
      </c>
      <c r="C31" s="8">
        <v>10559.34</v>
      </c>
      <c r="D31" s="8">
        <v>1883</v>
      </c>
      <c r="E31" s="8">
        <v>238</v>
      </c>
      <c r="F31" s="8">
        <v>2121</v>
      </c>
      <c r="G31" s="7">
        <f t="shared" si="0"/>
        <v>11.221122112211221</v>
      </c>
      <c r="H31" s="8">
        <v>1294</v>
      </c>
      <c r="I31" s="8">
        <v>152</v>
      </c>
      <c r="J31" s="8">
        <v>1446</v>
      </c>
      <c r="K31" s="7">
        <f t="shared" si="1"/>
        <v>10.511756569847856</v>
      </c>
      <c r="L31" s="7">
        <f t="shared" si="2"/>
        <v>10.866439341029539</v>
      </c>
      <c r="M31" s="8">
        <v>1315</v>
      </c>
      <c r="N31" s="8">
        <v>118</v>
      </c>
      <c r="O31" s="8">
        <v>1433</v>
      </c>
      <c r="P31" s="7">
        <f t="shared" si="3"/>
        <v>8.2344731332868104</v>
      </c>
      <c r="Q31" s="8">
        <v>1333</v>
      </c>
      <c r="R31" s="8">
        <v>142</v>
      </c>
      <c r="S31" s="8">
        <v>1475</v>
      </c>
      <c r="T31" s="7">
        <f t="shared" si="4"/>
        <v>9.6271186440677958</v>
      </c>
      <c r="U31" s="7">
        <f t="shared" si="5"/>
        <v>8.9307958886773022</v>
      </c>
      <c r="V31" s="6">
        <f t="shared" si="6"/>
        <v>-1.9356434523522363</v>
      </c>
    </row>
    <row r="32" spans="1:22" x14ac:dyDescent="0.3">
      <c r="A32" s="9" t="s">
        <v>12</v>
      </c>
      <c r="B32" s="8">
        <v>949</v>
      </c>
      <c r="C32" s="8">
        <v>233021.54</v>
      </c>
      <c r="D32" s="8">
        <v>272</v>
      </c>
      <c r="E32" s="8">
        <v>1920</v>
      </c>
      <c r="F32" s="8">
        <v>2192</v>
      </c>
      <c r="G32" s="7">
        <f t="shared" si="0"/>
        <v>87.591240875912419</v>
      </c>
      <c r="H32" s="8">
        <v>82</v>
      </c>
      <c r="I32" s="8">
        <v>821</v>
      </c>
      <c r="J32" s="8">
        <v>903</v>
      </c>
      <c r="K32" s="7">
        <f t="shared" si="1"/>
        <v>90.91915836101883</v>
      </c>
      <c r="L32" s="7">
        <f t="shared" si="2"/>
        <v>89.255199618465625</v>
      </c>
      <c r="M32" s="8">
        <v>50</v>
      </c>
      <c r="N32" s="8">
        <v>859</v>
      </c>
      <c r="O32" s="8">
        <v>909</v>
      </c>
      <c r="P32" s="7">
        <f t="shared" si="3"/>
        <v>94.499449944994495</v>
      </c>
      <c r="Q32" s="8">
        <v>76</v>
      </c>
      <c r="R32" s="8">
        <v>849</v>
      </c>
      <c r="S32" s="8">
        <v>925</v>
      </c>
      <c r="T32" s="7">
        <f t="shared" si="4"/>
        <v>91.783783783783775</v>
      </c>
      <c r="U32" s="7">
        <f t="shared" si="5"/>
        <v>93.141616864389135</v>
      </c>
      <c r="V32" s="6">
        <f t="shared" si="6"/>
        <v>3.8864172459235107</v>
      </c>
    </row>
    <row r="33" spans="1:22" x14ac:dyDescent="0.3">
      <c r="A33" s="9" t="s">
        <v>12</v>
      </c>
      <c r="B33" s="8">
        <v>956</v>
      </c>
      <c r="C33" s="8">
        <v>220868.76</v>
      </c>
      <c r="D33" s="8">
        <v>228</v>
      </c>
      <c r="E33" s="8">
        <v>1879</v>
      </c>
      <c r="F33" s="8">
        <v>2107</v>
      </c>
      <c r="G33" s="7">
        <f t="shared" si="0"/>
        <v>89.178927384907453</v>
      </c>
      <c r="H33" s="8">
        <v>63</v>
      </c>
      <c r="I33" s="8">
        <v>772</v>
      </c>
      <c r="J33" s="8">
        <v>835</v>
      </c>
      <c r="K33" s="7">
        <f t="shared" si="1"/>
        <v>92.455089820359277</v>
      </c>
      <c r="L33" s="7">
        <f t="shared" si="2"/>
        <v>90.817008602633365</v>
      </c>
      <c r="M33" s="8">
        <v>43</v>
      </c>
      <c r="N33" s="8">
        <v>803</v>
      </c>
      <c r="O33" s="8">
        <v>846</v>
      </c>
      <c r="P33" s="7">
        <f t="shared" si="3"/>
        <v>94.917257683215126</v>
      </c>
      <c r="Q33" s="8">
        <v>70</v>
      </c>
      <c r="R33" s="8">
        <v>790</v>
      </c>
      <c r="S33" s="8">
        <v>860</v>
      </c>
      <c r="T33" s="7">
        <f t="shared" si="4"/>
        <v>91.860465116279073</v>
      </c>
      <c r="U33" s="7">
        <f t="shared" si="5"/>
        <v>93.3888613997471</v>
      </c>
      <c r="V33" s="6">
        <f t="shared" si="6"/>
        <v>2.5718527971137348</v>
      </c>
    </row>
    <row r="34" spans="1:22" x14ac:dyDescent="0.3">
      <c r="A34" s="9" t="s">
        <v>12</v>
      </c>
      <c r="B34" s="8">
        <v>965</v>
      </c>
      <c r="C34" s="8">
        <v>206183.15</v>
      </c>
      <c r="D34" s="8">
        <v>155</v>
      </c>
      <c r="E34" s="8">
        <v>1773</v>
      </c>
      <c r="F34" s="8">
        <v>1928</v>
      </c>
      <c r="G34" s="7">
        <f t="shared" si="0"/>
        <v>91.960580912863065</v>
      </c>
      <c r="H34" s="8">
        <v>44</v>
      </c>
      <c r="I34" s="8">
        <v>700</v>
      </c>
      <c r="J34" s="8">
        <v>744</v>
      </c>
      <c r="K34" s="7">
        <f t="shared" si="1"/>
        <v>94.086021505376351</v>
      </c>
      <c r="L34" s="7">
        <f t="shared" si="2"/>
        <v>93.023301209119708</v>
      </c>
      <c r="M34" s="8">
        <v>34</v>
      </c>
      <c r="N34" s="8">
        <v>725</v>
      </c>
      <c r="O34" s="8">
        <v>759</v>
      </c>
      <c r="P34" s="7">
        <f t="shared" si="3"/>
        <v>95.520421607378125</v>
      </c>
      <c r="Q34" s="8">
        <v>48</v>
      </c>
      <c r="R34" s="8">
        <v>725</v>
      </c>
      <c r="S34" s="8">
        <v>773</v>
      </c>
      <c r="T34" s="7">
        <f t="shared" si="4"/>
        <v>93.790426908150053</v>
      </c>
      <c r="U34" s="7">
        <f t="shared" si="5"/>
        <v>94.655424257764082</v>
      </c>
      <c r="V34" s="6">
        <f t="shared" si="6"/>
        <v>1.6321230486443739</v>
      </c>
    </row>
    <row r="35" spans="1:22" x14ac:dyDescent="0.3">
      <c r="A35" s="9" t="s">
        <v>12</v>
      </c>
      <c r="B35" s="8">
        <v>1003</v>
      </c>
      <c r="C35" s="8">
        <v>6092.34</v>
      </c>
      <c r="D35" s="8">
        <v>273</v>
      </c>
      <c r="E35" s="8">
        <v>226</v>
      </c>
      <c r="F35" s="8">
        <v>499</v>
      </c>
      <c r="G35" s="7">
        <f t="shared" si="0"/>
        <v>45.290581162324649</v>
      </c>
      <c r="H35" s="8">
        <v>90</v>
      </c>
      <c r="I35" s="8">
        <v>69</v>
      </c>
      <c r="J35" s="8">
        <v>159</v>
      </c>
      <c r="K35" s="7">
        <f t="shared" si="1"/>
        <v>43.39622641509434</v>
      </c>
      <c r="L35" s="7">
        <f t="shared" si="2"/>
        <v>44.343403788709495</v>
      </c>
      <c r="M35" s="8">
        <v>54</v>
      </c>
      <c r="N35" s="8">
        <v>57</v>
      </c>
      <c r="O35" s="8">
        <v>111</v>
      </c>
      <c r="P35" s="7">
        <f t="shared" si="3"/>
        <v>51.351351351351347</v>
      </c>
      <c r="Q35" s="8">
        <v>70</v>
      </c>
      <c r="R35" s="8">
        <v>57</v>
      </c>
      <c r="S35" s="8">
        <v>127</v>
      </c>
      <c r="T35" s="7">
        <f t="shared" si="4"/>
        <v>44.881889763779526</v>
      </c>
      <c r="U35" s="7">
        <f t="shared" si="5"/>
        <v>48.11662055756544</v>
      </c>
      <c r="V35" s="6">
        <f t="shared" si="6"/>
        <v>3.7732167688559457</v>
      </c>
    </row>
    <row r="36" spans="1:22" x14ac:dyDescent="0.3">
      <c r="A36" s="9" t="s">
        <v>32</v>
      </c>
      <c r="B36" s="8">
        <v>60</v>
      </c>
      <c r="C36" s="8">
        <v>1460.76</v>
      </c>
      <c r="D36" s="8">
        <v>1049</v>
      </c>
      <c r="E36" s="8">
        <v>82</v>
      </c>
      <c r="F36" s="8">
        <v>1131</v>
      </c>
      <c r="G36" s="7">
        <f t="shared" si="0"/>
        <v>7.2502210433244914</v>
      </c>
      <c r="H36" s="8">
        <v>1107</v>
      </c>
      <c r="I36" s="8">
        <v>104</v>
      </c>
      <c r="J36" s="8">
        <v>1211</v>
      </c>
      <c r="K36" s="7">
        <f t="shared" si="1"/>
        <v>8.5879438480594548</v>
      </c>
      <c r="L36" s="7">
        <f t="shared" si="2"/>
        <v>7.9190824456919735</v>
      </c>
      <c r="M36" s="8">
        <v>1125</v>
      </c>
      <c r="N36" s="8">
        <v>85</v>
      </c>
      <c r="O36" s="8">
        <v>1210</v>
      </c>
      <c r="P36" s="7">
        <f t="shared" si="3"/>
        <v>7.0247933884297522</v>
      </c>
      <c r="Q36" s="8">
        <v>1274</v>
      </c>
      <c r="R36" s="8">
        <v>82</v>
      </c>
      <c r="S36" s="8">
        <v>1356</v>
      </c>
      <c r="T36" s="7">
        <f t="shared" si="4"/>
        <v>6.0471976401179939</v>
      </c>
      <c r="U36" s="7">
        <f t="shared" si="5"/>
        <v>6.535995514273873</v>
      </c>
      <c r="V36" s="6">
        <f t="shared" si="6"/>
        <v>-1.3830869314181005</v>
      </c>
    </row>
    <row r="37" spans="1:22" x14ac:dyDescent="0.3">
      <c r="A37" s="9" t="s">
        <v>32</v>
      </c>
      <c r="B37" s="8">
        <v>123</v>
      </c>
      <c r="C37" s="8">
        <v>515057</v>
      </c>
      <c r="D37" s="8">
        <v>275</v>
      </c>
      <c r="E37" s="8">
        <v>2099</v>
      </c>
      <c r="F37" s="8">
        <v>2374</v>
      </c>
      <c r="G37" s="7">
        <f t="shared" si="0"/>
        <v>88.41617523167649</v>
      </c>
      <c r="H37" s="8">
        <v>251</v>
      </c>
      <c r="I37" s="8">
        <v>2539</v>
      </c>
      <c r="J37" s="8">
        <v>2790</v>
      </c>
      <c r="K37" s="7">
        <f t="shared" si="1"/>
        <v>91.003584229390682</v>
      </c>
      <c r="L37" s="7">
        <f t="shared" si="2"/>
        <v>89.709879730533586</v>
      </c>
      <c r="M37" s="8">
        <v>220</v>
      </c>
      <c r="N37" s="8">
        <v>2498</v>
      </c>
      <c r="O37" s="8">
        <v>2718</v>
      </c>
      <c r="P37" s="7">
        <f t="shared" si="3"/>
        <v>91.905813097866073</v>
      </c>
      <c r="Q37" s="8">
        <v>319</v>
      </c>
      <c r="R37" s="8">
        <v>2428</v>
      </c>
      <c r="S37" s="8">
        <v>2747</v>
      </c>
      <c r="T37" s="7">
        <f t="shared" si="4"/>
        <v>88.387331634510375</v>
      </c>
      <c r="U37" s="7">
        <f t="shared" si="5"/>
        <v>90.146572366188224</v>
      </c>
      <c r="V37" s="6">
        <f t="shared" si="6"/>
        <v>0.43669263565463723</v>
      </c>
    </row>
    <row r="38" spans="1:22" x14ac:dyDescent="0.3">
      <c r="A38" s="9" t="s">
        <v>32</v>
      </c>
      <c r="B38" s="8">
        <v>200</v>
      </c>
      <c r="C38" s="8">
        <v>752569.93</v>
      </c>
      <c r="D38" s="8">
        <v>227</v>
      </c>
      <c r="E38" s="8">
        <v>2955</v>
      </c>
      <c r="F38" s="8">
        <v>3182</v>
      </c>
      <c r="G38" s="7">
        <f t="shared" si="0"/>
        <v>92.866121935889382</v>
      </c>
      <c r="H38" s="8">
        <v>251</v>
      </c>
      <c r="I38" s="8">
        <v>3865</v>
      </c>
      <c r="J38" s="8">
        <v>4116</v>
      </c>
      <c r="K38" s="7">
        <f t="shared" si="1"/>
        <v>93.901846452866863</v>
      </c>
      <c r="L38" s="7">
        <f t="shared" si="2"/>
        <v>93.383984194378115</v>
      </c>
      <c r="M38" s="8">
        <v>207</v>
      </c>
      <c r="N38" s="8">
        <v>3902</v>
      </c>
      <c r="O38" s="8">
        <v>4109</v>
      </c>
      <c r="P38" s="7">
        <f t="shared" si="3"/>
        <v>94.962277926502807</v>
      </c>
      <c r="Q38" s="8">
        <v>281</v>
      </c>
      <c r="R38" s="8">
        <v>3247</v>
      </c>
      <c r="S38" s="8">
        <v>3528</v>
      </c>
      <c r="T38" s="7">
        <f t="shared" si="4"/>
        <v>92.035147392290256</v>
      </c>
      <c r="U38" s="7">
        <f t="shared" si="5"/>
        <v>93.498712659396531</v>
      </c>
      <c r="V38" s="6">
        <f t="shared" si="6"/>
        <v>0.11472846501841616</v>
      </c>
    </row>
    <row r="39" spans="1:22" x14ac:dyDescent="0.3">
      <c r="A39" s="9" t="s">
        <v>32</v>
      </c>
      <c r="B39" s="8">
        <v>219</v>
      </c>
      <c r="C39" s="8">
        <v>78450.34</v>
      </c>
      <c r="D39" s="8">
        <v>2682</v>
      </c>
      <c r="E39" s="8">
        <v>574</v>
      </c>
      <c r="F39" s="8">
        <v>3256</v>
      </c>
      <c r="G39" s="7">
        <f t="shared" si="0"/>
        <v>17.628992628992631</v>
      </c>
      <c r="H39" s="8">
        <v>3532</v>
      </c>
      <c r="I39" s="8">
        <v>768</v>
      </c>
      <c r="J39" s="8">
        <v>4300</v>
      </c>
      <c r="K39" s="7">
        <f t="shared" si="1"/>
        <v>17.86046511627907</v>
      </c>
      <c r="L39" s="7">
        <f t="shared" si="2"/>
        <v>17.74472887263585</v>
      </c>
      <c r="M39" s="8">
        <v>3449</v>
      </c>
      <c r="N39" s="8">
        <v>720</v>
      </c>
      <c r="O39" s="8">
        <v>4169</v>
      </c>
      <c r="P39" s="7">
        <f t="shared" si="3"/>
        <v>17.270328615975053</v>
      </c>
      <c r="Q39" s="8">
        <v>3028</v>
      </c>
      <c r="R39" s="8">
        <v>591</v>
      </c>
      <c r="S39" s="8">
        <v>3619</v>
      </c>
      <c r="T39" s="7">
        <f t="shared" si="4"/>
        <v>16.33047803260569</v>
      </c>
      <c r="U39" s="7">
        <f t="shared" si="5"/>
        <v>16.800403324290372</v>
      </c>
      <c r="V39" s="6">
        <f t="shared" si="6"/>
        <v>-0.94432554834547844</v>
      </c>
    </row>
    <row r="40" spans="1:22" x14ac:dyDescent="0.3">
      <c r="A40" s="9" t="s">
        <v>32</v>
      </c>
      <c r="B40" s="8">
        <v>399</v>
      </c>
      <c r="C40" s="8">
        <v>63710.34</v>
      </c>
      <c r="D40" s="8">
        <v>1777</v>
      </c>
      <c r="E40" s="8">
        <v>475</v>
      </c>
      <c r="F40" s="8">
        <v>2252</v>
      </c>
      <c r="G40" s="7">
        <f t="shared" si="0"/>
        <v>21.092362344582593</v>
      </c>
      <c r="H40" s="8">
        <v>2324</v>
      </c>
      <c r="I40" s="8">
        <v>570</v>
      </c>
      <c r="J40" s="8">
        <v>2894</v>
      </c>
      <c r="K40" s="7">
        <f t="shared" si="1"/>
        <v>19.695922598479612</v>
      </c>
      <c r="L40" s="7">
        <f t="shared" si="2"/>
        <v>20.394142471531104</v>
      </c>
      <c r="M40" s="8">
        <v>1290</v>
      </c>
      <c r="N40" s="8">
        <v>342</v>
      </c>
      <c r="O40" s="8">
        <v>1632</v>
      </c>
      <c r="P40" s="7">
        <f t="shared" si="3"/>
        <v>20.955882352941178</v>
      </c>
      <c r="Q40" s="8">
        <v>2046</v>
      </c>
      <c r="R40" s="8">
        <v>440</v>
      </c>
      <c r="S40" s="8">
        <v>2486</v>
      </c>
      <c r="T40" s="7">
        <f t="shared" si="4"/>
        <v>17.699115044247787</v>
      </c>
      <c r="U40" s="7">
        <f t="shared" si="5"/>
        <v>19.327498698594482</v>
      </c>
      <c r="V40" s="6">
        <f t="shared" si="6"/>
        <v>-1.0666437729366223</v>
      </c>
    </row>
    <row r="41" spans="1:22" x14ac:dyDescent="0.3">
      <c r="A41" s="9" t="s">
        <v>32</v>
      </c>
      <c r="B41" s="8">
        <v>442</v>
      </c>
      <c r="C41" s="8">
        <v>70723.34</v>
      </c>
      <c r="D41" s="8">
        <v>1086</v>
      </c>
      <c r="E41" s="8">
        <v>362</v>
      </c>
      <c r="F41" s="8">
        <v>1448</v>
      </c>
      <c r="G41" s="7">
        <f t="shared" si="0"/>
        <v>25</v>
      </c>
      <c r="H41" s="8">
        <v>1180</v>
      </c>
      <c r="I41" s="8">
        <v>465</v>
      </c>
      <c r="J41" s="8">
        <v>1645</v>
      </c>
      <c r="K41" s="7">
        <f t="shared" si="1"/>
        <v>28.267477203647417</v>
      </c>
      <c r="L41" s="7">
        <f t="shared" si="2"/>
        <v>26.633738601823708</v>
      </c>
      <c r="M41" s="8">
        <v>835</v>
      </c>
      <c r="N41" s="8">
        <v>355</v>
      </c>
      <c r="O41" s="8">
        <v>1190</v>
      </c>
      <c r="P41" s="7">
        <f t="shared" si="3"/>
        <v>29.831932773109244</v>
      </c>
      <c r="Q41" s="8">
        <v>1121</v>
      </c>
      <c r="R41" s="8">
        <v>409</v>
      </c>
      <c r="S41" s="8">
        <v>1530</v>
      </c>
      <c r="T41" s="7">
        <f t="shared" si="4"/>
        <v>26.732026143790851</v>
      </c>
      <c r="U41" s="7">
        <f t="shared" si="5"/>
        <v>28.281979458450046</v>
      </c>
      <c r="V41" s="6">
        <f t="shared" si="6"/>
        <v>1.6482408566263373</v>
      </c>
    </row>
    <row r="42" spans="1:22" x14ac:dyDescent="0.3">
      <c r="A42" s="9" t="s">
        <v>32</v>
      </c>
      <c r="B42" s="8">
        <v>443</v>
      </c>
      <c r="C42" s="8">
        <v>331636.93</v>
      </c>
      <c r="D42" s="8">
        <v>101</v>
      </c>
      <c r="E42" s="8">
        <v>1326</v>
      </c>
      <c r="F42" s="8">
        <v>1427</v>
      </c>
      <c r="G42" s="7">
        <f t="shared" si="0"/>
        <v>92.922214435879468</v>
      </c>
      <c r="H42" s="8">
        <v>86</v>
      </c>
      <c r="I42" s="8">
        <v>1537</v>
      </c>
      <c r="J42" s="8">
        <v>1623</v>
      </c>
      <c r="K42" s="7">
        <f t="shared" si="1"/>
        <v>94.701170671595818</v>
      </c>
      <c r="L42" s="7">
        <f t="shared" si="2"/>
        <v>93.811692553737643</v>
      </c>
      <c r="M42" s="8">
        <v>57</v>
      </c>
      <c r="N42" s="8">
        <v>1127</v>
      </c>
      <c r="O42" s="8">
        <v>1184</v>
      </c>
      <c r="P42" s="7">
        <f t="shared" si="3"/>
        <v>95.185810810810807</v>
      </c>
      <c r="Q42" s="8">
        <v>111</v>
      </c>
      <c r="R42" s="8">
        <v>1407</v>
      </c>
      <c r="S42" s="8">
        <v>1518</v>
      </c>
      <c r="T42" s="7">
        <f t="shared" si="4"/>
        <v>92.687747035573125</v>
      </c>
      <c r="U42" s="7">
        <f t="shared" si="5"/>
        <v>93.936778923191966</v>
      </c>
      <c r="V42" s="6">
        <f t="shared" si="6"/>
        <v>0.12508636945432272</v>
      </c>
    </row>
    <row r="43" spans="1:22" x14ac:dyDescent="0.3">
      <c r="A43" s="9" t="s">
        <v>13</v>
      </c>
      <c r="B43" s="8">
        <v>81</v>
      </c>
      <c r="C43" s="8">
        <v>192784.34</v>
      </c>
      <c r="D43" s="8">
        <v>325</v>
      </c>
      <c r="E43" s="8">
        <v>665</v>
      </c>
      <c r="F43" s="8">
        <v>990</v>
      </c>
      <c r="G43" s="7">
        <f t="shared" si="0"/>
        <v>67.171717171717177</v>
      </c>
      <c r="H43" s="8">
        <v>582</v>
      </c>
      <c r="I43" s="8">
        <v>1323</v>
      </c>
      <c r="J43" s="8">
        <v>1905</v>
      </c>
      <c r="K43" s="7">
        <f t="shared" si="1"/>
        <v>69.448818897637793</v>
      </c>
      <c r="L43" s="7">
        <f t="shared" si="2"/>
        <v>68.310268034677478</v>
      </c>
      <c r="M43" s="8">
        <v>446</v>
      </c>
      <c r="N43" s="8">
        <v>1565</v>
      </c>
      <c r="O43" s="8">
        <v>2011</v>
      </c>
      <c r="P43" s="7">
        <f t="shared" si="3"/>
        <v>77.821979114868228</v>
      </c>
      <c r="Q43" s="8">
        <v>571</v>
      </c>
      <c r="R43" s="8">
        <v>879</v>
      </c>
      <c r="S43" s="8">
        <v>1450</v>
      </c>
      <c r="T43" s="7">
        <f t="shared" si="4"/>
        <v>60.620689655172413</v>
      </c>
      <c r="U43" s="7">
        <f t="shared" si="5"/>
        <v>69.221334385020327</v>
      </c>
      <c r="V43" s="6">
        <f t="shared" si="6"/>
        <v>0.91106635034284977</v>
      </c>
    </row>
    <row r="44" spans="1:22" x14ac:dyDescent="0.3">
      <c r="A44" s="9" t="s">
        <v>13</v>
      </c>
      <c r="B44" s="8">
        <v>82</v>
      </c>
      <c r="C44" s="8">
        <v>233984</v>
      </c>
      <c r="D44" s="8">
        <v>159</v>
      </c>
      <c r="E44" s="8">
        <v>833</v>
      </c>
      <c r="F44" s="8">
        <v>992</v>
      </c>
      <c r="G44" s="7">
        <f t="shared" si="0"/>
        <v>83.971774193548384</v>
      </c>
      <c r="H44" s="8">
        <v>266</v>
      </c>
      <c r="I44" s="8">
        <v>1642</v>
      </c>
      <c r="J44" s="8">
        <v>1908</v>
      </c>
      <c r="K44" s="7">
        <f t="shared" si="1"/>
        <v>86.058700209643604</v>
      </c>
      <c r="L44" s="7">
        <f t="shared" si="2"/>
        <v>85.015237201595994</v>
      </c>
      <c r="M44" s="8">
        <v>297</v>
      </c>
      <c r="N44" s="8">
        <v>1722</v>
      </c>
      <c r="O44" s="8">
        <v>2019</v>
      </c>
      <c r="P44" s="7">
        <f t="shared" si="3"/>
        <v>85.289747399702819</v>
      </c>
      <c r="Q44" s="8">
        <v>381</v>
      </c>
      <c r="R44" s="8">
        <v>1071</v>
      </c>
      <c r="S44" s="8">
        <v>1452</v>
      </c>
      <c r="T44" s="7">
        <f t="shared" si="4"/>
        <v>73.760330578512395</v>
      </c>
      <c r="U44" s="7">
        <f t="shared" si="5"/>
        <v>79.5250389891076</v>
      </c>
      <c r="V44" s="6">
        <f t="shared" si="6"/>
        <v>-5.4901982124883943</v>
      </c>
    </row>
    <row r="45" spans="1:22" x14ac:dyDescent="0.3">
      <c r="A45" s="9" t="s">
        <v>13</v>
      </c>
      <c r="B45" s="8">
        <v>92</v>
      </c>
      <c r="C45" s="8">
        <v>241042</v>
      </c>
      <c r="D45" s="8">
        <v>146</v>
      </c>
      <c r="E45" s="8">
        <v>907</v>
      </c>
      <c r="F45" s="8">
        <v>1053</v>
      </c>
      <c r="G45" s="7">
        <f t="shared" si="0"/>
        <v>86.134852801519472</v>
      </c>
      <c r="H45" s="8">
        <v>262</v>
      </c>
      <c r="I45" s="8">
        <v>1817</v>
      </c>
      <c r="J45" s="8">
        <v>2079</v>
      </c>
      <c r="K45" s="7">
        <f t="shared" si="1"/>
        <v>87.397787397787397</v>
      </c>
      <c r="L45" s="7">
        <f t="shared" si="2"/>
        <v>86.766320099653427</v>
      </c>
      <c r="M45" s="8">
        <v>305</v>
      </c>
      <c r="N45" s="8">
        <v>1927</v>
      </c>
      <c r="O45" s="8">
        <v>2232</v>
      </c>
      <c r="P45" s="7">
        <f t="shared" si="3"/>
        <v>86.335125448028677</v>
      </c>
      <c r="Q45" s="8">
        <v>395</v>
      </c>
      <c r="R45" s="8">
        <v>1183</v>
      </c>
      <c r="S45" s="8">
        <v>1578</v>
      </c>
      <c r="T45" s="7">
        <f t="shared" si="4"/>
        <v>74.968314321926485</v>
      </c>
      <c r="U45" s="7">
        <f t="shared" si="5"/>
        <v>80.651719884977581</v>
      </c>
      <c r="V45" s="6">
        <f t="shared" si="6"/>
        <v>-6.1146002146758462</v>
      </c>
    </row>
    <row r="46" spans="1:22" x14ac:dyDescent="0.3">
      <c r="A46" s="9" t="s">
        <v>13</v>
      </c>
      <c r="B46" s="8">
        <v>191</v>
      </c>
      <c r="C46" s="8">
        <v>70751.34</v>
      </c>
      <c r="D46" s="8">
        <v>142</v>
      </c>
      <c r="E46" s="8">
        <v>243</v>
      </c>
      <c r="F46" s="8">
        <v>385</v>
      </c>
      <c r="G46" s="7">
        <f t="shared" si="0"/>
        <v>63.116883116883116</v>
      </c>
      <c r="H46" s="8">
        <v>312</v>
      </c>
      <c r="I46" s="8">
        <v>574</v>
      </c>
      <c r="J46" s="8">
        <v>886</v>
      </c>
      <c r="K46" s="7">
        <f t="shared" si="1"/>
        <v>64.785553047404065</v>
      </c>
      <c r="L46" s="7">
        <f t="shared" si="2"/>
        <v>63.95121808214359</v>
      </c>
      <c r="M46" s="8">
        <v>337</v>
      </c>
      <c r="N46" s="8">
        <v>601</v>
      </c>
      <c r="O46" s="8">
        <v>938</v>
      </c>
      <c r="P46" s="7">
        <f t="shared" si="3"/>
        <v>64.072494669509595</v>
      </c>
      <c r="Q46" s="8">
        <v>335</v>
      </c>
      <c r="R46" s="8">
        <v>434</v>
      </c>
      <c r="S46" s="8">
        <v>769</v>
      </c>
      <c r="T46" s="7">
        <f t="shared" si="4"/>
        <v>56.436931079323791</v>
      </c>
      <c r="U46" s="7">
        <f t="shared" si="5"/>
        <v>60.254712874416697</v>
      </c>
      <c r="V46" s="6">
        <f t="shared" si="6"/>
        <v>-3.6965052077268936</v>
      </c>
    </row>
    <row r="47" spans="1:22" x14ac:dyDescent="0.3">
      <c r="A47" s="9" t="s">
        <v>31</v>
      </c>
      <c r="B47" s="8">
        <v>80</v>
      </c>
      <c r="C47" s="8">
        <v>153507.54</v>
      </c>
      <c r="D47" s="8">
        <v>63</v>
      </c>
      <c r="E47" s="8">
        <v>646</v>
      </c>
      <c r="F47" s="8">
        <v>709</v>
      </c>
      <c r="G47" s="7">
        <f t="shared" si="0"/>
        <v>91.114245416078987</v>
      </c>
      <c r="H47" s="8">
        <v>36</v>
      </c>
      <c r="I47" s="8">
        <v>520</v>
      </c>
      <c r="J47" s="8">
        <v>556</v>
      </c>
      <c r="K47" s="7">
        <f t="shared" si="1"/>
        <v>93.525179856115102</v>
      </c>
      <c r="L47" s="7">
        <f t="shared" si="2"/>
        <v>92.319712636097051</v>
      </c>
      <c r="M47" s="8">
        <v>57</v>
      </c>
      <c r="N47" s="8">
        <v>673</v>
      </c>
      <c r="O47" s="8">
        <v>730</v>
      </c>
      <c r="P47" s="7">
        <f t="shared" si="3"/>
        <v>92.191780821917817</v>
      </c>
      <c r="Q47" s="8">
        <v>59</v>
      </c>
      <c r="R47" s="8">
        <v>698</v>
      </c>
      <c r="S47" s="8">
        <v>757</v>
      </c>
      <c r="T47" s="7">
        <f t="shared" si="4"/>
        <v>92.206076618229858</v>
      </c>
      <c r="U47" s="7">
        <f t="shared" si="5"/>
        <v>92.198928720073837</v>
      </c>
      <c r="V47" s="6">
        <f t="shared" si="6"/>
        <v>-0.12078391602321403</v>
      </c>
    </row>
    <row r="48" spans="1:22" x14ac:dyDescent="0.3">
      <c r="A48" s="9" t="s">
        <v>31</v>
      </c>
      <c r="B48" s="8">
        <v>87</v>
      </c>
      <c r="C48" s="8">
        <v>95343.34</v>
      </c>
      <c r="D48" s="8">
        <v>328</v>
      </c>
      <c r="E48" s="8">
        <v>464</v>
      </c>
      <c r="F48" s="8">
        <v>792</v>
      </c>
      <c r="G48" s="7">
        <f t="shared" si="0"/>
        <v>58.585858585858588</v>
      </c>
      <c r="H48" s="8">
        <v>243</v>
      </c>
      <c r="I48" s="8">
        <v>356</v>
      </c>
      <c r="J48" s="8">
        <v>599</v>
      </c>
      <c r="K48" s="7">
        <f t="shared" si="1"/>
        <v>59.432387312186975</v>
      </c>
      <c r="L48" s="7">
        <f t="shared" si="2"/>
        <v>59.009122949022782</v>
      </c>
      <c r="M48" s="8">
        <v>309</v>
      </c>
      <c r="N48" s="8">
        <v>456</v>
      </c>
      <c r="O48" s="8">
        <v>765</v>
      </c>
      <c r="P48" s="7">
        <f t="shared" si="3"/>
        <v>59.607843137254903</v>
      </c>
      <c r="Q48" s="8">
        <v>323</v>
      </c>
      <c r="R48" s="8">
        <v>496</v>
      </c>
      <c r="S48" s="8">
        <v>819</v>
      </c>
      <c r="T48" s="7">
        <f t="shared" si="4"/>
        <v>60.56166056166056</v>
      </c>
      <c r="U48" s="7">
        <f t="shared" si="5"/>
        <v>60.084751849457732</v>
      </c>
      <c r="V48" s="6">
        <f t="shared" si="6"/>
        <v>1.0756289004349497</v>
      </c>
    </row>
    <row r="49" spans="1:22" x14ac:dyDescent="0.3">
      <c r="A49" s="9" t="s">
        <v>31</v>
      </c>
      <c r="B49" s="8">
        <v>93</v>
      </c>
      <c r="C49" s="8">
        <v>7296.34</v>
      </c>
      <c r="D49" s="8">
        <v>856</v>
      </c>
      <c r="E49" s="8">
        <v>96</v>
      </c>
      <c r="F49" s="8">
        <v>952</v>
      </c>
      <c r="G49" s="7">
        <f t="shared" si="0"/>
        <v>10.084033613445378</v>
      </c>
      <c r="H49" s="8">
        <v>665</v>
      </c>
      <c r="I49" s="8">
        <v>77</v>
      </c>
      <c r="J49" s="8">
        <v>742</v>
      </c>
      <c r="K49" s="7">
        <f t="shared" si="1"/>
        <v>10.377358490566039</v>
      </c>
      <c r="L49" s="7">
        <f t="shared" si="2"/>
        <v>10.230696052005708</v>
      </c>
      <c r="M49" s="8">
        <v>808</v>
      </c>
      <c r="N49" s="8">
        <v>119</v>
      </c>
      <c r="O49" s="8">
        <v>927</v>
      </c>
      <c r="P49" s="7">
        <f t="shared" si="3"/>
        <v>12.837108953613807</v>
      </c>
      <c r="Q49" s="8">
        <v>891</v>
      </c>
      <c r="R49" s="8">
        <v>102</v>
      </c>
      <c r="S49" s="8">
        <v>993</v>
      </c>
      <c r="T49" s="7">
        <f t="shared" si="4"/>
        <v>10.271903323262841</v>
      </c>
      <c r="U49" s="7">
        <f t="shared" si="5"/>
        <v>11.554506138438324</v>
      </c>
      <c r="V49" s="6">
        <f t="shared" si="6"/>
        <v>1.3238100864326157</v>
      </c>
    </row>
    <row r="50" spans="1:22" x14ac:dyDescent="0.3">
      <c r="A50" s="9" t="s">
        <v>31</v>
      </c>
      <c r="B50" s="8">
        <v>128</v>
      </c>
      <c r="C50" s="8">
        <v>374909.34</v>
      </c>
      <c r="D50" s="8">
        <v>294</v>
      </c>
      <c r="E50" s="8">
        <v>1488</v>
      </c>
      <c r="F50" s="8">
        <v>1782</v>
      </c>
      <c r="G50" s="7">
        <f t="shared" si="0"/>
        <v>83.501683501683502</v>
      </c>
      <c r="H50" s="8">
        <v>231</v>
      </c>
      <c r="I50" s="8">
        <v>1435</v>
      </c>
      <c r="J50" s="8">
        <v>1666</v>
      </c>
      <c r="K50" s="7">
        <f t="shared" si="1"/>
        <v>86.134453781512605</v>
      </c>
      <c r="L50" s="7">
        <f t="shared" si="2"/>
        <v>84.818068641598046</v>
      </c>
      <c r="M50" s="8">
        <v>196</v>
      </c>
      <c r="N50" s="8">
        <v>1775</v>
      </c>
      <c r="O50" s="8">
        <v>1971</v>
      </c>
      <c r="P50" s="7">
        <f t="shared" si="3"/>
        <v>90.055809233891424</v>
      </c>
      <c r="Q50" s="8">
        <v>275</v>
      </c>
      <c r="R50" s="8">
        <v>1718</v>
      </c>
      <c r="S50" s="8">
        <v>1993</v>
      </c>
      <c r="T50" s="7">
        <f t="shared" si="4"/>
        <v>86.201705970898146</v>
      </c>
      <c r="U50" s="7">
        <f t="shared" si="5"/>
        <v>88.128757602394785</v>
      </c>
      <c r="V50" s="6">
        <f t="shared" si="6"/>
        <v>3.3106889607967389</v>
      </c>
    </row>
    <row r="51" spans="1:22" x14ac:dyDescent="0.3">
      <c r="A51" s="9" t="s">
        <v>31</v>
      </c>
      <c r="B51" s="8">
        <v>137</v>
      </c>
      <c r="C51" s="8">
        <v>490885.03</v>
      </c>
      <c r="D51" s="8">
        <v>197</v>
      </c>
      <c r="E51" s="8">
        <v>1836</v>
      </c>
      <c r="F51" s="8">
        <v>2033</v>
      </c>
      <c r="G51" s="7">
        <f t="shared" si="0"/>
        <v>90.309886866699458</v>
      </c>
      <c r="H51" s="8">
        <v>138</v>
      </c>
      <c r="I51" s="8">
        <v>1836</v>
      </c>
      <c r="J51" s="8">
        <v>1974</v>
      </c>
      <c r="K51" s="7">
        <f t="shared" si="1"/>
        <v>93.00911854103343</v>
      </c>
      <c r="L51" s="7">
        <f t="shared" si="2"/>
        <v>91.659502703866451</v>
      </c>
      <c r="M51" s="8">
        <v>163</v>
      </c>
      <c r="N51" s="8">
        <v>2122</v>
      </c>
      <c r="O51" s="8">
        <v>2285</v>
      </c>
      <c r="P51" s="7">
        <f t="shared" si="3"/>
        <v>92.866520787746168</v>
      </c>
      <c r="Q51" s="8">
        <v>176</v>
      </c>
      <c r="R51" s="8">
        <v>2059</v>
      </c>
      <c r="S51" s="8">
        <v>2235</v>
      </c>
      <c r="T51" s="7">
        <f t="shared" si="4"/>
        <v>92.12527964205816</v>
      </c>
      <c r="U51" s="7">
        <f t="shared" si="5"/>
        <v>92.495900214902164</v>
      </c>
      <c r="V51" s="6">
        <f t="shared" si="6"/>
        <v>0.83639751103571314</v>
      </c>
    </row>
    <row r="52" spans="1:22" x14ac:dyDescent="0.3">
      <c r="A52" s="9" t="s">
        <v>31</v>
      </c>
      <c r="B52" s="8">
        <v>149</v>
      </c>
      <c r="C52" s="8">
        <v>550474</v>
      </c>
      <c r="D52" s="8">
        <v>264</v>
      </c>
      <c r="E52" s="8">
        <v>2084</v>
      </c>
      <c r="F52" s="8">
        <v>2348</v>
      </c>
      <c r="G52" s="7">
        <f t="shared" si="0"/>
        <v>88.756388415672916</v>
      </c>
      <c r="H52" s="8">
        <v>193</v>
      </c>
      <c r="I52" s="8">
        <v>2125</v>
      </c>
      <c r="J52" s="8">
        <v>2318</v>
      </c>
      <c r="K52" s="7">
        <f t="shared" si="1"/>
        <v>91.673856773080246</v>
      </c>
      <c r="L52" s="7">
        <f t="shared" si="2"/>
        <v>90.215122594376581</v>
      </c>
      <c r="M52" s="8">
        <v>212</v>
      </c>
      <c r="N52" s="8">
        <v>2384</v>
      </c>
      <c r="O52" s="8">
        <v>2596</v>
      </c>
      <c r="P52" s="7">
        <f t="shared" si="3"/>
        <v>91.833590138674879</v>
      </c>
      <c r="Q52" s="8">
        <v>238</v>
      </c>
      <c r="R52" s="8">
        <v>2316</v>
      </c>
      <c r="S52" s="8">
        <v>2554</v>
      </c>
      <c r="T52" s="7">
        <f t="shared" si="4"/>
        <v>90.681284259984338</v>
      </c>
      <c r="U52" s="7">
        <f t="shared" si="5"/>
        <v>91.257437199329615</v>
      </c>
      <c r="V52" s="6">
        <f t="shared" si="6"/>
        <v>1.0423146049530345</v>
      </c>
    </row>
    <row r="53" spans="1:22" x14ac:dyDescent="0.3">
      <c r="A53" s="9" t="s">
        <v>31</v>
      </c>
      <c r="B53" s="8">
        <v>154</v>
      </c>
      <c r="C53" s="8">
        <v>664779.93000000005</v>
      </c>
      <c r="D53" s="8">
        <v>137</v>
      </c>
      <c r="E53" s="8">
        <v>2369</v>
      </c>
      <c r="F53" s="8">
        <v>2506</v>
      </c>
      <c r="G53" s="7">
        <f t="shared" si="0"/>
        <v>94.53312051077414</v>
      </c>
      <c r="H53" s="8">
        <v>92</v>
      </c>
      <c r="I53" s="8">
        <v>2373</v>
      </c>
      <c r="J53" s="8">
        <v>2465</v>
      </c>
      <c r="K53" s="7">
        <f t="shared" si="1"/>
        <v>96.267748478701819</v>
      </c>
      <c r="L53" s="7">
        <f t="shared" si="2"/>
        <v>95.400434494737979</v>
      </c>
      <c r="M53" s="8">
        <v>128</v>
      </c>
      <c r="N53" s="8">
        <v>2622</v>
      </c>
      <c r="O53" s="8">
        <v>2750</v>
      </c>
      <c r="P53" s="7">
        <f t="shared" si="3"/>
        <v>95.345454545454544</v>
      </c>
      <c r="Q53" s="8">
        <v>108</v>
      </c>
      <c r="R53" s="8">
        <v>2619</v>
      </c>
      <c r="S53" s="8">
        <v>2727</v>
      </c>
      <c r="T53" s="7">
        <f t="shared" si="4"/>
        <v>96.039603960396036</v>
      </c>
      <c r="U53" s="7">
        <f t="shared" si="5"/>
        <v>95.692529252925283</v>
      </c>
      <c r="V53" s="6">
        <f t="shared" si="6"/>
        <v>0.29209475818730368</v>
      </c>
    </row>
    <row r="54" spans="1:22" x14ac:dyDescent="0.3">
      <c r="A54" s="9" t="s">
        <v>31</v>
      </c>
      <c r="B54" s="8">
        <v>160</v>
      </c>
      <c r="C54" s="8">
        <v>682092.93</v>
      </c>
      <c r="D54" s="8">
        <v>174</v>
      </c>
      <c r="E54" s="8">
        <v>2492</v>
      </c>
      <c r="F54" s="8">
        <v>2666</v>
      </c>
      <c r="G54" s="7">
        <f t="shared" si="0"/>
        <v>93.473368342085521</v>
      </c>
      <c r="H54" s="8">
        <v>103</v>
      </c>
      <c r="I54" s="8">
        <v>2483</v>
      </c>
      <c r="J54" s="8">
        <v>2586</v>
      </c>
      <c r="K54" s="7">
        <f t="shared" si="1"/>
        <v>96.017014694508902</v>
      </c>
      <c r="L54" s="7">
        <f t="shared" si="2"/>
        <v>94.745191518297219</v>
      </c>
      <c r="M54" s="8">
        <v>136</v>
      </c>
      <c r="N54" s="8">
        <v>2713</v>
      </c>
      <c r="O54" s="8">
        <v>2849</v>
      </c>
      <c r="P54" s="7">
        <f t="shared" si="3"/>
        <v>95.226395226395226</v>
      </c>
      <c r="Q54" s="8">
        <v>141</v>
      </c>
      <c r="R54" s="8">
        <v>2690</v>
      </c>
      <c r="S54" s="8">
        <v>2831</v>
      </c>
      <c r="T54" s="7">
        <f t="shared" si="4"/>
        <v>95.019427764040969</v>
      </c>
      <c r="U54" s="7">
        <f t="shared" si="5"/>
        <v>95.122911495218091</v>
      </c>
      <c r="V54" s="6">
        <f t="shared" si="6"/>
        <v>0.37771997692087211</v>
      </c>
    </row>
    <row r="55" spans="1:22" x14ac:dyDescent="0.3">
      <c r="A55" s="9" t="s">
        <v>31</v>
      </c>
      <c r="B55" s="8">
        <v>163</v>
      </c>
      <c r="C55" s="8">
        <v>198277.34</v>
      </c>
      <c r="D55" s="8">
        <v>1617</v>
      </c>
      <c r="E55" s="8">
        <v>1163</v>
      </c>
      <c r="F55" s="8">
        <v>2780</v>
      </c>
      <c r="G55" s="7">
        <f t="shared" si="0"/>
        <v>41.834532374100718</v>
      </c>
      <c r="H55" s="8">
        <v>1517</v>
      </c>
      <c r="I55" s="8">
        <v>1133</v>
      </c>
      <c r="J55" s="8">
        <v>2650</v>
      </c>
      <c r="K55" s="7">
        <f t="shared" si="1"/>
        <v>42.754716981132077</v>
      </c>
      <c r="L55" s="7">
        <f t="shared" si="2"/>
        <v>42.294624677616397</v>
      </c>
      <c r="M55" s="8">
        <v>1948</v>
      </c>
      <c r="N55" s="8">
        <v>993</v>
      </c>
      <c r="O55" s="8">
        <v>2941</v>
      </c>
      <c r="P55" s="7">
        <f t="shared" si="3"/>
        <v>33.764025841550492</v>
      </c>
      <c r="Q55" s="8">
        <v>1853</v>
      </c>
      <c r="R55" s="8">
        <v>1069</v>
      </c>
      <c r="S55" s="8">
        <v>2922</v>
      </c>
      <c r="T55" s="7">
        <f t="shared" si="4"/>
        <v>36.5845311430527</v>
      </c>
      <c r="U55" s="7">
        <f t="shared" si="5"/>
        <v>35.174278492301596</v>
      </c>
      <c r="V55" s="6">
        <f t="shared" si="6"/>
        <v>-7.1203461853148013</v>
      </c>
    </row>
    <row r="56" spans="1:22" x14ac:dyDescent="0.3">
      <c r="A56" s="9" t="s">
        <v>31</v>
      </c>
      <c r="B56" s="8">
        <v>172</v>
      </c>
      <c r="C56" s="8">
        <v>760650.76</v>
      </c>
      <c r="D56" s="8">
        <v>307</v>
      </c>
      <c r="E56" s="8">
        <v>2827</v>
      </c>
      <c r="F56" s="8">
        <v>3134</v>
      </c>
      <c r="G56" s="7">
        <f t="shared" si="0"/>
        <v>90.204211869814927</v>
      </c>
      <c r="H56" s="8">
        <v>219</v>
      </c>
      <c r="I56" s="8">
        <v>2731</v>
      </c>
      <c r="J56" s="8">
        <v>2950</v>
      </c>
      <c r="K56" s="7">
        <f t="shared" si="1"/>
        <v>92.576271186440678</v>
      </c>
      <c r="L56" s="7">
        <f t="shared" si="2"/>
        <v>91.390241528127802</v>
      </c>
      <c r="M56" s="8">
        <v>232</v>
      </c>
      <c r="N56" s="8">
        <v>3064</v>
      </c>
      <c r="O56" s="8">
        <v>3296</v>
      </c>
      <c r="P56" s="7">
        <f t="shared" si="3"/>
        <v>92.961165048543691</v>
      </c>
      <c r="Q56" s="8">
        <v>254</v>
      </c>
      <c r="R56" s="8">
        <v>2987</v>
      </c>
      <c r="S56" s="8">
        <v>3241</v>
      </c>
      <c r="T56" s="7">
        <f t="shared" si="4"/>
        <v>92.162912681271209</v>
      </c>
      <c r="U56" s="7">
        <f t="shared" si="5"/>
        <v>92.56203886490745</v>
      </c>
      <c r="V56" s="6">
        <f t="shared" si="6"/>
        <v>1.1717973367796475</v>
      </c>
    </row>
    <row r="57" spans="1:22" x14ac:dyDescent="0.3">
      <c r="A57" s="9" t="s">
        <v>31</v>
      </c>
      <c r="B57" s="8">
        <v>179</v>
      </c>
      <c r="C57" s="8">
        <v>784788.03</v>
      </c>
      <c r="D57" s="8">
        <v>343</v>
      </c>
      <c r="E57" s="8">
        <v>3083</v>
      </c>
      <c r="F57" s="8">
        <v>3426</v>
      </c>
      <c r="G57" s="7">
        <f t="shared" si="0"/>
        <v>89.988324576765905</v>
      </c>
      <c r="H57" s="8">
        <v>254</v>
      </c>
      <c r="I57" s="8">
        <v>2917</v>
      </c>
      <c r="J57" s="8">
        <v>3171</v>
      </c>
      <c r="K57" s="7">
        <f t="shared" si="1"/>
        <v>91.989908546199942</v>
      </c>
      <c r="L57" s="7">
        <f t="shared" si="2"/>
        <v>90.989116561482916</v>
      </c>
      <c r="M57" s="8">
        <v>263</v>
      </c>
      <c r="N57" s="8">
        <v>3295</v>
      </c>
      <c r="O57" s="8">
        <v>3558</v>
      </c>
      <c r="P57" s="7">
        <f t="shared" si="3"/>
        <v>92.608206857785262</v>
      </c>
      <c r="Q57" s="8">
        <v>278</v>
      </c>
      <c r="R57" s="8">
        <v>3172</v>
      </c>
      <c r="S57" s="8">
        <v>3450</v>
      </c>
      <c r="T57" s="7">
        <f t="shared" si="4"/>
        <v>91.94202898550725</v>
      </c>
      <c r="U57" s="7">
        <f t="shared" si="5"/>
        <v>92.275117921646256</v>
      </c>
      <c r="V57" s="6">
        <f t="shared" si="6"/>
        <v>1.2860013601633398</v>
      </c>
    </row>
    <row r="58" spans="1:22" x14ac:dyDescent="0.3">
      <c r="A58" s="9" t="s">
        <v>31</v>
      </c>
      <c r="B58" s="8">
        <v>181</v>
      </c>
      <c r="C58" s="8">
        <v>630371.34</v>
      </c>
      <c r="D58" s="8">
        <v>638</v>
      </c>
      <c r="E58" s="8">
        <v>2813</v>
      </c>
      <c r="F58" s="8">
        <v>3451</v>
      </c>
      <c r="G58" s="7">
        <f t="shared" si="0"/>
        <v>81.512605042016801</v>
      </c>
      <c r="H58" s="8">
        <v>585</v>
      </c>
      <c r="I58" s="8">
        <v>2577</v>
      </c>
      <c r="J58" s="8">
        <v>3162</v>
      </c>
      <c r="K58" s="7">
        <f t="shared" si="1"/>
        <v>81.499051233396585</v>
      </c>
      <c r="L58" s="7">
        <f t="shared" si="2"/>
        <v>81.505828137706686</v>
      </c>
      <c r="M58" s="8">
        <v>579</v>
      </c>
      <c r="N58" s="8">
        <v>2972</v>
      </c>
      <c r="O58" s="8">
        <v>3551</v>
      </c>
      <c r="P58" s="7">
        <f t="shared" si="3"/>
        <v>83.694733877780905</v>
      </c>
      <c r="Q58" s="8">
        <v>643</v>
      </c>
      <c r="R58" s="8">
        <v>2796</v>
      </c>
      <c r="S58" s="8">
        <v>3439</v>
      </c>
      <c r="T58" s="7">
        <f t="shared" si="4"/>
        <v>81.30270427449841</v>
      </c>
      <c r="U58" s="7">
        <f t="shared" si="5"/>
        <v>82.49871907613965</v>
      </c>
      <c r="V58" s="6">
        <f t="shared" si="6"/>
        <v>0.99289093843296428</v>
      </c>
    </row>
    <row r="59" spans="1:22" x14ac:dyDescent="0.3">
      <c r="A59" s="9" t="s">
        <v>31</v>
      </c>
      <c r="B59" s="8">
        <v>183</v>
      </c>
      <c r="C59" s="8">
        <v>430606.34</v>
      </c>
      <c r="D59" s="8">
        <v>1423</v>
      </c>
      <c r="E59" s="8">
        <v>2059</v>
      </c>
      <c r="F59" s="8">
        <v>3482</v>
      </c>
      <c r="G59" s="7">
        <f t="shared" si="0"/>
        <v>59.132682366456059</v>
      </c>
      <c r="H59" s="8">
        <v>1301</v>
      </c>
      <c r="I59" s="8">
        <v>1916</v>
      </c>
      <c r="J59" s="8">
        <v>3217</v>
      </c>
      <c r="K59" s="7">
        <f t="shared" si="1"/>
        <v>59.558594964252407</v>
      </c>
      <c r="L59" s="7">
        <f t="shared" si="2"/>
        <v>59.34563866535423</v>
      </c>
      <c r="M59" s="8">
        <v>1433</v>
      </c>
      <c r="N59" s="8">
        <v>2180</v>
      </c>
      <c r="O59" s="8">
        <v>3613</v>
      </c>
      <c r="P59" s="7">
        <f t="shared" si="3"/>
        <v>60.337669526709107</v>
      </c>
      <c r="Q59" s="8">
        <v>1504</v>
      </c>
      <c r="R59" s="8">
        <v>1978</v>
      </c>
      <c r="S59" s="8">
        <v>3482</v>
      </c>
      <c r="T59" s="7">
        <f t="shared" si="4"/>
        <v>56.806433084434239</v>
      </c>
      <c r="U59" s="7">
        <f t="shared" si="5"/>
        <v>58.572051305571676</v>
      </c>
      <c r="V59" s="6">
        <f t="shared" si="6"/>
        <v>-0.77358735978255311</v>
      </c>
    </row>
    <row r="60" spans="1:22" x14ac:dyDescent="0.3">
      <c r="A60" s="9" t="s">
        <v>31</v>
      </c>
      <c r="B60" s="8">
        <v>194</v>
      </c>
      <c r="C60" s="8">
        <v>844099</v>
      </c>
      <c r="D60" s="8">
        <v>445</v>
      </c>
      <c r="E60" s="8">
        <v>3367</v>
      </c>
      <c r="F60" s="8">
        <v>3812</v>
      </c>
      <c r="G60" s="7">
        <f t="shared" si="0"/>
        <v>88.326337880377764</v>
      </c>
      <c r="H60" s="8">
        <v>357</v>
      </c>
      <c r="I60" s="8">
        <v>3338</v>
      </c>
      <c r="J60" s="8">
        <v>3695</v>
      </c>
      <c r="K60" s="7">
        <f t="shared" si="1"/>
        <v>90.338294993234101</v>
      </c>
      <c r="L60" s="7">
        <f t="shared" si="2"/>
        <v>89.332316436805939</v>
      </c>
      <c r="M60" s="8">
        <v>331</v>
      </c>
      <c r="N60" s="8">
        <v>3713</v>
      </c>
      <c r="O60" s="8">
        <v>4044</v>
      </c>
      <c r="P60" s="7">
        <f t="shared" si="3"/>
        <v>91.815034619188921</v>
      </c>
      <c r="Q60" s="8">
        <v>415</v>
      </c>
      <c r="R60" s="8">
        <v>3448</v>
      </c>
      <c r="S60" s="8">
        <v>3863</v>
      </c>
      <c r="T60" s="7">
        <f t="shared" si="4"/>
        <v>89.257054103028736</v>
      </c>
      <c r="U60" s="7">
        <f t="shared" si="5"/>
        <v>90.536044361108821</v>
      </c>
      <c r="V60" s="6">
        <f t="shared" si="6"/>
        <v>1.203727924302882</v>
      </c>
    </row>
    <row r="61" spans="1:22" x14ac:dyDescent="0.3">
      <c r="A61" s="9" t="s">
        <v>31</v>
      </c>
      <c r="B61" s="8">
        <v>286</v>
      </c>
      <c r="C61" s="8">
        <v>422361.34</v>
      </c>
      <c r="D61" s="8">
        <v>340</v>
      </c>
      <c r="E61" s="8">
        <v>2916</v>
      </c>
      <c r="F61" s="8">
        <v>3256</v>
      </c>
      <c r="G61" s="7">
        <f t="shared" si="0"/>
        <v>89.557739557739552</v>
      </c>
      <c r="H61" s="8">
        <v>226</v>
      </c>
      <c r="I61" s="8">
        <v>2081</v>
      </c>
      <c r="J61" s="8">
        <v>2307</v>
      </c>
      <c r="K61" s="7">
        <f t="shared" si="1"/>
        <v>90.203727785002158</v>
      </c>
      <c r="L61" s="7">
        <f t="shared" si="2"/>
        <v>89.880733671370848</v>
      </c>
      <c r="M61" s="8">
        <v>129</v>
      </c>
      <c r="N61" s="8">
        <v>1321</v>
      </c>
      <c r="O61" s="8">
        <v>1450</v>
      </c>
      <c r="P61" s="7">
        <f t="shared" si="3"/>
        <v>91.103448275862064</v>
      </c>
      <c r="Q61" s="8">
        <v>165</v>
      </c>
      <c r="R61" s="8">
        <v>1969</v>
      </c>
      <c r="S61" s="8">
        <v>2134</v>
      </c>
      <c r="T61" s="7">
        <f t="shared" si="4"/>
        <v>92.268041237113408</v>
      </c>
      <c r="U61" s="7">
        <f t="shared" si="5"/>
        <v>91.685744756487736</v>
      </c>
      <c r="V61" s="6">
        <f t="shared" si="6"/>
        <v>1.8050110851168881</v>
      </c>
    </row>
    <row r="62" spans="1:22" x14ac:dyDescent="0.3">
      <c r="A62" s="9" t="s">
        <v>31</v>
      </c>
      <c r="B62" s="8">
        <v>304</v>
      </c>
      <c r="C62" s="8">
        <v>431750.54</v>
      </c>
      <c r="D62" s="8">
        <v>327</v>
      </c>
      <c r="E62" s="8">
        <v>2952</v>
      </c>
      <c r="F62" s="8">
        <v>3279</v>
      </c>
      <c r="G62" s="7">
        <f t="shared" si="0"/>
        <v>90.02744739249772</v>
      </c>
      <c r="H62" s="8">
        <v>201</v>
      </c>
      <c r="I62" s="8">
        <v>2140</v>
      </c>
      <c r="J62" s="8">
        <v>2341</v>
      </c>
      <c r="K62" s="7">
        <f t="shared" si="1"/>
        <v>91.413925672789404</v>
      </c>
      <c r="L62" s="7">
        <f t="shared" si="2"/>
        <v>90.720686532643555</v>
      </c>
      <c r="M62" s="8">
        <v>106</v>
      </c>
      <c r="N62" s="8">
        <v>1341</v>
      </c>
      <c r="O62" s="8">
        <v>1447</v>
      </c>
      <c r="P62" s="7">
        <f t="shared" si="3"/>
        <v>92.6744989633725</v>
      </c>
      <c r="Q62" s="8">
        <v>174</v>
      </c>
      <c r="R62" s="8">
        <v>1989</v>
      </c>
      <c r="S62" s="8">
        <v>2163</v>
      </c>
      <c r="T62" s="7">
        <f t="shared" si="4"/>
        <v>91.955617198335645</v>
      </c>
      <c r="U62" s="7">
        <f t="shared" si="5"/>
        <v>92.315058080854072</v>
      </c>
      <c r="V62" s="6">
        <f t="shared" si="6"/>
        <v>1.5943715482105176</v>
      </c>
    </row>
    <row r="63" spans="1:22" x14ac:dyDescent="0.3">
      <c r="A63" s="9" t="s">
        <v>31</v>
      </c>
      <c r="B63" s="8">
        <v>324</v>
      </c>
      <c r="C63" s="8">
        <v>705.15</v>
      </c>
      <c r="D63" s="8">
        <v>2926</v>
      </c>
      <c r="E63" s="8">
        <v>244</v>
      </c>
      <c r="F63" s="8">
        <v>3170</v>
      </c>
      <c r="G63" s="7">
        <f t="shared" si="0"/>
        <v>7.6971608832807572</v>
      </c>
      <c r="H63" s="8">
        <v>2183</v>
      </c>
      <c r="I63" s="8">
        <v>176</v>
      </c>
      <c r="J63" s="8">
        <v>2359</v>
      </c>
      <c r="K63" s="7">
        <f t="shared" si="1"/>
        <v>7.460788469690546</v>
      </c>
      <c r="L63" s="7">
        <f t="shared" si="2"/>
        <v>7.578974676485652</v>
      </c>
      <c r="M63" s="8">
        <v>1342</v>
      </c>
      <c r="N63" s="8">
        <v>104</v>
      </c>
      <c r="O63" s="8">
        <v>1446</v>
      </c>
      <c r="P63" s="7">
        <f t="shared" si="3"/>
        <v>7.1922544951590588</v>
      </c>
      <c r="Q63" s="8">
        <v>2059</v>
      </c>
      <c r="R63" s="8">
        <v>145</v>
      </c>
      <c r="S63" s="8">
        <v>2204</v>
      </c>
      <c r="T63" s="7">
        <f t="shared" si="4"/>
        <v>6.5789473684210522</v>
      </c>
      <c r="U63" s="7">
        <f t="shared" si="5"/>
        <v>6.8856009317900551</v>
      </c>
      <c r="V63" s="6">
        <f t="shared" si="6"/>
        <v>-0.69337374469559698</v>
      </c>
    </row>
    <row r="64" spans="1:22" x14ac:dyDescent="0.3">
      <c r="A64" s="9" t="s">
        <v>31</v>
      </c>
      <c r="B64" s="8">
        <v>337</v>
      </c>
      <c r="C64" s="8">
        <v>2679.03</v>
      </c>
      <c r="D64" s="8">
        <v>2895</v>
      </c>
      <c r="E64" s="8">
        <v>272</v>
      </c>
      <c r="F64" s="8">
        <v>3167</v>
      </c>
      <c r="G64" s="7">
        <f t="shared" si="0"/>
        <v>8.5885696242500789</v>
      </c>
      <c r="H64" s="8">
        <v>2204</v>
      </c>
      <c r="I64" s="8">
        <v>203</v>
      </c>
      <c r="J64" s="8">
        <v>2407</v>
      </c>
      <c r="K64" s="7">
        <f t="shared" si="1"/>
        <v>8.4337349397590362</v>
      </c>
      <c r="L64" s="7">
        <f t="shared" si="2"/>
        <v>8.5111522820045575</v>
      </c>
      <c r="M64" s="8">
        <v>1336</v>
      </c>
      <c r="N64" s="8">
        <v>107</v>
      </c>
      <c r="O64" s="8">
        <v>1443</v>
      </c>
      <c r="P64" s="7">
        <f t="shared" si="3"/>
        <v>7.415107415107415</v>
      </c>
      <c r="Q64" s="8">
        <v>2108</v>
      </c>
      <c r="R64" s="8">
        <v>152</v>
      </c>
      <c r="S64" s="8">
        <v>2260</v>
      </c>
      <c r="T64" s="7">
        <f t="shared" si="4"/>
        <v>6.7256637168141591</v>
      </c>
      <c r="U64" s="7">
        <f t="shared" si="5"/>
        <v>7.0703855659607875</v>
      </c>
      <c r="V64" s="6">
        <f t="shared" si="6"/>
        <v>-1.44076671604377</v>
      </c>
    </row>
    <row r="65" spans="1:22" x14ac:dyDescent="0.3">
      <c r="A65" s="9" t="s">
        <v>31</v>
      </c>
      <c r="B65" s="8">
        <v>338</v>
      </c>
      <c r="C65" s="8">
        <v>517670.93</v>
      </c>
      <c r="D65" s="8">
        <v>171</v>
      </c>
      <c r="E65" s="8">
        <v>3010</v>
      </c>
      <c r="F65" s="8">
        <v>3181</v>
      </c>
      <c r="G65" s="7">
        <f t="shared" si="0"/>
        <v>94.624331971078277</v>
      </c>
      <c r="H65" s="8">
        <v>90</v>
      </c>
      <c r="I65" s="8">
        <v>2295</v>
      </c>
      <c r="J65" s="8">
        <v>2385</v>
      </c>
      <c r="K65" s="7">
        <f t="shared" si="1"/>
        <v>96.226415094339629</v>
      </c>
      <c r="L65" s="7">
        <f t="shared" si="2"/>
        <v>95.42537353270896</v>
      </c>
      <c r="M65" s="8">
        <v>49</v>
      </c>
      <c r="N65" s="8">
        <v>1399</v>
      </c>
      <c r="O65" s="8">
        <v>1448</v>
      </c>
      <c r="P65" s="7">
        <f t="shared" si="3"/>
        <v>96.61602209944752</v>
      </c>
      <c r="Q65" s="8">
        <v>99</v>
      </c>
      <c r="R65" s="8">
        <v>2162</v>
      </c>
      <c r="S65" s="8">
        <v>2261</v>
      </c>
      <c r="T65" s="7">
        <f t="shared" si="4"/>
        <v>95.621406457319765</v>
      </c>
      <c r="U65" s="7">
        <f t="shared" si="5"/>
        <v>96.118714278383635</v>
      </c>
      <c r="V65" s="6">
        <f t="shared" si="6"/>
        <v>0.69334074567467496</v>
      </c>
    </row>
    <row r="66" spans="1:22" x14ac:dyDescent="0.3">
      <c r="A66" s="9" t="s">
        <v>31</v>
      </c>
      <c r="B66" s="8">
        <v>367</v>
      </c>
      <c r="C66" s="8">
        <v>492098.34</v>
      </c>
      <c r="D66" s="8">
        <v>664</v>
      </c>
      <c r="E66" s="8">
        <v>2257</v>
      </c>
      <c r="F66" s="8">
        <v>2921</v>
      </c>
      <c r="G66" s="7">
        <f t="shared" si="0"/>
        <v>77.268058883943851</v>
      </c>
      <c r="H66" s="8">
        <v>571</v>
      </c>
      <c r="I66" s="8">
        <v>2095</v>
      </c>
      <c r="J66" s="8">
        <v>2666</v>
      </c>
      <c r="K66" s="7">
        <f t="shared" si="1"/>
        <v>78.58214553638409</v>
      </c>
      <c r="L66" s="7">
        <f t="shared" si="2"/>
        <v>77.925102210163971</v>
      </c>
      <c r="M66" s="8">
        <v>495</v>
      </c>
      <c r="N66" s="8">
        <v>2072</v>
      </c>
      <c r="O66" s="8">
        <v>2567</v>
      </c>
      <c r="P66" s="7">
        <f t="shared" si="3"/>
        <v>80.716790027269184</v>
      </c>
      <c r="Q66" s="8">
        <v>528</v>
      </c>
      <c r="R66" s="8">
        <v>2231</v>
      </c>
      <c r="S66" s="8">
        <v>2759</v>
      </c>
      <c r="T66" s="7">
        <f t="shared" si="4"/>
        <v>80.862631388184127</v>
      </c>
      <c r="U66" s="7">
        <f t="shared" si="5"/>
        <v>80.789710707726655</v>
      </c>
      <c r="V66" s="6">
        <f t="shared" si="6"/>
        <v>2.8646084975626849</v>
      </c>
    </row>
    <row r="67" spans="1:22" x14ac:dyDescent="0.3">
      <c r="A67" s="9" t="s">
        <v>31</v>
      </c>
      <c r="B67" s="8">
        <v>379</v>
      </c>
      <c r="C67" s="8">
        <v>91060.34</v>
      </c>
      <c r="D67" s="8">
        <v>2131</v>
      </c>
      <c r="E67" s="8">
        <v>628</v>
      </c>
      <c r="F67" s="8">
        <v>2759</v>
      </c>
      <c r="G67" s="7">
        <f t="shared" si="0"/>
        <v>22.76187024284161</v>
      </c>
      <c r="H67" s="8">
        <v>1699</v>
      </c>
      <c r="I67" s="8">
        <v>546</v>
      </c>
      <c r="J67" s="8">
        <v>2245</v>
      </c>
      <c r="K67" s="7">
        <f t="shared" si="1"/>
        <v>24.320712694877507</v>
      </c>
      <c r="L67" s="7">
        <f t="shared" si="2"/>
        <v>23.541291468859558</v>
      </c>
      <c r="M67" s="8">
        <v>1594</v>
      </c>
      <c r="N67" s="8">
        <v>550</v>
      </c>
      <c r="O67" s="8">
        <v>2144</v>
      </c>
      <c r="P67" s="7">
        <f t="shared" si="3"/>
        <v>25.652985074626866</v>
      </c>
      <c r="Q67" s="8">
        <v>1810</v>
      </c>
      <c r="R67" s="8">
        <v>515</v>
      </c>
      <c r="S67" s="8">
        <v>2325</v>
      </c>
      <c r="T67" s="7">
        <f t="shared" si="4"/>
        <v>22.1505376344086</v>
      </c>
      <c r="U67" s="7">
        <f t="shared" si="5"/>
        <v>23.901761354517731</v>
      </c>
      <c r="V67" s="6">
        <f t="shared" si="6"/>
        <v>0.36046988565817273</v>
      </c>
    </row>
    <row r="68" spans="1:22" x14ac:dyDescent="0.3">
      <c r="A68" s="9" t="s">
        <v>31</v>
      </c>
      <c r="B68" s="8">
        <v>392</v>
      </c>
      <c r="C68" s="8">
        <v>483898.93</v>
      </c>
      <c r="D68" s="8">
        <v>93</v>
      </c>
      <c r="E68" s="8">
        <v>2416</v>
      </c>
      <c r="F68" s="8">
        <v>2509</v>
      </c>
      <c r="G68" s="7">
        <f t="shared" ref="G68:G131" si="7">E68/F68*100</f>
        <v>96.293343961737747</v>
      </c>
      <c r="H68" s="8">
        <v>48</v>
      </c>
      <c r="I68" s="8">
        <v>1643</v>
      </c>
      <c r="J68" s="8">
        <v>1691</v>
      </c>
      <c r="K68" s="7">
        <f t="shared" ref="K68:K131" si="8">I68/J68*100</f>
        <v>97.161442933175636</v>
      </c>
      <c r="L68" s="7">
        <f t="shared" ref="L68:L131" si="9">AVERAGE(G68,K68)</f>
        <v>96.727393447456691</v>
      </c>
      <c r="M68" s="8">
        <v>37</v>
      </c>
      <c r="N68" s="8">
        <v>1629</v>
      </c>
      <c r="O68" s="8">
        <v>1666</v>
      </c>
      <c r="P68" s="7">
        <f t="shared" ref="P68:P131" si="10">N68/O68*100</f>
        <v>97.779111644657874</v>
      </c>
      <c r="Q68" s="8">
        <v>69</v>
      </c>
      <c r="R68" s="8">
        <v>1701</v>
      </c>
      <c r="S68" s="8">
        <v>1770</v>
      </c>
      <c r="T68" s="7">
        <f t="shared" ref="T68:T131" si="11">R68/S68*100</f>
        <v>96.101694915254228</v>
      </c>
      <c r="U68" s="7">
        <f t="shared" ref="U68:U131" si="12">AVERAGE(P68,T68)</f>
        <v>96.940403279956058</v>
      </c>
      <c r="V68" s="6">
        <f t="shared" ref="V68:V131" si="13">(U68-L68)</f>
        <v>0.21300983249936678</v>
      </c>
    </row>
    <row r="69" spans="1:22" x14ac:dyDescent="0.3">
      <c r="A69" s="9" t="s">
        <v>31</v>
      </c>
      <c r="B69" s="8">
        <v>406</v>
      </c>
      <c r="C69" s="8">
        <v>140723.34</v>
      </c>
      <c r="D69" s="8">
        <v>1106</v>
      </c>
      <c r="E69" s="8">
        <v>1118</v>
      </c>
      <c r="F69" s="8">
        <v>2224</v>
      </c>
      <c r="G69" s="7">
        <f t="shared" si="7"/>
        <v>50.269784172661872</v>
      </c>
      <c r="H69" s="8">
        <v>712</v>
      </c>
      <c r="I69" s="8">
        <v>687</v>
      </c>
      <c r="J69" s="8">
        <v>1399</v>
      </c>
      <c r="K69" s="7">
        <f t="shared" si="8"/>
        <v>49.106504646175843</v>
      </c>
      <c r="L69" s="7">
        <f t="shared" si="9"/>
        <v>49.688144409418854</v>
      </c>
      <c r="M69" s="8">
        <v>823</v>
      </c>
      <c r="N69" s="8">
        <v>597</v>
      </c>
      <c r="O69" s="8">
        <v>1420</v>
      </c>
      <c r="P69" s="7">
        <f t="shared" si="10"/>
        <v>42.04225352112676</v>
      </c>
      <c r="Q69" s="8">
        <v>799</v>
      </c>
      <c r="R69" s="8">
        <v>639</v>
      </c>
      <c r="S69" s="8">
        <v>1438</v>
      </c>
      <c r="T69" s="7">
        <f t="shared" si="11"/>
        <v>44.436717663421419</v>
      </c>
      <c r="U69" s="7">
        <f t="shared" si="12"/>
        <v>43.239485592274093</v>
      </c>
      <c r="V69" s="6">
        <f t="shared" si="13"/>
        <v>-6.4486588171447607</v>
      </c>
    </row>
    <row r="70" spans="1:22" x14ac:dyDescent="0.3">
      <c r="A70" s="9" t="s">
        <v>31</v>
      </c>
      <c r="B70" s="8">
        <v>428</v>
      </c>
      <c r="C70" s="8">
        <v>369919.15</v>
      </c>
      <c r="D70" s="8">
        <v>75</v>
      </c>
      <c r="E70" s="8">
        <v>2170</v>
      </c>
      <c r="F70" s="8">
        <v>2245</v>
      </c>
      <c r="G70" s="7">
        <f t="shared" si="7"/>
        <v>96.659242761692653</v>
      </c>
      <c r="H70" s="8">
        <v>47</v>
      </c>
      <c r="I70" s="8">
        <v>1341</v>
      </c>
      <c r="J70" s="8">
        <v>1388</v>
      </c>
      <c r="K70" s="7">
        <f t="shared" si="8"/>
        <v>96.61383285302594</v>
      </c>
      <c r="L70" s="7">
        <f t="shared" si="9"/>
        <v>96.636537807359304</v>
      </c>
      <c r="M70" s="8">
        <v>32</v>
      </c>
      <c r="N70" s="8">
        <v>1374</v>
      </c>
      <c r="O70" s="8">
        <v>1406</v>
      </c>
      <c r="P70" s="7">
        <f t="shared" si="10"/>
        <v>97.724039829302995</v>
      </c>
      <c r="Q70" s="8">
        <v>61</v>
      </c>
      <c r="R70" s="8">
        <v>1371</v>
      </c>
      <c r="S70" s="8">
        <v>1432</v>
      </c>
      <c r="T70" s="7">
        <f t="shared" si="11"/>
        <v>95.740223463687144</v>
      </c>
      <c r="U70" s="7">
        <f t="shared" si="12"/>
        <v>96.732131646495077</v>
      </c>
      <c r="V70" s="6">
        <f t="shared" si="13"/>
        <v>9.5593839135773351E-2</v>
      </c>
    </row>
    <row r="71" spans="1:22" x14ac:dyDescent="0.3">
      <c r="A71" s="9" t="s">
        <v>31</v>
      </c>
      <c r="B71" s="8">
        <v>467</v>
      </c>
      <c r="C71" s="8">
        <v>328315</v>
      </c>
      <c r="D71" s="8">
        <v>181</v>
      </c>
      <c r="E71" s="8">
        <v>1803</v>
      </c>
      <c r="F71" s="8">
        <v>1984</v>
      </c>
      <c r="G71" s="7">
        <f t="shared" si="7"/>
        <v>90.877016129032256</v>
      </c>
      <c r="H71" s="8">
        <v>115</v>
      </c>
      <c r="I71" s="8">
        <v>1170</v>
      </c>
      <c r="J71" s="8">
        <v>1285</v>
      </c>
      <c r="K71" s="7">
        <f t="shared" si="8"/>
        <v>91.050583657587552</v>
      </c>
      <c r="L71" s="7">
        <f t="shared" si="9"/>
        <v>90.963799893309897</v>
      </c>
      <c r="M71" s="8">
        <v>111</v>
      </c>
      <c r="N71" s="8">
        <v>1213</v>
      </c>
      <c r="O71" s="8">
        <v>1324</v>
      </c>
      <c r="P71" s="7">
        <f t="shared" si="10"/>
        <v>91.616314199395759</v>
      </c>
      <c r="Q71" s="8">
        <v>140</v>
      </c>
      <c r="R71" s="8">
        <v>1215</v>
      </c>
      <c r="S71" s="8">
        <v>1355</v>
      </c>
      <c r="T71" s="7">
        <f t="shared" si="11"/>
        <v>89.667896678966784</v>
      </c>
      <c r="U71" s="7">
        <f t="shared" si="12"/>
        <v>90.642105439181279</v>
      </c>
      <c r="V71" s="6">
        <f t="shared" si="13"/>
        <v>-0.32169445412861819</v>
      </c>
    </row>
    <row r="72" spans="1:22" x14ac:dyDescent="0.3">
      <c r="A72" s="9" t="s">
        <v>31</v>
      </c>
      <c r="B72" s="8">
        <v>475</v>
      </c>
      <c r="C72" s="8">
        <v>311463.34000000003</v>
      </c>
      <c r="D72" s="8">
        <v>251</v>
      </c>
      <c r="E72" s="8">
        <v>1659</v>
      </c>
      <c r="F72" s="8">
        <v>1910</v>
      </c>
      <c r="G72" s="7">
        <f t="shared" si="7"/>
        <v>86.858638743455501</v>
      </c>
      <c r="H72" s="8">
        <v>144</v>
      </c>
      <c r="I72" s="8">
        <v>1117</v>
      </c>
      <c r="J72" s="8">
        <v>1261</v>
      </c>
      <c r="K72" s="7">
        <f t="shared" si="8"/>
        <v>88.580491673275176</v>
      </c>
      <c r="L72" s="7">
        <f t="shared" si="9"/>
        <v>87.719565208365339</v>
      </c>
      <c r="M72" s="8">
        <v>150</v>
      </c>
      <c r="N72" s="8">
        <v>1159</v>
      </c>
      <c r="O72" s="8">
        <v>1309</v>
      </c>
      <c r="P72" s="7">
        <f t="shared" si="10"/>
        <v>88.54087089381207</v>
      </c>
      <c r="Q72" s="8">
        <v>175</v>
      </c>
      <c r="R72" s="8">
        <v>1155</v>
      </c>
      <c r="S72" s="8">
        <v>1330</v>
      </c>
      <c r="T72" s="7">
        <f t="shared" si="11"/>
        <v>86.842105263157904</v>
      </c>
      <c r="U72" s="7">
        <f t="shared" si="12"/>
        <v>87.69148807848498</v>
      </c>
      <c r="V72" s="6">
        <f t="shared" si="13"/>
        <v>-2.8077129880358598E-2</v>
      </c>
    </row>
    <row r="73" spans="1:22" x14ac:dyDescent="0.3">
      <c r="A73" s="9" t="s">
        <v>31</v>
      </c>
      <c r="B73" s="8">
        <v>476</v>
      </c>
      <c r="C73" s="8">
        <v>312576.34000000003</v>
      </c>
      <c r="D73" s="8">
        <v>251</v>
      </c>
      <c r="E73" s="8">
        <v>1652</v>
      </c>
      <c r="F73" s="8">
        <v>1903</v>
      </c>
      <c r="G73" s="7">
        <f t="shared" si="7"/>
        <v>86.810299527062526</v>
      </c>
      <c r="H73" s="8">
        <v>145</v>
      </c>
      <c r="I73" s="8">
        <v>1111</v>
      </c>
      <c r="J73" s="8">
        <v>1256</v>
      </c>
      <c r="K73" s="7">
        <f t="shared" si="8"/>
        <v>88.455414012738856</v>
      </c>
      <c r="L73" s="7">
        <f t="shared" si="9"/>
        <v>87.632856769900684</v>
      </c>
      <c r="M73" s="8">
        <v>147</v>
      </c>
      <c r="N73" s="8">
        <v>1158</v>
      </c>
      <c r="O73" s="8">
        <v>1305</v>
      </c>
      <c r="P73" s="7">
        <f t="shared" si="10"/>
        <v>88.735632183908038</v>
      </c>
      <c r="Q73" s="8">
        <v>173</v>
      </c>
      <c r="R73" s="8">
        <v>1153</v>
      </c>
      <c r="S73" s="8">
        <v>1326</v>
      </c>
      <c r="T73" s="7">
        <f t="shared" si="11"/>
        <v>86.953242835595773</v>
      </c>
      <c r="U73" s="7">
        <f t="shared" si="12"/>
        <v>87.844437509751913</v>
      </c>
      <c r="V73" s="6">
        <f t="shared" si="13"/>
        <v>0.21158073985122883</v>
      </c>
    </row>
    <row r="74" spans="1:22" x14ac:dyDescent="0.3">
      <c r="A74" s="9" t="s">
        <v>31</v>
      </c>
      <c r="B74" s="8">
        <v>480</v>
      </c>
      <c r="C74" s="8">
        <v>13906.34</v>
      </c>
      <c r="D74" s="8">
        <v>1565</v>
      </c>
      <c r="E74" s="8">
        <v>212</v>
      </c>
      <c r="F74" s="8">
        <v>1777</v>
      </c>
      <c r="G74" s="7">
        <f t="shared" si="7"/>
        <v>11.930219471018571</v>
      </c>
      <c r="H74" s="8">
        <v>1062</v>
      </c>
      <c r="I74" s="8">
        <v>158</v>
      </c>
      <c r="J74" s="8">
        <v>1220</v>
      </c>
      <c r="K74" s="7">
        <f t="shared" si="8"/>
        <v>12.950819672131148</v>
      </c>
      <c r="L74" s="7">
        <f t="shared" si="9"/>
        <v>12.44051957157486</v>
      </c>
      <c r="M74" s="8">
        <v>1123</v>
      </c>
      <c r="N74" s="8">
        <v>160</v>
      </c>
      <c r="O74" s="8">
        <v>1283</v>
      </c>
      <c r="P74" s="7">
        <f t="shared" si="10"/>
        <v>12.470771628994544</v>
      </c>
      <c r="Q74" s="8">
        <v>1161</v>
      </c>
      <c r="R74" s="8">
        <v>140</v>
      </c>
      <c r="S74" s="8">
        <v>1301</v>
      </c>
      <c r="T74" s="7">
        <f t="shared" si="11"/>
        <v>10.760953112990007</v>
      </c>
      <c r="U74" s="7">
        <f t="shared" si="12"/>
        <v>11.615862370992275</v>
      </c>
      <c r="V74" s="6">
        <f t="shared" si="13"/>
        <v>-0.8246572005825854</v>
      </c>
    </row>
    <row r="75" spans="1:22" x14ac:dyDescent="0.3">
      <c r="A75" s="9" t="s">
        <v>31</v>
      </c>
      <c r="B75" s="8">
        <v>485</v>
      </c>
      <c r="C75" s="8">
        <v>280725.34000000003</v>
      </c>
      <c r="D75" s="8">
        <v>356</v>
      </c>
      <c r="E75" s="8">
        <v>1495</v>
      </c>
      <c r="F75" s="8">
        <v>1851</v>
      </c>
      <c r="G75" s="7">
        <f t="shared" si="7"/>
        <v>80.767152890329555</v>
      </c>
      <c r="H75" s="8">
        <v>225</v>
      </c>
      <c r="I75" s="8">
        <v>974</v>
      </c>
      <c r="J75" s="8">
        <v>1199</v>
      </c>
      <c r="K75" s="7">
        <f t="shared" si="8"/>
        <v>81.234361968306928</v>
      </c>
      <c r="L75" s="7">
        <f t="shared" si="9"/>
        <v>81.000757429318242</v>
      </c>
      <c r="M75" s="8">
        <v>200</v>
      </c>
      <c r="N75" s="8">
        <v>1068</v>
      </c>
      <c r="O75" s="8">
        <v>1268</v>
      </c>
      <c r="P75" s="7">
        <f t="shared" si="10"/>
        <v>84.227129337539424</v>
      </c>
      <c r="Q75" s="8">
        <v>227</v>
      </c>
      <c r="R75" s="8">
        <v>1058</v>
      </c>
      <c r="S75" s="8">
        <v>1285</v>
      </c>
      <c r="T75" s="7">
        <f t="shared" si="11"/>
        <v>82.334630350194544</v>
      </c>
      <c r="U75" s="7">
        <f t="shared" si="12"/>
        <v>83.280879843866984</v>
      </c>
      <c r="V75" s="6">
        <f t="shared" si="13"/>
        <v>2.2801224145487424</v>
      </c>
    </row>
    <row r="76" spans="1:22" x14ac:dyDescent="0.3">
      <c r="A76" s="9" t="s">
        <v>31</v>
      </c>
      <c r="B76" s="8">
        <v>502</v>
      </c>
      <c r="C76" s="8">
        <v>135384.34</v>
      </c>
      <c r="D76" s="8">
        <v>1088</v>
      </c>
      <c r="E76" s="8">
        <v>1103</v>
      </c>
      <c r="F76" s="8">
        <v>2191</v>
      </c>
      <c r="G76" s="7">
        <f t="shared" si="7"/>
        <v>50.34230944774076</v>
      </c>
      <c r="H76" s="8">
        <v>561</v>
      </c>
      <c r="I76" s="8">
        <v>506</v>
      </c>
      <c r="J76" s="8">
        <v>1067</v>
      </c>
      <c r="K76" s="7">
        <f t="shared" si="8"/>
        <v>47.422680412371129</v>
      </c>
      <c r="L76" s="7">
        <f t="shared" si="9"/>
        <v>48.882494930055941</v>
      </c>
      <c r="M76" s="8">
        <v>543</v>
      </c>
      <c r="N76" s="8">
        <v>592</v>
      </c>
      <c r="O76" s="8">
        <v>1135</v>
      </c>
      <c r="P76" s="7">
        <f t="shared" si="10"/>
        <v>52.158590308370044</v>
      </c>
      <c r="Q76" s="8">
        <v>558</v>
      </c>
      <c r="R76" s="8">
        <v>593</v>
      </c>
      <c r="S76" s="8">
        <v>1151</v>
      </c>
      <c r="T76" s="7">
        <f t="shared" si="11"/>
        <v>51.520417028670721</v>
      </c>
      <c r="U76" s="7">
        <f t="shared" si="12"/>
        <v>51.839503668520379</v>
      </c>
      <c r="V76" s="6">
        <f t="shared" si="13"/>
        <v>2.9570087384644381</v>
      </c>
    </row>
    <row r="77" spans="1:22" x14ac:dyDescent="0.3">
      <c r="A77" s="9" t="s">
        <v>31</v>
      </c>
      <c r="B77" s="8">
        <v>503</v>
      </c>
      <c r="C77" s="8">
        <v>286688.34000000003</v>
      </c>
      <c r="D77" s="8">
        <v>262</v>
      </c>
      <c r="E77" s="8">
        <v>1914</v>
      </c>
      <c r="F77" s="8">
        <v>2176</v>
      </c>
      <c r="G77" s="7">
        <f t="shared" si="7"/>
        <v>87.95955882352942</v>
      </c>
      <c r="H77" s="8">
        <v>117</v>
      </c>
      <c r="I77" s="8">
        <v>942</v>
      </c>
      <c r="J77" s="8">
        <v>1059</v>
      </c>
      <c r="K77" s="7">
        <f t="shared" si="8"/>
        <v>88.951841359773383</v>
      </c>
      <c r="L77" s="7">
        <f t="shared" si="9"/>
        <v>88.455700091651408</v>
      </c>
      <c r="M77" s="8">
        <v>128</v>
      </c>
      <c r="N77" s="8">
        <v>991</v>
      </c>
      <c r="O77" s="8">
        <v>1119</v>
      </c>
      <c r="P77" s="7">
        <f t="shared" si="10"/>
        <v>88.561215370866847</v>
      </c>
      <c r="Q77" s="8">
        <v>141</v>
      </c>
      <c r="R77" s="8">
        <v>1002</v>
      </c>
      <c r="S77" s="8">
        <v>1143</v>
      </c>
      <c r="T77" s="7">
        <f t="shared" si="11"/>
        <v>87.664041994750647</v>
      </c>
      <c r="U77" s="7">
        <f t="shared" si="12"/>
        <v>88.112628682808747</v>
      </c>
      <c r="V77" s="6">
        <f t="shared" si="13"/>
        <v>-0.34307140884266119</v>
      </c>
    </row>
    <row r="78" spans="1:22" x14ac:dyDescent="0.3">
      <c r="A78" s="9" t="s">
        <v>31</v>
      </c>
      <c r="B78" s="8">
        <v>512</v>
      </c>
      <c r="C78" s="8">
        <v>249992.34</v>
      </c>
      <c r="D78" s="8">
        <v>271</v>
      </c>
      <c r="E78" s="8">
        <v>1788</v>
      </c>
      <c r="F78" s="8">
        <v>2059</v>
      </c>
      <c r="G78" s="7">
        <f t="shared" si="7"/>
        <v>86.838271005342406</v>
      </c>
      <c r="H78" s="8">
        <v>126</v>
      </c>
      <c r="I78" s="8">
        <v>850</v>
      </c>
      <c r="J78" s="8">
        <v>976</v>
      </c>
      <c r="K78" s="7">
        <f t="shared" si="8"/>
        <v>87.090163934426229</v>
      </c>
      <c r="L78" s="7">
        <f t="shared" si="9"/>
        <v>86.964217469884318</v>
      </c>
      <c r="M78" s="8">
        <v>114</v>
      </c>
      <c r="N78" s="8">
        <v>923</v>
      </c>
      <c r="O78" s="8">
        <v>1037</v>
      </c>
      <c r="P78" s="7">
        <f t="shared" si="10"/>
        <v>89.006750241080042</v>
      </c>
      <c r="Q78" s="8">
        <v>139</v>
      </c>
      <c r="R78" s="8">
        <v>919</v>
      </c>
      <c r="S78" s="8">
        <v>1058</v>
      </c>
      <c r="T78" s="7">
        <f t="shared" si="11"/>
        <v>86.862003780718339</v>
      </c>
      <c r="U78" s="7">
        <f t="shared" si="12"/>
        <v>87.934377010899198</v>
      </c>
      <c r="V78" s="6">
        <f t="shared" si="13"/>
        <v>0.97015954101487978</v>
      </c>
    </row>
    <row r="79" spans="1:22" x14ac:dyDescent="0.3">
      <c r="A79" s="9" t="s">
        <v>31</v>
      </c>
      <c r="B79" s="8">
        <v>514</v>
      </c>
      <c r="C79" s="8">
        <v>292178</v>
      </c>
      <c r="D79" s="8">
        <v>99</v>
      </c>
      <c r="E79" s="8">
        <v>1914</v>
      </c>
      <c r="F79" s="8">
        <v>2013</v>
      </c>
      <c r="G79" s="7">
        <f t="shared" si="7"/>
        <v>95.081967213114751</v>
      </c>
      <c r="H79" s="8">
        <v>40</v>
      </c>
      <c r="I79" s="8">
        <v>929</v>
      </c>
      <c r="J79" s="8">
        <v>969</v>
      </c>
      <c r="K79" s="7">
        <f t="shared" si="8"/>
        <v>95.87203302373581</v>
      </c>
      <c r="L79" s="7">
        <f t="shared" si="9"/>
        <v>95.477000118425281</v>
      </c>
      <c r="M79" s="8">
        <v>42</v>
      </c>
      <c r="N79" s="8">
        <v>987</v>
      </c>
      <c r="O79" s="8">
        <v>1029</v>
      </c>
      <c r="P79" s="7">
        <f t="shared" si="10"/>
        <v>95.918367346938766</v>
      </c>
      <c r="Q79" s="8">
        <v>51</v>
      </c>
      <c r="R79" s="8">
        <v>995</v>
      </c>
      <c r="S79" s="8">
        <v>1046</v>
      </c>
      <c r="T79" s="7">
        <f t="shared" si="11"/>
        <v>95.124282982791584</v>
      </c>
      <c r="U79" s="7">
        <f t="shared" si="12"/>
        <v>95.521325164865175</v>
      </c>
      <c r="V79" s="6">
        <f t="shared" si="13"/>
        <v>4.4325046439894322E-2</v>
      </c>
    </row>
    <row r="80" spans="1:22" x14ac:dyDescent="0.3">
      <c r="A80" s="9" t="s">
        <v>31</v>
      </c>
      <c r="B80" s="8">
        <v>551</v>
      </c>
      <c r="C80" s="8">
        <v>196961</v>
      </c>
      <c r="D80" s="8">
        <v>101</v>
      </c>
      <c r="E80" s="8">
        <v>1361</v>
      </c>
      <c r="F80" s="8">
        <v>1462</v>
      </c>
      <c r="G80" s="7">
        <f t="shared" si="7"/>
        <v>93.091655266757869</v>
      </c>
      <c r="H80" s="8">
        <v>25</v>
      </c>
      <c r="I80" s="8">
        <v>616</v>
      </c>
      <c r="J80" s="8">
        <v>641</v>
      </c>
      <c r="K80" s="7">
        <f t="shared" si="8"/>
        <v>96.099843993759748</v>
      </c>
      <c r="L80" s="7">
        <f t="shared" si="9"/>
        <v>94.595749630258808</v>
      </c>
      <c r="M80" s="8">
        <v>33</v>
      </c>
      <c r="N80" s="8">
        <v>668</v>
      </c>
      <c r="O80" s="8">
        <v>701</v>
      </c>
      <c r="P80" s="7">
        <f t="shared" si="10"/>
        <v>95.292439372325248</v>
      </c>
      <c r="Q80" s="8">
        <v>34</v>
      </c>
      <c r="R80" s="8">
        <v>669</v>
      </c>
      <c r="S80" s="8">
        <v>703</v>
      </c>
      <c r="T80" s="7">
        <f t="shared" si="11"/>
        <v>95.163584637268855</v>
      </c>
      <c r="U80" s="7">
        <f t="shared" si="12"/>
        <v>95.228012004797051</v>
      </c>
      <c r="V80" s="6">
        <f t="shared" si="13"/>
        <v>0.63226237453824297</v>
      </c>
    </row>
    <row r="81" spans="1:22" x14ac:dyDescent="0.3">
      <c r="A81" s="9" t="s">
        <v>31</v>
      </c>
      <c r="B81" s="8">
        <v>554</v>
      </c>
      <c r="C81" s="8">
        <v>186604</v>
      </c>
      <c r="D81" s="8">
        <v>101</v>
      </c>
      <c r="E81" s="8">
        <v>1319</v>
      </c>
      <c r="F81" s="8">
        <v>1420</v>
      </c>
      <c r="G81" s="7">
        <f t="shared" si="7"/>
        <v>92.887323943661968</v>
      </c>
      <c r="H81" s="8">
        <v>27</v>
      </c>
      <c r="I81" s="8">
        <v>588</v>
      </c>
      <c r="J81" s="8">
        <v>615</v>
      </c>
      <c r="K81" s="7">
        <f t="shared" si="8"/>
        <v>95.609756097560975</v>
      </c>
      <c r="L81" s="7">
        <f t="shared" si="9"/>
        <v>94.248540020611472</v>
      </c>
      <c r="M81" s="8">
        <v>33</v>
      </c>
      <c r="N81" s="8">
        <v>639</v>
      </c>
      <c r="O81" s="8">
        <v>672</v>
      </c>
      <c r="P81" s="7">
        <f t="shared" si="10"/>
        <v>95.089285714285708</v>
      </c>
      <c r="Q81" s="8">
        <v>35</v>
      </c>
      <c r="R81" s="8">
        <v>641</v>
      </c>
      <c r="S81" s="8">
        <v>676</v>
      </c>
      <c r="T81" s="7">
        <f t="shared" si="11"/>
        <v>94.822485207100598</v>
      </c>
      <c r="U81" s="7">
        <f t="shared" si="12"/>
        <v>94.955885460693153</v>
      </c>
      <c r="V81" s="6">
        <f t="shared" si="13"/>
        <v>0.70734544008168143</v>
      </c>
    </row>
    <row r="82" spans="1:22" x14ac:dyDescent="0.3">
      <c r="A82" s="9" t="s">
        <v>31</v>
      </c>
      <c r="B82" s="8">
        <v>566</v>
      </c>
      <c r="C82" s="8">
        <v>166367</v>
      </c>
      <c r="D82" s="8">
        <v>90</v>
      </c>
      <c r="E82" s="8">
        <v>1197</v>
      </c>
      <c r="F82" s="8">
        <v>1287</v>
      </c>
      <c r="G82" s="7">
        <f t="shared" si="7"/>
        <v>93.006993006993014</v>
      </c>
      <c r="H82" s="8">
        <v>19</v>
      </c>
      <c r="I82" s="8">
        <v>487</v>
      </c>
      <c r="J82" s="8">
        <v>506</v>
      </c>
      <c r="K82" s="7">
        <f t="shared" si="8"/>
        <v>96.245059288537547</v>
      </c>
      <c r="L82" s="7">
        <f t="shared" si="9"/>
        <v>94.626026147765288</v>
      </c>
      <c r="M82" s="8">
        <v>24</v>
      </c>
      <c r="N82" s="8">
        <v>541</v>
      </c>
      <c r="O82" s="8">
        <v>565</v>
      </c>
      <c r="P82" s="7">
        <f t="shared" si="10"/>
        <v>95.752212389380531</v>
      </c>
      <c r="Q82" s="8">
        <v>25</v>
      </c>
      <c r="R82" s="8">
        <v>543</v>
      </c>
      <c r="S82" s="8">
        <v>568</v>
      </c>
      <c r="T82" s="7">
        <f t="shared" si="11"/>
        <v>95.598591549295776</v>
      </c>
      <c r="U82" s="7">
        <f t="shared" si="12"/>
        <v>95.675401969338154</v>
      </c>
      <c r="V82" s="6">
        <f t="shared" si="13"/>
        <v>1.0493758215728661</v>
      </c>
    </row>
    <row r="83" spans="1:22" x14ac:dyDescent="0.3">
      <c r="A83" s="9" t="s">
        <v>31</v>
      </c>
      <c r="B83" s="8">
        <v>569</v>
      </c>
      <c r="C83" s="8">
        <v>160025</v>
      </c>
      <c r="D83" s="8">
        <v>86</v>
      </c>
      <c r="E83" s="8">
        <v>1153</v>
      </c>
      <c r="F83" s="8">
        <v>1239</v>
      </c>
      <c r="G83" s="7">
        <f t="shared" si="7"/>
        <v>93.0589184826473</v>
      </c>
      <c r="H83" s="8">
        <v>18</v>
      </c>
      <c r="I83" s="8">
        <v>465</v>
      </c>
      <c r="J83" s="8">
        <v>483</v>
      </c>
      <c r="K83" s="7">
        <f t="shared" si="8"/>
        <v>96.273291925465841</v>
      </c>
      <c r="L83" s="7">
        <f t="shared" si="9"/>
        <v>94.666105204056578</v>
      </c>
      <c r="M83" s="8">
        <v>22</v>
      </c>
      <c r="N83" s="8">
        <v>515</v>
      </c>
      <c r="O83" s="8">
        <v>537</v>
      </c>
      <c r="P83" s="7">
        <f t="shared" si="10"/>
        <v>95.903165735567981</v>
      </c>
      <c r="Q83" s="8">
        <v>24</v>
      </c>
      <c r="R83" s="8">
        <v>516</v>
      </c>
      <c r="S83" s="8">
        <v>540</v>
      </c>
      <c r="T83" s="7">
        <f t="shared" si="11"/>
        <v>95.555555555555557</v>
      </c>
      <c r="U83" s="7">
        <f t="shared" si="12"/>
        <v>95.729360645561769</v>
      </c>
      <c r="V83" s="6">
        <f t="shared" si="13"/>
        <v>1.0632554415051914</v>
      </c>
    </row>
    <row r="84" spans="1:22" x14ac:dyDescent="0.3">
      <c r="A84" s="9" t="s">
        <v>31</v>
      </c>
      <c r="B84" s="8">
        <v>572</v>
      </c>
      <c r="C84" s="8">
        <v>138719</v>
      </c>
      <c r="D84" s="8">
        <v>100</v>
      </c>
      <c r="E84" s="8">
        <v>1065</v>
      </c>
      <c r="F84" s="8">
        <v>1165</v>
      </c>
      <c r="G84" s="7">
        <f t="shared" si="7"/>
        <v>91.416309012875544</v>
      </c>
      <c r="H84" s="8">
        <v>23</v>
      </c>
      <c r="I84" s="8">
        <v>433</v>
      </c>
      <c r="J84" s="8">
        <v>456</v>
      </c>
      <c r="K84" s="7">
        <f t="shared" si="8"/>
        <v>94.956140350877192</v>
      </c>
      <c r="L84" s="7">
        <f t="shared" si="9"/>
        <v>93.186224681876368</v>
      </c>
      <c r="M84" s="8">
        <v>23</v>
      </c>
      <c r="N84" s="8">
        <v>485</v>
      </c>
      <c r="O84" s="8">
        <v>508</v>
      </c>
      <c r="P84" s="7">
        <f t="shared" si="10"/>
        <v>95.472440944881882</v>
      </c>
      <c r="Q84" s="8">
        <v>26</v>
      </c>
      <c r="R84" s="8">
        <v>487</v>
      </c>
      <c r="S84" s="8">
        <v>513</v>
      </c>
      <c r="T84" s="7">
        <f t="shared" si="11"/>
        <v>94.931773879142298</v>
      </c>
      <c r="U84" s="7">
        <f t="shared" si="12"/>
        <v>95.202107412012083</v>
      </c>
      <c r="V84" s="6">
        <f t="shared" si="13"/>
        <v>2.015882730135715</v>
      </c>
    </row>
    <row r="85" spans="1:22" x14ac:dyDescent="0.3">
      <c r="A85" s="9" t="s">
        <v>31</v>
      </c>
      <c r="B85" s="8">
        <v>611</v>
      </c>
      <c r="C85" s="8">
        <v>51318.34</v>
      </c>
      <c r="D85" s="8">
        <v>162</v>
      </c>
      <c r="E85" s="8">
        <v>610</v>
      </c>
      <c r="F85" s="8">
        <v>772</v>
      </c>
      <c r="G85" s="7">
        <f t="shared" si="7"/>
        <v>79.015544041450781</v>
      </c>
      <c r="H85" s="8">
        <v>23</v>
      </c>
      <c r="I85" s="8">
        <v>144</v>
      </c>
      <c r="J85" s="8">
        <v>167</v>
      </c>
      <c r="K85" s="7">
        <f t="shared" si="8"/>
        <v>86.227544910179645</v>
      </c>
      <c r="L85" s="7">
        <f t="shared" si="9"/>
        <v>82.621544475815213</v>
      </c>
      <c r="M85" s="8">
        <v>43</v>
      </c>
      <c r="N85" s="8">
        <v>155</v>
      </c>
      <c r="O85" s="8">
        <v>198</v>
      </c>
      <c r="P85" s="7">
        <f t="shared" si="10"/>
        <v>78.282828282828291</v>
      </c>
      <c r="Q85" s="8">
        <v>24</v>
      </c>
      <c r="R85" s="8">
        <v>166</v>
      </c>
      <c r="S85" s="8">
        <v>190</v>
      </c>
      <c r="T85" s="7">
        <f t="shared" si="11"/>
        <v>87.368421052631589</v>
      </c>
      <c r="U85" s="7">
        <f t="shared" si="12"/>
        <v>82.82562466772994</v>
      </c>
      <c r="V85" s="6">
        <f t="shared" si="13"/>
        <v>0.20408019191472704</v>
      </c>
    </row>
    <row r="86" spans="1:22" x14ac:dyDescent="0.3">
      <c r="A86" s="9" t="s">
        <v>30</v>
      </c>
      <c r="B86" s="8">
        <v>161</v>
      </c>
      <c r="C86" s="8">
        <v>196761.54</v>
      </c>
      <c r="D86" s="8">
        <v>87</v>
      </c>
      <c r="E86" s="8">
        <v>992</v>
      </c>
      <c r="F86" s="8">
        <v>1079</v>
      </c>
      <c r="G86" s="7">
        <f t="shared" si="7"/>
        <v>91.936978683966629</v>
      </c>
      <c r="H86" s="8">
        <v>41</v>
      </c>
      <c r="I86" s="8">
        <v>875</v>
      </c>
      <c r="J86" s="8">
        <v>916</v>
      </c>
      <c r="K86" s="7">
        <f t="shared" si="8"/>
        <v>95.52401746724891</v>
      </c>
      <c r="L86" s="7">
        <f t="shared" si="9"/>
        <v>93.73049807560777</v>
      </c>
      <c r="M86" s="8">
        <v>41</v>
      </c>
      <c r="N86" s="8">
        <v>808</v>
      </c>
      <c r="O86" s="8">
        <v>849</v>
      </c>
      <c r="P86" s="7">
        <f t="shared" si="10"/>
        <v>95.17078916372202</v>
      </c>
      <c r="Q86" s="8">
        <v>83</v>
      </c>
      <c r="R86" s="8">
        <v>832</v>
      </c>
      <c r="S86" s="8">
        <v>915</v>
      </c>
      <c r="T86" s="7">
        <f t="shared" si="11"/>
        <v>90.928961748633881</v>
      </c>
      <c r="U86" s="7">
        <f t="shared" si="12"/>
        <v>93.049875456177944</v>
      </c>
      <c r="V86" s="6">
        <f t="shared" si="13"/>
        <v>-0.68062261942982616</v>
      </c>
    </row>
    <row r="87" spans="1:22" x14ac:dyDescent="0.3">
      <c r="A87" s="9" t="s">
        <v>30</v>
      </c>
      <c r="B87" s="8">
        <v>179</v>
      </c>
      <c r="C87" s="8">
        <v>260628.15</v>
      </c>
      <c r="D87" s="8">
        <v>61</v>
      </c>
      <c r="E87" s="8">
        <v>1295</v>
      </c>
      <c r="F87" s="8">
        <v>1356</v>
      </c>
      <c r="G87" s="7">
        <f t="shared" si="7"/>
        <v>95.501474926253678</v>
      </c>
      <c r="H87" s="8">
        <v>25</v>
      </c>
      <c r="I87" s="8">
        <v>1102</v>
      </c>
      <c r="J87" s="8">
        <v>1127</v>
      </c>
      <c r="K87" s="7">
        <f t="shared" si="8"/>
        <v>97.781721384205852</v>
      </c>
      <c r="L87" s="7">
        <f t="shared" si="9"/>
        <v>96.641598155229758</v>
      </c>
      <c r="M87" s="8">
        <v>29</v>
      </c>
      <c r="N87" s="8">
        <v>1040</v>
      </c>
      <c r="O87" s="8">
        <v>1069</v>
      </c>
      <c r="P87" s="7">
        <f t="shared" si="10"/>
        <v>97.287184284377929</v>
      </c>
      <c r="Q87" s="8">
        <v>59</v>
      </c>
      <c r="R87" s="8">
        <v>1057</v>
      </c>
      <c r="S87" s="8">
        <v>1116</v>
      </c>
      <c r="T87" s="7">
        <f t="shared" si="11"/>
        <v>94.713261648745515</v>
      </c>
      <c r="U87" s="7">
        <f t="shared" si="12"/>
        <v>96.000222966561722</v>
      </c>
      <c r="V87" s="6">
        <f t="shared" si="13"/>
        <v>-0.64137518866803589</v>
      </c>
    </row>
    <row r="88" spans="1:22" x14ac:dyDescent="0.3">
      <c r="A88" s="9" t="s">
        <v>30</v>
      </c>
      <c r="B88" s="8">
        <v>184</v>
      </c>
      <c r="C88" s="8">
        <v>340508.15</v>
      </c>
      <c r="D88" s="8">
        <v>38</v>
      </c>
      <c r="E88" s="8">
        <v>1467</v>
      </c>
      <c r="F88" s="8">
        <v>1505</v>
      </c>
      <c r="G88" s="7">
        <f t="shared" si="7"/>
        <v>97.475083056478411</v>
      </c>
      <c r="H88" s="8">
        <v>12</v>
      </c>
      <c r="I88" s="8">
        <v>1271</v>
      </c>
      <c r="J88" s="8">
        <v>1283</v>
      </c>
      <c r="K88" s="7">
        <f t="shared" si="8"/>
        <v>99.06469212782541</v>
      </c>
      <c r="L88" s="7">
        <f t="shared" si="9"/>
        <v>98.269887592151917</v>
      </c>
      <c r="M88" s="8">
        <v>22</v>
      </c>
      <c r="N88" s="8">
        <v>1226</v>
      </c>
      <c r="O88" s="8">
        <v>1248</v>
      </c>
      <c r="P88" s="7">
        <f t="shared" si="10"/>
        <v>98.237179487179489</v>
      </c>
      <c r="Q88" s="8">
        <v>42</v>
      </c>
      <c r="R88" s="8">
        <v>1226</v>
      </c>
      <c r="S88" s="8">
        <v>1268</v>
      </c>
      <c r="T88" s="7">
        <f t="shared" si="11"/>
        <v>96.687697160883275</v>
      </c>
      <c r="U88" s="7">
        <f t="shared" si="12"/>
        <v>97.462438324031382</v>
      </c>
      <c r="V88" s="6">
        <f t="shared" si="13"/>
        <v>-0.80744926812053563</v>
      </c>
    </row>
    <row r="89" spans="1:22" x14ac:dyDescent="0.3">
      <c r="A89" s="9" t="s">
        <v>30</v>
      </c>
      <c r="B89" s="8">
        <v>227</v>
      </c>
      <c r="C89" s="8">
        <v>490592.15</v>
      </c>
      <c r="D89" s="8">
        <v>71</v>
      </c>
      <c r="E89" s="8">
        <v>2195</v>
      </c>
      <c r="F89" s="8">
        <v>2266</v>
      </c>
      <c r="G89" s="7">
        <f t="shared" si="7"/>
        <v>96.86672550750221</v>
      </c>
      <c r="H89" s="8">
        <v>44</v>
      </c>
      <c r="I89" s="8">
        <v>2004</v>
      </c>
      <c r="J89" s="8">
        <v>2048</v>
      </c>
      <c r="K89" s="7">
        <f t="shared" si="8"/>
        <v>97.8515625</v>
      </c>
      <c r="L89" s="7">
        <f t="shared" si="9"/>
        <v>97.359144003751112</v>
      </c>
      <c r="M89" s="8">
        <v>42</v>
      </c>
      <c r="N89" s="8">
        <v>2057</v>
      </c>
      <c r="O89" s="8">
        <v>2099</v>
      </c>
      <c r="P89" s="7">
        <f t="shared" si="10"/>
        <v>97.999047165316824</v>
      </c>
      <c r="Q89" s="8">
        <v>69</v>
      </c>
      <c r="R89" s="8">
        <v>1973</v>
      </c>
      <c r="S89" s="8">
        <v>2042</v>
      </c>
      <c r="T89" s="7">
        <f t="shared" si="11"/>
        <v>96.62095984329089</v>
      </c>
      <c r="U89" s="7">
        <f t="shared" si="12"/>
        <v>97.310003504303864</v>
      </c>
      <c r="V89" s="6">
        <f t="shared" si="13"/>
        <v>-4.9140499447247521E-2</v>
      </c>
    </row>
    <row r="90" spans="1:22" x14ac:dyDescent="0.3">
      <c r="A90" s="9" t="s">
        <v>30</v>
      </c>
      <c r="B90" s="8">
        <v>236</v>
      </c>
      <c r="C90" s="8">
        <v>475603</v>
      </c>
      <c r="D90" s="8">
        <v>281</v>
      </c>
      <c r="E90" s="8">
        <v>2271</v>
      </c>
      <c r="F90" s="8">
        <v>2552</v>
      </c>
      <c r="G90" s="7">
        <f t="shared" si="7"/>
        <v>88.989028213166137</v>
      </c>
      <c r="H90" s="8">
        <v>238</v>
      </c>
      <c r="I90" s="8">
        <v>2064</v>
      </c>
      <c r="J90" s="8">
        <v>2302</v>
      </c>
      <c r="K90" s="7">
        <f t="shared" si="8"/>
        <v>89.6611642050391</v>
      </c>
      <c r="L90" s="7">
        <f t="shared" si="9"/>
        <v>89.325096209102611</v>
      </c>
      <c r="M90" s="8">
        <v>162</v>
      </c>
      <c r="N90" s="8">
        <v>2209</v>
      </c>
      <c r="O90" s="8">
        <v>2371</v>
      </c>
      <c r="P90" s="7">
        <f t="shared" si="10"/>
        <v>93.167439898776877</v>
      </c>
      <c r="Q90" s="8">
        <v>236</v>
      </c>
      <c r="R90" s="8">
        <v>2077</v>
      </c>
      <c r="S90" s="8">
        <v>2313</v>
      </c>
      <c r="T90" s="7">
        <f t="shared" si="11"/>
        <v>89.796800691742334</v>
      </c>
      <c r="U90" s="7">
        <f t="shared" si="12"/>
        <v>91.482120295259605</v>
      </c>
      <c r="V90" s="6">
        <f t="shared" si="13"/>
        <v>2.1570240861569943</v>
      </c>
    </row>
    <row r="91" spans="1:22" x14ac:dyDescent="0.3">
      <c r="A91" s="9" t="s">
        <v>30</v>
      </c>
      <c r="B91" s="8">
        <v>299</v>
      </c>
      <c r="C91" s="8">
        <v>441518.34</v>
      </c>
      <c r="D91" s="8">
        <v>454</v>
      </c>
      <c r="E91" s="8">
        <v>2509</v>
      </c>
      <c r="F91" s="8">
        <v>2963</v>
      </c>
      <c r="G91" s="7">
        <f t="shared" si="7"/>
        <v>84.677691528855888</v>
      </c>
      <c r="H91" s="8">
        <v>433</v>
      </c>
      <c r="I91" s="8">
        <v>2527</v>
      </c>
      <c r="J91" s="8">
        <v>2960</v>
      </c>
      <c r="K91" s="7">
        <f t="shared" si="8"/>
        <v>85.371621621621614</v>
      </c>
      <c r="L91" s="7">
        <f t="shared" si="9"/>
        <v>85.024656575238751</v>
      </c>
      <c r="M91" s="8">
        <v>247</v>
      </c>
      <c r="N91" s="8">
        <v>2861</v>
      </c>
      <c r="O91" s="8">
        <v>3108</v>
      </c>
      <c r="P91" s="7">
        <f t="shared" si="10"/>
        <v>92.052767052767052</v>
      </c>
      <c r="Q91" s="8">
        <v>259</v>
      </c>
      <c r="R91" s="8">
        <v>2857</v>
      </c>
      <c r="S91" s="8">
        <v>3116</v>
      </c>
      <c r="T91" s="7">
        <f t="shared" si="11"/>
        <v>91.688061617458288</v>
      </c>
      <c r="U91" s="7">
        <f t="shared" si="12"/>
        <v>91.87041433511267</v>
      </c>
      <c r="V91" s="6">
        <f t="shared" si="13"/>
        <v>6.8457577598739192</v>
      </c>
    </row>
    <row r="92" spans="1:22" x14ac:dyDescent="0.3">
      <c r="A92" s="9" t="s">
        <v>30</v>
      </c>
      <c r="B92" s="8">
        <v>331</v>
      </c>
      <c r="C92" s="8">
        <v>496017.15</v>
      </c>
      <c r="D92" s="8">
        <v>69</v>
      </c>
      <c r="E92" s="8">
        <v>2423</v>
      </c>
      <c r="F92" s="8">
        <v>2492</v>
      </c>
      <c r="G92" s="7">
        <f t="shared" si="7"/>
        <v>97.231139646869977</v>
      </c>
      <c r="H92" s="8">
        <v>61</v>
      </c>
      <c r="I92" s="8">
        <v>1937</v>
      </c>
      <c r="J92" s="8">
        <v>1998</v>
      </c>
      <c r="K92" s="7">
        <f t="shared" si="8"/>
        <v>96.946946946946937</v>
      </c>
      <c r="L92" s="7">
        <f t="shared" si="9"/>
        <v>97.089043296908457</v>
      </c>
      <c r="M92" s="8">
        <v>32</v>
      </c>
      <c r="N92" s="8">
        <v>1887</v>
      </c>
      <c r="O92" s="8">
        <v>1919</v>
      </c>
      <c r="P92" s="7">
        <f t="shared" si="10"/>
        <v>98.332464825429909</v>
      </c>
      <c r="Q92" s="8">
        <v>54</v>
      </c>
      <c r="R92" s="8">
        <v>1783</v>
      </c>
      <c r="S92" s="8">
        <v>1837</v>
      </c>
      <c r="T92" s="7">
        <f t="shared" si="11"/>
        <v>97.060424605334788</v>
      </c>
      <c r="U92" s="7">
        <f t="shared" si="12"/>
        <v>97.696444715382341</v>
      </c>
      <c r="V92" s="6">
        <f t="shared" si="13"/>
        <v>0.60740141847388429</v>
      </c>
    </row>
    <row r="93" spans="1:22" x14ac:dyDescent="0.3">
      <c r="A93" s="9" t="s">
        <v>30</v>
      </c>
      <c r="B93" s="8">
        <v>358</v>
      </c>
      <c r="C93" s="8">
        <v>419876.15</v>
      </c>
      <c r="D93" s="8">
        <v>143</v>
      </c>
      <c r="E93" s="8">
        <v>2395</v>
      </c>
      <c r="F93" s="8">
        <v>2538</v>
      </c>
      <c r="G93" s="7">
        <f t="shared" si="7"/>
        <v>94.365642237982655</v>
      </c>
      <c r="H93" s="8">
        <v>102</v>
      </c>
      <c r="I93" s="8">
        <v>1792</v>
      </c>
      <c r="J93" s="8">
        <v>1894</v>
      </c>
      <c r="K93" s="7">
        <f t="shared" si="8"/>
        <v>94.614572333685317</v>
      </c>
      <c r="L93" s="7">
        <f t="shared" si="9"/>
        <v>94.490107285833986</v>
      </c>
      <c r="M93" s="8">
        <v>64</v>
      </c>
      <c r="N93" s="8">
        <v>1535</v>
      </c>
      <c r="O93" s="8">
        <v>1599</v>
      </c>
      <c r="P93" s="7">
        <f t="shared" si="10"/>
        <v>95.997498436522818</v>
      </c>
      <c r="Q93" s="8">
        <v>71</v>
      </c>
      <c r="R93" s="8">
        <v>1395</v>
      </c>
      <c r="S93" s="8">
        <v>1466</v>
      </c>
      <c r="T93" s="7">
        <f t="shared" si="11"/>
        <v>95.156889495225101</v>
      </c>
      <c r="U93" s="7">
        <f t="shared" si="12"/>
        <v>95.57719396587396</v>
      </c>
      <c r="V93" s="6">
        <f t="shared" si="13"/>
        <v>1.0870866800399739</v>
      </c>
    </row>
    <row r="94" spans="1:22" x14ac:dyDescent="0.3">
      <c r="A94" s="9" t="s">
        <v>30</v>
      </c>
      <c r="B94" s="8">
        <v>400</v>
      </c>
      <c r="C94" s="8">
        <v>602991.15</v>
      </c>
      <c r="D94" s="8">
        <v>36</v>
      </c>
      <c r="E94" s="8">
        <v>2601</v>
      </c>
      <c r="F94" s="8">
        <v>2637</v>
      </c>
      <c r="G94" s="7">
        <f t="shared" si="7"/>
        <v>98.634812286689424</v>
      </c>
      <c r="H94" s="8">
        <v>32</v>
      </c>
      <c r="I94" s="8">
        <v>2620</v>
      </c>
      <c r="J94" s="8">
        <v>2652</v>
      </c>
      <c r="K94" s="7">
        <f t="shared" si="8"/>
        <v>98.793363499245856</v>
      </c>
      <c r="L94" s="7">
        <f t="shared" si="9"/>
        <v>98.71408789296764</v>
      </c>
      <c r="M94" s="8">
        <v>40</v>
      </c>
      <c r="N94" s="8">
        <v>2571</v>
      </c>
      <c r="O94" s="8">
        <v>2611</v>
      </c>
      <c r="P94" s="7">
        <f t="shared" si="10"/>
        <v>98.468019915741095</v>
      </c>
      <c r="Q94" s="8">
        <v>40</v>
      </c>
      <c r="R94" s="8">
        <v>2614</v>
      </c>
      <c r="S94" s="8">
        <v>2654</v>
      </c>
      <c r="T94" s="7">
        <f t="shared" si="11"/>
        <v>98.492840994724943</v>
      </c>
      <c r="U94" s="7">
        <f t="shared" si="12"/>
        <v>98.480430455233019</v>
      </c>
      <c r="V94" s="6">
        <f t="shared" si="13"/>
        <v>-0.233657437734621</v>
      </c>
    </row>
    <row r="95" spans="1:22" x14ac:dyDescent="0.3">
      <c r="A95" s="9" t="s">
        <v>30</v>
      </c>
      <c r="B95" s="8">
        <v>418</v>
      </c>
      <c r="C95" s="8">
        <v>316070.34000000003</v>
      </c>
      <c r="D95" s="8">
        <v>377</v>
      </c>
      <c r="E95" s="8">
        <v>1595</v>
      </c>
      <c r="F95" s="8">
        <v>1972</v>
      </c>
      <c r="G95" s="7">
        <f t="shared" si="7"/>
        <v>80.882352941176478</v>
      </c>
      <c r="H95" s="8">
        <v>355</v>
      </c>
      <c r="I95" s="8">
        <v>1413</v>
      </c>
      <c r="J95" s="8">
        <v>1768</v>
      </c>
      <c r="K95" s="7">
        <f t="shared" si="8"/>
        <v>79.920814479638011</v>
      </c>
      <c r="L95" s="7">
        <f t="shared" si="9"/>
        <v>80.401583710407238</v>
      </c>
      <c r="M95" s="8">
        <v>262</v>
      </c>
      <c r="N95" s="8">
        <v>1451</v>
      </c>
      <c r="O95" s="8">
        <v>1713</v>
      </c>
      <c r="P95" s="7">
        <f t="shared" si="10"/>
        <v>84.705195563339174</v>
      </c>
      <c r="Q95" s="8">
        <v>282</v>
      </c>
      <c r="R95" s="8">
        <v>1477</v>
      </c>
      <c r="S95" s="8">
        <v>1759</v>
      </c>
      <c r="T95" s="7">
        <f t="shared" si="11"/>
        <v>83.968163729391705</v>
      </c>
      <c r="U95" s="7">
        <f t="shared" si="12"/>
        <v>84.33667964636544</v>
      </c>
      <c r="V95" s="6">
        <f t="shared" si="13"/>
        <v>3.9350959359582021</v>
      </c>
    </row>
    <row r="96" spans="1:22" x14ac:dyDescent="0.3">
      <c r="A96" s="9" t="s">
        <v>30</v>
      </c>
      <c r="B96" s="8">
        <v>421</v>
      </c>
      <c r="C96" s="8">
        <v>381476.15</v>
      </c>
      <c r="D96" s="8">
        <v>72</v>
      </c>
      <c r="E96" s="8">
        <v>1792</v>
      </c>
      <c r="F96" s="8">
        <v>1864</v>
      </c>
      <c r="G96" s="7">
        <f t="shared" si="7"/>
        <v>96.137339055793987</v>
      </c>
      <c r="H96" s="8">
        <v>78</v>
      </c>
      <c r="I96" s="8">
        <v>1533</v>
      </c>
      <c r="J96" s="8">
        <v>1611</v>
      </c>
      <c r="K96" s="7">
        <f t="shared" si="8"/>
        <v>95.158286778398519</v>
      </c>
      <c r="L96" s="7">
        <f t="shared" si="9"/>
        <v>95.647812917096246</v>
      </c>
      <c r="M96" s="8">
        <v>30</v>
      </c>
      <c r="N96" s="8">
        <v>1549</v>
      </c>
      <c r="O96" s="8">
        <v>1579</v>
      </c>
      <c r="P96" s="7">
        <f t="shared" si="10"/>
        <v>98.100063331222302</v>
      </c>
      <c r="Q96" s="8">
        <v>44</v>
      </c>
      <c r="R96" s="8">
        <v>1569</v>
      </c>
      <c r="S96" s="8">
        <v>1613</v>
      </c>
      <c r="T96" s="7">
        <f t="shared" si="11"/>
        <v>97.272163670179793</v>
      </c>
      <c r="U96" s="7">
        <f t="shared" si="12"/>
        <v>97.686113500701055</v>
      </c>
      <c r="V96" s="6">
        <f t="shared" si="13"/>
        <v>2.0383005836048085</v>
      </c>
    </row>
    <row r="97" spans="1:22" x14ac:dyDescent="0.3">
      <c r="A97" s="9" t="s">
        <v>30</v>
      </c>
      <c r="B97" s="8">
        <v>436</v>
      </c>
      <c r="C97" s="8">
        <v>400864.15</v>
      </c>
      <c r="D97" s="8">
        <v>25</v>
      </c>
      <c r="E97" s="8">
        <v>1675</v>
      </c>
      <c r="F97" s="8">
        <v>1700</v>
      </c>
      <c r="G97" s="7">
        <f t="shared" si="7"/>
        <v>98.529411764705884</v>
      </c>
      <c r="H97" s="8">
        <v>26</v>
      </c>
      <c r="I97" s="8">
        <v>1390</v>
      </c>
      <c r="J97" s="8">
        <v>1416</v>
      </c>
      <c r="K97" s="7">
        <f t="shared" si="8"/>
        <v>98.163841807909606</v>
      </c>
      <c r="L97" s="7">
        <f t="shared" si="9"/>
        <v>98.346626786307752</v>
      </c>
      <c r="M97" s="8">
        <v>18</v>
      </c>
      <c r="N97" s="8">
        <v>1404</v>
      </c>
      <c r="O97" s="8">
        <v>1422</v>
      </c>
      <c r="P97" s="7">
        <f t="shared" si="10"/>
        <v>98.734177215189874</v>
      </c>
      <c r="Q97" s="8">
        <v>22</v>
      </c>
      <c r="R97" s="8">
        <v>1421</v>
      </c>
      <c r="S97" s="8">
        <v>1443</v>
      </c>
      <c r="T97" s="7">
        <f t="shared" si="11"/>
        <v>98.475398475398478</v>
      </c>
      <c r="U97" s="7">
        <f t="shared" si="12"/>
        <v>98.604787845294169</v>
      </c>
      <c r="V97" s="6">
        <f t="shared" si="13"/>
        <v>0.25816105898641695</v>
      </c>
    </row>
    <row r="98" spans="1:22" x14ac:dyDescent="0.3">
      <c r="A98" s="9" t="s">
        <v>30</v>
      </c>
      <c r="B98" s="8">
        <v>446</v>
      </c>
      <c r="C98" s="8">
        <v>398116.15</v>
      </c>
      <c r="D98" s="8">
        <v>20</v>
      </c>
      <c r="E98" s="8">
        <v>1647</v>
      </c>
      <c r="F98" s="8">
        <v>1667</v>
      </c>
      <c r="G98" s="7">
        <f t="shared" si="7"/>
        <v>98.800239952009591</v>
      </c>
      <c r="H98" s="8">
        <v>25</v>
      </c>
      <c r="I98" s="8">
        <v>1385</v>
      </c>
      <c r="J98" s="8">
        <v>1410</v>
      </c>
      <c r="K98" s="7">
        <f t="shared" si="8"/>
        <v>98.226950354609926</v>
      </c>
      <c r="L98" s="7">
        <f t="shared" si="9"/>
        <v>98.513595153309751</v>
      </c>
      <c r="M98" s="8">
        <v>19</v>
      </c>
      <c r="N98" s="8">
        <v>1399</v>
      </c>
      <c r="O98" s="8">
        <v>1418</v>
      </c>
      <c r="P98" s="7">
        <f t="shared" si="10"/>
        <v>98.660084626234138</v>
      </c>
      <c r="Q98" s="8">
        <v>20</v>
      </c>
      <c r="R98" s="8">
        <v>1423</v>
      </c>
      <c r="S98" s="8">
        <v>1443</v>
      </c>
      <c r="T98" s="7">
        <f t="shared" si="11"/>
        <v>98.613998613998604</v>
      </c>
      <c r="U98" s="7">
        <f t="shared" si="12"/>
        <v>98.637041620116378</v>
      </c>
      <c r="V98" s="6">
        <f t="shared" si="13"/>
        <v>0.12344646680662663</v>
      </c>
    </row>
    <row r="99" spans="1:22" x14ac:dyDescent="0.3">
      <c r="A99" s="9" t="s">
        <v>30</v>
      </c>
      <c r="B99" s="8">
        <v>451</v>
      </c>
      <c r="C99" s="8">
        <v>400857.15</v>
      </c>
      <c r="D99" s="8">
        <v>21</v>
      </c>
      <c r="E99" s="8">
        <v>1672</v>
      </c>
      <c r="F99" s="8">
        <v>1693</v>
      </c>
      <c r="G99" s="7">
        <f t="shared" si="7"/>
        <v>98.759598346131128</v>
      </c>
      <c r="H99" s="8">
        <v>25</v>
      </c>
      <c r="I99" s="8">
        <v>1385</v>
      </c>
      <c r="J99" s="8">
        <v>1410</v>
      </c>
      <c r="K99" s="7">
        <f t="shared" si="8"/>
        <v>98.226950354609926</v>
      </c>
      <c r="L99" s="7">
        <f t="shared" si="9"/>
        <v>98.493274350370527</v>
      </c>
      <c r="M99" s="8">
        <v>19</v>
      </c>
      <c r="N99" s="8">
        <v>1400</v>
      </c>
      <c r="O99" s="8">
        <v>1419</v>
      </c>
      <c r="P99" s="7">
        <f t="shared" si="10"/>
        <v>98.66102889358703</v>
      </c>
      <c r="Q99" s="8">
        <v>20</v>
      </c>
      <c r="R99" s="8">
        <v>1421</v>
      </c>
      <c r="S99" s="8">
        <v>1441</v>
      </c>
      <c r="T99" s="7">
        <f t="shared" si="11"/>
        <v>98.612074947952806</v>
      </c>
      <c r="U99" s="7">
        <f t="shared" si="12"/>
        <v>98.636551920769918</v>
      </c>
      <c r="V99" s="6">
        <f t="shared" si="13"/>
        <v>0.14327757039939115</v>
      </c>
    </row>
    <row r="100" spans="1:22" x14ac:dyDescent="0.3">
      <c r="A100" s="9" t="s">
        <v>30</v>
      </c>
      <c r="B100" s="8">
        <v>458</v>
      </c>
      <c r="C100" s="8">
        <v>400530.15</v>
      </c>
      <c r="D100" s="8">
        <v>24</v>
      </c>
      <c r="E100" s="8">
        <v>1683</v>
      </c>
      <c r="F100" s="8">
        <v>1707</v>
      </c>
      <c r="G100" s="7">
        <f t="shared" si="7"/>
        <v>98.594024604569412</v>
      </c>
      <c r="H100" s="8">
        <v>28</v>
      </c>
      <c r="I100" s="8">
        <v>1381</v>
      </c>
      <c r="J100" s="8">
        <v>1409</v>
      </c>
      <c r="K100" s="7">
        <f t="shared" si="8"/>
        <v>98.012775017743081</v>
      </c>
      <c r="L100" s="7">
        <f t="shared" si="9"/>
        <v>98.303399811156254</v>
      </c>
      <c r="M100" s="8">
        <v>19</v>
      </c>
      <c r="N100" s="8">
        <v>1403</v>
      </c>
      <c r="O100" s="8">
        <v>1422</v>
      </c>
      <c r="P100" s="7">
        <f t="shared" si="10"/>
        <v>98.663853727144868</v>
      </c>
      <c r="Q100" s="8">
        <v>20</v>
      </c>
      <c r="R100" s="8">
        <v>1420</v>
      </c>
      <c r="S100" s="8">
        <v>1440</v>
      </c>
      <c r="T100" s="7">
        <f t="shared" si="11"/>
        <v>98.611111111111114</v>
      </c>
      <c r="U100" s="7">
        <f t="shared" si="12"/>
        <v>98.637482419127991</v>
      </c>
      <c r="V100" s="6">
        <f t="shared" si="13"/>
        <v>0.33408260797173739</v>
      </c>
    </row>
    <row r="101" spans="1:22" x14ac:dyDescent="0.3">
      <c r="A101" s="9" t="s">
        <v>30</v>
      </c>
      <c r="B101" s="8">
        <v>463</v>
      </c>
      <c r="C101" s="8">
        <v>399754.15</v>
      </c>
      <c r="D101" s="8">
        <v>28</v>
      </c>
      <c r="E101" s="8">
        <v>1678</v>
      </c>
      <c r="F101" s="8">
        <v>1706</v>
      </c>
      <c r="G101" s="7">
        <f t="shared" si="7"/>
        <v>98.358733880422051</v>
      </c>
      <c r="H101" s="8">
        <v>30</v>
      </c>
      <c r="I101" s="8">
        <v>1380</v>
      </c>
      <c r="J101" s="8">
        <v>1410</v>
      </c>
      <c r="K101" s="7">
        <f t="shared" si="8"/>
        <v>97.872340425531917</v>
      </c>
      <c r="L101" s="7">
        <f t="shared" si="9"/>
        <v>98.115537152976984</v>
      </c>
      <c r="M101" s="8">
        <v>19</v>
      </c>
      <c r="N101" s="8">
        <v>1401</v>
      </c>
      <c r="O101" s="8">
        <v>1420</v>
      </c>
      <c r="P101" s="7">
        <f t="shared" si="10"/>
        <v>98.661971830985919</v>
      </c>
      <c r="Q101" s="8">
        <v>23</v>
      </c>
      <c r="R101" s="8">
        <v>1419</v>
      </c>
      <c r="S101" s="8">
        <v>1442</v>
      </c>
      <c r="T101" s="7">
        <f t="shared" si="11"/>
        <v>98.404993065187242</v>
      </c>
      <c r="U101" s="7">
        <f t="shared" si="12"/>
        <v>98.533482448086573</v>
      </c>
      <c r="V101" s="6">
        <f t="shared" si="13"/>
        <v>0.41794529510958967</v>
      </c>
    </row>
    <row r="102" spans="1:22" x14ac:dyDescent="0.3">
      <c r="A102" s="9" t="s">
        <v>30</v>
      </c>
      <c r="B102" s="8">
        <v>467</v>
      </c>
      <c r="C102" s="8">
        <v>342473.15</v>
      </c>
      <c r="D102" s="8">
        <v>67</v>
      </c>
      <c r="E102" s="8">
        <v>1633</v>
      </c>
      <c r="F102" s="8">
        <v>1700</v>
      </c>
      <c r="G102" s="7">
        <f t="shared" si="7"/>
        <v>96.058823529411768</v>
      </c>
      <c r="H102" s="8">
        <v>70</v>
      </c>
      <c r="I102" s="8">
        <v>1341</v>
      </c>
      <c r="J102" s="8">
        <v>1411</v>
      </c>
      <c r="K102" s="7">
        <f t="shared" si="8"/>
        <v>95.03897944720056</v>
      </c>
      <c r="L102" s="7">
        <f t="shared" si="9"/>
        <v>95.548901488306171</v>
      </c>
      <c r="M102" s="8">
        <v>24</v>
      </c>
      <c r="N102" s="8">
        <v>1395</v>
      </c>
      <c r="O102" s="8">
        <v>1419</v>
      </c>
      <c r="P102" s="7">
        <f t="shared" si="10"/>
        <v>98.308668076109939</v>
      </c>
      <c r="Q102" s="8">
        <v>44</v>
      </c>
      <c r="R102" s="8">
        <v>1399</v>
      </c>
      <c r="S102" s="8">
        <v>1443</v>
      </c>
      <c r="T102" s="7">
        <f t="shared" si="11"/>
        <v>96.950796950796942</v>
      </c>
      <c r="U102" s="7">
        <f t="shared" si="12"/>
        <v>97.629732513453433</v>
      </c>
      <c r="V102" s="6">
        <f t="shared" si="13"/>
        <v>2.0808310251472619</v>
      </c>
    </row>
    <row r="103" spans="1:22" x14ac:dyDescent="0.3">
      <c r="A103" s="9" t="s">
        <v>30</v>
      </c>
      <c r="B103" s="8">
        <v>473</v>
      </c>
      <c r="C103" s="8">
        <v>355553.15</v>
      </c>
      <c r="D103" s="8">
        <v>37</v>
      </c>
      <c r="E103" s="8">
        <v>1655</v>
      </c>
      <c r="F103" s="8">
        <v>1692</v>
      </c>
      <c r="G103" s="7">
        <f t="shared" si="7"/>
        <v>97.813238770685587</v>
      </c>
      <c r="H103" s="8">
        <v>40</v>
      </c>
      <c r="I103" s="8">
        <v>1370</v>
      </c>
      <c r="J103" s="8">
        <v>1410</v>
      </c>
      <c r="K103" s="7">
        <f t="shared" si="8"/>
        <v>97.163120567375884</v>
      </c>
      <c r="L103" s="7">
        <f t="shared" si="9"/>
        <v>97.488179669030728</v>
      </c>
      <c r="M103" s="8">
        <v>21</v>
      </c>
      <c r="N103" s="8">
        <v>1394</v>
      </c>
      <c r="O103" s="8">
        <v>1415</v>
      </c>
      <c r="P103" s="7">
        <f t="shared" si="10"/>
        <v>98.515901060070675</v>
      </c>
      <c r="Q103" s="8">
        <v>33</v>
      </c>
      <c r="R103" s="8">
        <v>1414</v>
      </c>
      <c r="S103" s="8">
        <v>1447</v>
      </c>
      <c r="T103" s="7">
        <f t="shared" si="11"/>
        <v>97.719419488597097</v>
      </c>
      <c r="U103" s="7">
        <f t="shared" si="12"/>
        <v>98.117660274333886</v>
      </c>
      <c r="V103" s="6">
        <f t="shared" si="13"/>
        <v>0.62948060530315786</v>
      </c>
    </row>
    <row r="104" spans="1:22" x14ac:dyDescent="0.3">
      <c r="A104" s="9" t="s">
        <v>30</v>
      </c>
      <c r="B104" s="8">
        <v>497</v>
      </c>
      <c r="C104" s="8">
        <v>354158.15</v>
      </c>
      <c r="D104" s="8">
        <v>32</v>
      </c>
      <c r="E104" s="8">
        <v>1632</v>
      </c>
      <c r="F104" s="8">
        <v>1664</v>
      </c>
      <c r="G104" s="7">
        <f t="shared" si="7"/>
        <v>98.076923076923066</v>
      </c>
      <c r="H104" s="8">
        <v>32</v>
      </c>
      <c r="I104" s="8">
        <v>1394</v>
      </c>
      <c r="J104" s="8">
        <v>1426</v>
      </c>
      <c r="K104" s="7">
        <f t="shared" si="8"/>
        <v>97.755960729312761</v>
      </c>
      <c r="L104" s="7">
        <f t="shared" si="9"/>
        <v>97.916441903117914</v>
      </c>
      <c r="M104" s="8">
        <v>17</v>
      </c>
      <c r="N104" s="8">
        <v>1398</v>
      </c>
      <c r="O104" s="8">
        <v>1415</v>
      </c>
      <c r="P104" s="7">
        <f t="shared" si="10"/>
        <v>98.798586572438168</v>
      </c>
      <c r="Q104" s="8">
        <v>29</v>
      </c>
      <c r="R104" s="8">
        <v>1421</v>
      </c>
      <c r="S104" s="8">
        <v>1450</v>
      </c>
      <c r="T104" s="7">
        <f t="shared" si="11"/>
        <v>98</v>
      </c>
      <c r="U104" s="7">
        <f t="shared" si="12"/>
        <v>98.399293286219091</v>
      </c>
      <c r="V104" s="6">
        <f t="shared" si="13"/>
        <v>0.48285138310117759</v>
      </c>
    </row>
    <row r="105" spans="1:22" x14ac:dyDescent="0.3">
      <c r="A105" s="9" t="s">
        <v>30</v>
      </c>
      <c r="B105" s="8">
        <v>499</v>
      </c>
      <c r="C105" s="8">
        <v>393847.15</v>
      </c>
      <c r="D105" s="8">
        <v>19</v>
      </c>
      <c r="E105" s="8">
        <v>1646</v>
      </c>
      <c r="F105" s="8">
        <v>1665</v>
      </c>
      <c r="G105" s="7">
        <f t="shared" si="7"/>
        <v>98.858858858858852</v>
      </c>
      <c r="H105" s="8">
        <v>20</v>
      </c>
      <c r="I105" s="8">
        <v>1407</v>
      </c>
      <c r="J105" s="8">
        <v>1427</v>
      </c>
      <c r="K105" s="7">
        <f t="shared" si="8"/>
        <v>98.598458304134553</v>
      </c>
      <c r="L105" s="7">
        <f t="shared" si="9"/>
        <v>98.728658581496703</v>
      </c>
      <c r="M105" s="8">
        <v>15</v>
      </c>
      <c r="N105" s="8">
        <v>1399</v>
      </c>
      <c r="O105" s="8">
        <v>1414</v>
      </c>
      <c r="P105" s="7">
        <f t="shared" si="10"/>
        <v>98.939179632248937</v>
      </c>
      <c r="Q105" s="8">
        <v>22</v>
      </c>
      <c r="R105" s="8">
        <v>1429</v>
      </c>
      <c r="S105" s="8">
        <v>1451</v>
      </c>
      <c r="T105" s="7">
        <f t="shared" si="11"/>
        <v>98.483804272915236</v>
      </c>
      <c r="U105" s="7">
        <f t="shared" si="12"/>
        <v>98.711491952582094</v>
      </c>
      <c r="V105" s="6">
        <f t="shared" si="13"/>
        <v>-1.716662891460885E-2</v>
      </c>
    </row>
    <row r="106" spans="1:22" x14ac:dyDescent="0.3">
      <c r="A106" s="9" t="s">
        <v>30</v>
      </c>
      <c r="B106" s="8">
        <v>521</v>
      </c>
      <c r="C106" s="8">
        <v>788399.15</v>
      </c>
      <c r="D106" s="8">
        <v>47</v>
      </c>
      <c r="E106" s="8">
        <v>3187</v>
      </c>
      <c r="F106" s="8">
        <v>3234</v>
      </c>
      <c r="G106" s="7">
        <f t="shared" si="7"/>
        <v>98.546691403834259</v>
      </c>
      <c r="H106" s="8">
        <v>48</v>
      </c>
      <c r="I106" s="8">
        <v>3430</v>
      </c>
      <c r="J106" s="8">
        <v>3478</v>
      </c>
      <c r="K106" s="7">
        <f t="shared" si="8"/>
        <v>98.619896492236919</v>
      </c>
      <c r="L106" s="7">
        <f t="shared" si="9"/>
        <v>98.583293948035589</v>
      </c>
      <c r="M106" s="8">
        <v>54</v>
      </c>
      <c r="N106" s="8">
        <v>3343</v>
      </c>
      <c r="O106" s="8">
        <v>3397</v>
      </c>
      <c r="P106" s="7">
        <f t="shared" si="10"/>
        <v>98.410362084191945</v>
      </c>
      <c r="Q106" s="8">
        <v>68</v>
      </c>
      <c r="R106" s="8">
        <v>3541</v>
      </c>
      <c r="S106" s="8">
        <v>3609</v>
      </c>
      <c r="T106" s="7">
        <f t="shared" si="11"/>
        <v>98.115821557218069</v>
      </c>
      <c r="U106" s="7">
        <f t="shared" si="12"/>
        <v>98.263091820705</v>
      </c>
      <c r="V106" s="6">
        <f t="shared" si="13"/>
        <v>-0.32020212733058884</v>
      </c>
    </row>
    <row r="107" spans="1:22" x14ac:dyDescent="0.3">
      <c r="A107" s="9" t="s">
        <v>30</v>
      </c>
      <c r="B107" s="8">
        <v>548</v>
      </c>
      <c r="C107" s="8">
        <v>456921.15</v>
      </c>
      <c r="D107" s="8">
        <v>66</v>
      </c>
      <c r="E107" s="8">
        <v>1925</v>
      </c>
      <c r="F107" s="8">
        <v>1991</v>
      </c>
      <c r="G107" s="7">
        <f t="shared" si="7"/>
        <v>96.685082872928177</v>
      </c>
      <c r="H107" s="8">
        <v>56</v>
      </c>
      <c r="I107" s="8">
        <v>1982</v>
      </c>
      <c r="J107" s="8">
        <v>2038</v>
      </c>
      <c r="K107" s="7">
        <f t="shared" si="8"/>
        <v>97.252208047105</v>
      </c>
      <c r="L107" s="7">
        <f t="shared" si="9"/>
        <v>96.968645460016589</v>
      </c>
      <c r="M107" s="8">
        <v>51</v>
      </c>
      <c r="N107" s="8">
        <v>1904</v>
      </c>
      <c r="O107" s="8">
        <v>1955</v>
      </c>
      <c r="P107" s="7">
        <f t="shared" si="10"/>
        <v>97.391304347826093</v>
      </c>
      <c r="Q107" s="8">
        <v>65</v>
      </c>
      <c r="R107" s="8">
        <v>2007</v>
      </c>
      <c r="S107" s="8">
        <v>2072</v>
      </c>
      <c r="T107" s="7">
        <f t="shared" si="11"/>
        <v>96.862934362934368</v>
      </c>
      <c r="U107" s="7">
        <f t="shared" si="12"/>
        <v>97.127119355380231</v>
      </c>
      <c r="V107" s="6">
        <f t="shared" si="13"/>
        <v>0.15847389536364176</v>
      </c>
    </row>
    <row r="108" spans="1:22" x14ac:dyDescent="0.3">
      <c r="A108" s="9" t="s">
        <v>30</v>
      </c>
      <c r="B108" s="8">
        <v>568</v>
      </c>
      <c r="C108" s="8">
        <v>282569.15000000002</v>
      </c>
      <c r="D108" s="8">
        <v>21</v>
      </c>
      <c r="E108" s="8">
        <v>1079</v>
      </c>
      <c r="F108" s="8">
        <v>1100</v>
      </c>
      <c r="G108" s="7">
        <f t="shared" si="7"/>
        <v>98.090909090909093</v>
      </c>
      <c r="H108" s="8">
        <v>13</v>
      </c>
      <c r="I108" s="8">
        <v>984</v>
      </c>
      <c r="J108" s="8">
        <v>997</v>
      </c>
      <c r="K108" s="7">
        <f t="shared" si="8"/>
        <v>98.696088264794383</v>
      </c>
      <c r="L108" s="7">
        <f t="shared" si="9"/>
        <v>98.393498677851738</v>
      </c>
      <c r="M108" s="8">
        <v>15</v>
      </c>
      <c r="N108" s="8">
        <v>955</v>
      </c>
      <c r="O108" s="8">
        <v>970</v>
      </c>
      <c r="P108" s="7">
        <f t="shared" si="10"/>
        <v>98.453608247422693</v>
      </c>
      <c r="Q108" s="8">
        <v>23</v>
      </c>
      <c r="R108" s="8">
        <v>1008</v>
      </c>
      <c r="S108" s="8">
        <v>1031</v>
      </c>
      <c r="T108" s="7">
        <f t="shared" si="11"/>
        <v>97.769156159068871</v>
      </c>
      <c r="U108" s="7">
        <f t="shared" si="12"/>
        <v>98.111382203245782</v>
      </c>
      <c r="V108" s="6">
        <f t="shared" si="13"/>
        <v>-0.28211647460595657</v>
      </c>
    </row>
    <row r="109" spans="1:22" x14ac:dyDescent="0.3">
      <c r="A109" s="9" t="s">
        <v>30</v>
      </c>
      <c r="B109" s="8">
        <v>575</v>
      </c>
      <c r="C109" s="8">
        <v>254273.15</v>
      </c>
      <c r="D109" s="8">
        <v>25</v>
      </c>
      <c r="E109" s="8">
        <v>1010</v>
      </c>
      <c r="F109" s="8">
        <v>1035</v>
      </c>
      <c r="G109" s="7">
        <f t="shared" si="7"/>
        <v>97.584541062801932</v>
      </c>
      <c r="H109" s="8">
        <v>10</v>
      </c>
      <c r="I109" s="8">
        <v>917</v>
      </c>
      <c r="J109" s="8">
        <v>927</v>
      </c>
      <c r="K109" s="7">
        <f t="shared" si="8"/>
        <v>98.921251348435817</v>
      </c>
      <c r="L109" s="7">
        <f t="shared" si="9"/>
        <v>98.252896205618867</v>
      </c>
      <c r="M109" s="8">
        <v>15</v>
      </c>
      <c r="N109" s="8">
        <v>891</v>
      </c>
      <c r="O109" s="8">
        <v>906</v>
      </c>
      <c r="P109" s="7">
        <f t="shared" si="10"/>
        <v>98.344370860927157</v>
      </c>
      <c r="Q109" s="8">
        <v>21</v>
      </c>
      <c r="R109" s="8">
        <v>941</v>
      </c>
      <c r="S109" s="8">
        <v>962</v>
      </c>
      <c r="T109" s="7">
        <f t="shared" si="11"/>
        <v>97.817047817047822</v>
      </c>
      <c r="U109" s="7">
        <f t="shared" si="12"/>
        <v>98.080709338987489</v>
      </c>
      <c r="V109" s="6">
        <f t="shared" si="13"/>
        <v>-0.17218686663137817</v>
      </c>
    </row>
    <row r="110" spans="1:22" x14ac:dyDescent="0.3">
      <c r="A110" s="9" t="s">
        <v>30</v>
      </c>
      <c r="B110" s="8">
        <v>607</v>
      </c>
      <c r="C110" s="8">
        <v>477.54</v>
      </c>
      <c r="D110" s="8">
        <v>623</v>
      </c>
      <c r="E110" s="8">
        <v>63</v>
      </c>
      <c r="F110" s="8">
        <v>686</v>
      </c>
      <c r="G110" s="7">
        <f t="shared" si="7"/>
        <v>9.183673469387756</v>
      </c>
      <c r="H110" s="8">
        <v>566</v>
      </c>
      <c r="I110" s="8">
        <v>48</v>
      </c>
      <c r="J110" s="8">
        <v>614</v>
      </c>
      <c r="K110" s="7">
        <f t="shared" si="8"/>
        <v>7.8175895765472303</v>
      </c>
      <c r="L110" s="7">
        <f t="shared" si="9"/>
        <v>8.5006315229674936</v>
      </c>
      <c r="M110" s="8">
        <v>555</v>
      </c>
      <c r="N110" s="8">
        <v>45</v>
      </c>
      <c r="O110" s="8">
        <v>600</v>
      </c>
      <c r="P110" s="7">
        <f t="shared" si="10"/>
        <v>7.5</v>
      </c>
      <c r="Q110" s="8">
        <v>602</v>
      </c>
      <c r="R110" s="8">
        <v>40</v>
      </c>
      <c r="S110" s="8">
        <v>642</v>
      </c>
      <c r="T110" s="7">
        <f t="shared" si="11"/>
        <v>6.2305295950155761</v>
      </c>
      <c r="U110" s="7">
        <f t="shared" si="12"/>
        <v>6.8652647975077876</v>
      </c>
      <c r="V110" s="6">
        <f t="shared" si="13"/>
        <v>-1.635366725459706</v>
      </c>
    </row>
    <row r="111" spans="1:22" x14ac:dyDescent="0.3">
      <c r="A111" s="9" t="s">
        <v>30</v>
      </c>
      <c r="B111" s="8">
        <v>608</v>
      </c>
      <c r="C111" s="8">
        <v>149855.76</v>
      </c>
      <c r="D111" s="8">
        <v>53</v>
      </c>
      <c r="E111" s="8">
        <v>616</v>
      </c>
      <c r="F111" s="8">
        <v>669</v>
      </c>
      <c r="G111" s="7">
        <f t="shared" si="7"/>
        <v>92.077727952167407</v>
      </c>
      <c r="H111" s="8">
        <v>36</v>
      </c>
      <c r="I111" s="8">
        <v>575</v>
      </c>
      <c r="J111" s="8">
        <v>611</v>
      </c>
      <c r="K111" s="7">
        <f t="shared" si="8"/>
        <v>94.10801963993454</v>
      </c>
      <c r="L111" s="7">
        <f t="shared" si="9"/>
        <v>93.092873796050981</v>
      </c>
      <c r="M111" s="8">
        <v>18</v>
      </c>
      <c r="N111" s="8">
        <v>574</v>
      </c>
      <c r="O111" s="8">
        <v>592</v>
      </c>
      <c r="P111" s="7">
        <f t="shared" si="10"/>
        <v>96.959459459459467</v>
      </c>
      <c r="Q111" s="8">
        <v>37</v>
      </c>
      <c r="R111" s="8">
        <v>603</v>
      </c>
      <c r="S111" s="8">
        <v>640</v>
      </c>
      <c r="T111" s="7">
        <f t="shared" si="11"/>
        <v>94.21875</v>
      </c>
      <c r="U111" s="7">
        <f t="shared" si="12"/>
        <v>95.58910472972974</v>
      </c>
      <c r="V111" s="6">
        <f t="shared" si="13"/>
        <v>2.4962309336787598</v>
      </c>
    </row>
    <row r="112" spans="1:22" x14ac:dyDescent="0.3">
      <c r="A112" s="9" t="s">
        <v>30</v>
      </c>
      <c r="B112" s="8">
        <v>609</v>
      </c>
      <c r="C112" s="8">
        <v>1974</v>
      </c>
      <c r="D112" s="8">
        <v>601</v>
      </c>
      <c r="E112" s="8">
        <v>51</v>
      </c>
      <c r="F112" s="8">
        <v>652</v>
      </c>
      <c r="G112" s="7">
        <f t="shared" si="7"/>
        <v>7.8220858895705527</v>
      </c>
      <c r="H112" s="8">
        <v>539</v>
      </c>
      <c r="I112" s="8">
        <v>55</v>
      </c>
      <c r="J112" s="8">
        <v>594</v>
      </c>
      <c r="K112" s="7">
        <f t="shared" si="8"/>
        <v>9.2592592592592595</v>
      </c>
      <c r="L112" s="7">
        <f t="shared" si="9"/>
        <v>8.5406725744149057</v>
      </c>
      <c r="M112" s="8">
        <v>508</v>
      </c>
      <c r="N112" s="8">
        <v>66</v>
      </c>
      <c r="O112" s="8">
        <v>574</v>
      </c>
      <c r="P112" s="7">
        <f t="shared" si="10"/>
        <v>11.498257839721255</v>
      </c>
      <c r="Q112" s="8">
        <v>566</v>
      </c>
      <c r="R112" s="8">
        <v>61</v>
      </c>
      <c r="S112" s="8">
        <v>627</v>
      </c>
      <c r="T112" s="7">
        <f t="shared" si="11"/>
        <v>9.7288676236044669</v>
      </c>
      <c r="U112" s="7">
        <f t="shared" si="12"/>
        <v>10.61356273166286</v>
      </c>
      <c r="V112" s="6">
        <f t="shared" si="13"/>
        <v>2.0728901572479543</v>
      </c>
    </row>
    <row r="113" spans="1:22" s="2" customFormat="1" x14ac:dyDescent="0.3">
      <c r="A113" s="16" t="s">
        <v>30</v>
      </c>
      <c r="B113" s="15">
        <v>614</v>
      </c>
      <c r="C113" s="15">
        <v>128214.03</v>
      </c>
      <c r="D113" s="15">
        <v>80</v>
      </c>
      <c r="E113" s="15">
        <v>529</v>
      </c>
      <c r="F113" s="15">
        <v>609</v>
      </c>
      <c r="G113" s="7">
        <f t="shared" si="7"/>
        <v>86.863711001642045</v>
      </c>
      <c r="H113" s="15">
        <v>55</v>
      </c>
      <c r="I113" s="15">
        <v>496</v>
      </c>
      <c r="J113" s="15">
        <v>551</v>
      </c>
      <c r="K113" s="7">
        <f t="shared" si="8"/>
        <v>90.018148820326687</v>
      </c>
      <c r="L113" s="7">
        <f t="shared" si="9"/>
        <v>88.440929910984366</v>
      </c>
      <c r="M113" s="15">
        <v>21</v>
      </c>
      <c r="N113" s="15">
        <v>514</v>
      </c>
      <c r="O113" s="15">
        <v>535</v>
      </c>
      <c r="P113" s="7">
        <f t="shared" si="10"/>
        <v>96.074766355140184</v>
      </c>
      <c r="Q113" s="15">
        <v>57</v>
      </c>
      <c r="R113" s="15">
        <v>527</v>
      </c>
      <c r="S113" s="15">
        <v>584</v>
      </c>
      <c r="T113" s="7">
        <f t="shared" si="11"/>
        <v>90.239726027397253</v>
      </c>
      <c r="U113" s="7">
        <f t="shared" si="12"/>
        <v>93.157246191268712</v>
      </c>
      <c r="V113" s="6">
        <f t="shared" si="13"/>
        <v>4.7163162802843459</v>
      </c>
    </row>
    <row r="114" spans="1:22" s="2" customFormat="1" x14ac:dyDescent="0.3">
      <c r="A114" s="16" t="s">
        <v>30</v>
      </c>
      <c r="B114" s="15">
        <v>619</v>
      </c>
      <c r="C114" s="15">
        <v>115201.03</v>
      </c>
      <c r="D114" s="15">
        <v>84</v>
      </c>
      <c r="E114" s="15">
        <v>473</v>
      </c>
      <c r="F114" s="15">
        <v>557</v>
      </c>
      <c r="G114" s="7">
        <f t="shared" si="7"/>
        <v>84.919210053859956</v>
      </c>
      <c r="H114" s="15">
        <v>52</v>
      </c>
      <c r="I114" s="15">
        <v>450</v>
      </c>
      <c r="J114" s="15">
        <v>502</v>
      </c>
      <c r="K114" s="7">
        <f t="shared" si="8"/>
        <v>89.641434262948209</v>
      </c>
      <c r="L114" s="7">
        <f t="shared" si="9"/>
        <v>87.28032215840409</v>
      </c>
      <c r="M114" s="15">
        <v>24</v>
      </c>
      <c r="N114" s="15">
        <v>457</v>
      </c>
      <c r="O114" s="15">
        <v>481</v>
      </c>
      <c r="P114" s="7">
        <f t="shared" si="10"/>
        <v>95.010395010395015</v>
      </c>
      <c r="Q114" s="15">
        <v>59</v>
      </c>
      <c r="R114" s="15">
        <v>476</v>
      </c>
      <c r="S114" s="15">
        <v>535</v>
      </c>
      <c r="T114" s="7">
        <f t="shared" si="11"/>
        <v>88.971962616822424</v>
      </c>
      <c r="U114" s="7">
        <f t="shared" si="12"/>
        <v>91.991178813608713</v>
      </c>
      <c r="V114" s="6">
        <f t="shared" si="13"/>
        <v>4.7108566552046227</v>
      </c>
    </row>
    <row r="115" spans="1:22" s="2" customFormat="1" x14ac:dyDescent="0.3">
      <c r="A115" s="16" t="s">
        <v>30</v>
      </c>
      <c r="B115" s="15">
        <v>624</v>
      </c>
      <c r="C115" s="15">
        <v>75028.34</v>
      </c>
      <c r="D115" s="15">
        <v>170</v>
      </c>
      <c r="E115" s="15">
        <v>340</v>
      </c>
      <c r="F115" s="15">
        <v>510</v>
      </c>
      <c r="G115" s="7">
        <f t="shared" si="7"/>
        <v>66.666666666666657</v>
      </c>
      <c r="H115" s="15">
        <v>123</v>
      </c>
      <c r="I115" s="15">
        <v>329</v>
      </c>
      <c r="J115" s="15">
        <v>452</v>
      </c>
      <c r="K115" s="7">
        <f t="shared" si="8"/>
        <v>72.787610619469021</v>
      </c>
      <c r="L115" s="7">
        <f t="shared" si="9"/>
        <v>69.727138643067832</v>
      </c>
      <c r="M115" s="15">
        <v>96</v>
      </c>
      <c r="N115" s="15">
        <v>341</v>
      </c>
      <c r="O115" s="15">
        <v>437</v>
      </c>
      <c r="P115" s="7">
        <f t="shared" si="10"/>
        <v>78.032036613272311</v>
      </c>
      <c r="Q115" s="15">
        <v>142</v>
      </c>
      <c r="R115" s="15">
        <v>342</v>
      </c>
      <c r="S115" s="15">
        <v>484</v>
      </c>
      <c r="T115" s="7">
        <f t="shared" si="11"/>
        <v>70.661157024793383</v>
      </c>
      <c r="U115" s="7">
        <f t="shared" si="12"/>
        <v>74.34659681903284</v>
      </c>
      <c r="V115" s="6">
        <f t="shared" si="13"/>
        <v>4.6194581759650077</v>
      </c>
    </row>
    <row r="116" spans="1:22" s="2" customFormat="1" x14ac:dyDescent="0.3">
      <c r="A116" s="16" t="s">
        <v>30</v>
      </c>
      <c r="B116" s="15">
        <v>650</v>
      </c>
      <c r="C116" s="15">
        <v>59767.87</v>
      </c>
      <c r="D116" s="15">
        <v>22</v>
      </c>
      <c r="E116" s="15">
        <v>247</v>
      </c>
      <c r="F116" s="15">
        <v>269</v>
      </c>
      <c r="G116" s="7">
        <f t="shared" si="7"/>
        <v>91.821561338289953</v>
      </c>
      <c r="H116" s="15">
        <v>5</v>
      </c>
      <c r="I116" s="15">
        <v>206</v>
      </c>
      <c r="J116" s="15">
        <v>211</v>
      </c>
      <c r="K116" s="7">
        <f t="shared" si="8"/>
        <v>97.630331753554501</v>
      </c>
      <c r="L116" s="7">
        <f t="shared" si="9"/>
        <v>94.725946545922227</v>
      </c>
      <c r="M116" s="15">
        <v>6</v>
      </c>
      <c r="N116" s="15">
        <v>195</v>
      </c>
      <c r="O116" s="15">
        <v>201</v>
      </c>
      <c r="P116" s="7">
        <f t="shared" si="10"/>
        <v>97.014925373134332</v>
      </c>
      <c r="Q116" s="15">
        <v>12</v>
      </c>
      <c r="R116" s="15">
        <v>219</v>
      </c>
      <c r="S116" s="15">
        <v>231</v>
      </c>
      <c r="T116" s="7">
        <f t="shared" si="11"/>
        <v>94.805194805194802</v>
      </c>
      <c r="U116" s="7">
        <f t="shared" si="12"/>
        <v>95.910060089164574</v>
      </c>
      <c r="V116" s="6">
        <f t="shared" si="13"/>
        <v>1.1841135432423471</v>
      </c>
    </row>
    <row r="117" spans="1:22" s="2" customFormat="1" x14ac:dyDescent="0.3">
      <c r="A117" s="16" t="s">
        <v>30</v>
      </c>
      <c r="B117" s="15">
        <v>656</v>
      </c>
      <c r="C117" s="15">
        <v>38413.07</v>
      </c>
      <c r="D117" s="15">
        <v>30</v>
      </c>
      <c r="E117" s="15">
        <v>185</v>
      </c>
      <c r="F117" s="15">
        <v>215</v>
      </c>
      <c r="G117" s="7">
        <f t="shared" si="7"/>
        <v>86.04651162790698</v>
      </c>
      <c r="H117" s="15">
        <v>7</v>
      </c>
      <c r="I117" s="15">
        <v>146</v>
      </c>
      <c r="J117" s="15">
        <v>153</v>
      </c>
      <c r="K117" s="7">
        <f t="shared" si="8"/>
        <v>95.424836601307192</v>
      </c>
      <c r="L117" s="7">
        <f t="shared" si="9"/>
        <v>90.735674114607093</v>
      </c>
      <c r="M117" s="15">
        <v>5</v>
      </c>
      <c r="N117" s="15">
        <v>145</v>
      </c>
      <c r="O117" s="15">
        <v>150</v>
      </c>
      <c r="P117" s="7">
        <f t="shared" si="10"/>
        <v>96.666666666666671</v>
      </c>
      <c r="Q117" s="15">
        <v>15</v>
      </c>
      <c r="R117" s="15">
        <v>160</v>
      </c>
      <c r="S117" s="15">
        <v>175</v>
      </c>
      <c r="T117" s="7">
        <f t="shared" si="11"/>
        <v>91.428571428571431</v>
      </c>
      <c r="U117" s="7">
        <f t="shared" si="12"/>
        <v>94.047619047619051</v>
      </c>
      <c r="V117" s="6">
        <f t="shared" si="13"/>
        <v>3.3119449330119579</v>
      </c>
    </row>
    <row r="118" spans="1:22" x14ac:dyDescent="0.3">
      <c r="A118" s="9" t="s">
        <v>29</v>
      </c>
      <c r="B118" s="8">
        <v>50</v>
      </c>
      <c r="C118" s="8">
        <v>103254.34</v>
      </c>
      <c r="D118" s="8">
        <v>732</v>
      </c>
      <c r="E118" s="8">
        <v>422</v>
      </c>
      <c r="F118" s="8">
        <v>1154</v>
      </c>
      <c r="G118" s="7">
        <f t="shared" si="7"/>
        <v>36.568457538994807</v>
      </c>
      <c r="H118" s="8">
        <v>591</v>
      </c>
      <c r="I118" s="8">
        <v>324</v>
      </c>
      <c r="J118" s="8">
        <v>915</v>
      </c>
      <c r="K118" s="7">
        <f t="shared" si="8"/>
        <v>35.409836065573771</v>
      </c>
      <c r="L118" s="7">
        <f t="shared" si="9"/>
        <v>35.989146802284289</v>
      </c>
      <c r="M118" s="8">
        <v>429</v>
      </c>
      <c r="N118" s="8">
        <v>465</v>
      </c>
      <c r="O118" s="8">
        <v>894</v>
      </c>
      <c r="P118" s="7">
        <f t="shared" si="10"/>
        <v>52.013422818791945</v>
      </c>
      <c r="Q118" s="8">
        <v>667</v>
      </c>
      <c r="R118" s="8">
        <v>557</v>
      </c>
      <c r="S118" s="8">
        <v>1224</v>
      </c>
      <c r="T118" s="7">
        <f t="shared" si="11"/>
        <v>45.506535947712415</v>
      </c>
      <c r="U118" s="7">
        <f t="shared" si="12"/>
        <v>48.75997938325218</v>
      </c>
      <c r="V118" s="6">
        <f t="shared" si="13"/>
        <v>12.770832580967891</v>
      </c>
    </row>
    <row r="119" spans="1:22" x14ac:dyDescent="0.3">
      <c r="A119" s="9" t="s">
        <v>29</v>
      </c>
      <c r="B119" s="8">
        <v>52</v>
      </c>
      <c r="C119" s="8">
        <v>83301.34</v>
      </c>
      <c r="D119" s="8">
        <v>796</v>
      </c>
      <c r="E119" s="8">
        <v>379</v>
      </c>
      <c r="F119" s="8">
        <v>1175</v>
      </c>
      <c r="G119" s="7">
        <f t="shared" si="7"/>
        <v>32.255319148936167</v>
      </c>
      <c r="H119" s="8">
        <v>651</v>
      </c>
      <c r="I119" s="8">
        <v>288</v>
      </c>
      <c r="J119" s="8">
        <v>939</v>
      </c>
      <c r="K119" s="7">
        <f t="shared" si="8"/>
        <v>30.670926517571885</v>
      </c>
      <c r="L119" s="7">
        <f t="shared" si="9"/>
        <v>31.463122833254026</v>
      </c>
      <c r="M119" s="8">
        <v>472</v>
      </c>
      <c r="N119" s="8">
        <v>434</v>
      </c>
      <c r="O119" s="8">
        <v>906</v>
      </c>
      <c r="P119" s="7">
        <f t="shared" si="10"/>
        <v>47.902869757174393</v>
      </c>
      <c r="Q119" s="8">
        <v>724</v>
      </c>
      <c r="R119" s="8">
        <v>523</v>
      </c>
      <c r="S119" s="8">
        <v>1247</v>
      </c>
      <c r="T119" s="7">
        <f t="shared" si="11"/>
        <v>41.940657578187654</v>
      </c>
      <c r="U119" s="7">
        <f t="shared" si="12"/>
        <v>44.92176366768102</v>
      </c>
      <c r="V119" s="6">
        <f t="shared" si="13"/>
        <v>13.458640834426994</v>
      </c>
    </row>
    <row r="120" spans="1:22" x14ac:dyDescent="0.3">
      <c r="A120" s="9" t="s">
        <v>29</v>
      </c>
      <c r="B120" s="8">
        <v>103</v>
      </c>
      <c r="C120" s="8">
        <v>290052.34000000003</v>
      </c>
      <c r="D120" s="8">
        <v>551</v>
      </c>
      <c r="E120" s="8">
        <v>1429</v>
      </c>
      <c r="F120" s="8">
        <v>1980</v>
      </c>
      <c r="G120" s="7">
        <f t="shared" si="7"/>
        <v>72.171717171717177</v>
      </c>
      <c r="H120" s="8">
        <v>465</v>
      </c>
      <c r="I120" s="8">
        <v>1152</v>
      </c>
      <c r="J120" s="8">
        <v>1617</v>
      </c>
      <c r="K120" s="7">
        <f t="shared" si="8"/>
        <v>71.243042671614091</v>
      </c>
      <c r="L120" s="7">
        <f t="shared" si="9"/>
        <v>71.707379921665634</v>
      </c>
      <c r="M120" s="8">
        <v>435</v>
      </c>
      <c r="N120" s="8">
        <v>1125</v>
      </c>
      <c r="O120" s="8">
        <v>1560</v>
      </c>
      <c r="P120" s="7">
        <f t="shared" si="10"/>
        <v>72.115384615384613</v>
      </c>
      <c r="Q120" s="8">
        <v>628</v>
      </c>
      <c r="R120" s="8">
        <v>1438</v>
      </c>
      <c r="S120" s="8">
        <v>2066</v>
      </c>
      <c r="T120" s="7">
        <f t="shared" si="11"/>
        <v>69.603097773475326</v>
      </c>
      <c r="U120" s="7">
        <f t="shared" si="12"/>
        <v>70.85924119442997</v>
      </c>
      <c r="V120" s="6">
        <f t="shared" si="13"/>
        <v>-0.84813872723566419</v>
      </c>
    </row>
    <row r="121" spans="1:22" x14ac:dyDescent="0.3">
      <c r="A121" s="9" t="s">
        <v>29</v>
      </c>
      <c r="B121" s="8">
        <v>119</v>
      </c>
      <c r="C121" s="8">
        <v>230515.34</v>
      </c>
      <c r="D121" s="8">
        <v>1141</v>
      </c>
      <c r="E121" s="8">
        <v>1233</v>
      </c>
      <c r="F121" s="8">
        <v>2374</v>
      </c>
      <c r="G121" s="7">
        <f t="shared" si="7"/>
        <v>51.937657961246842</v>
      </c>
      <c r="H121" s="8">
        <v>914</v>
      </c>
      <c r="I121" s="8">
        <v>999</v>
      </c>
      <c r="J121" s="8">
        <v>1913</v>
      </c>
      <c r="K121" s="7">
        <f t="shared" si="8"/>
        <v>52.221641400940932</v>
      </c>
      <c r="L121" s="7">
        <f t="shared" si="9"/>
        <v>52.079649681093883</v>
      </c>
      <c r="M121" s="8">
        <v>721</v>
      </c>
      <c r="N121" s="8">
        <v>1115</v>
      </c>
      <c r="O121" s="8">
        <v>1836</v>
      </c>
      <c r="P121" s="7">
        <f t="shared" si="10"/>
        <v>60.729847494553383</v>
      </c>
      <c r="Q121" s="8">
        <v>1075</v>
      </c>
      <c r="R121" s="8">
        <v>1393</v>
      </c>
      <c r="S121" s="8">
        <v>2468</v>
      </c>
      <c r="T121" s="7">
        <f t="shared" si="11"/>
        <v>56.442463533225286</v>
      </c>
      <c r="U121" s="7">
        <f t="shared" si="12"/>
        <v>58.586155513889338</v>
      </c>
      <c r="V121" s="6">
        <f t="shared" si="13"/>
        <v>6.5065058327954546</v>
      </c>
    </row>
    <row r="122" spans="1:22" x14ac:dyDescent="0.3">
      <c r="A122" s="9" t="s">
        <v>29</v>
      </c>
      <c r="B122" s="8">
        <v>122</v>
      </c>
      <c r="C122" s="8">
        <v>271255.34000000003</v>
      </c>
      <c r="D122" s="8">
        <v>995</v>
      </c>
      <c r="E122" s="8">
        <v>1409</v>
      </c>
      <c r="F122" s="8">
        <v>2404</v>
      </c>
      <c r="G122" s="7">
        <f t="shared" si="7"/>
        <v>58.610648918469224</v>
      </c>
      <c r="H122" s="8">
        <v>796</v>
      </c>
      <c r="I122" s="8">
        <v>1155</v>
      </c>
      <c r="J122" s="8">
        <v>1951</v>
      </c>
      <c r="K122" s="7">
        <f t="shared" si="8"/>
        <v>59.200410046130195</v>
      </c>
      <c r="L122" s="7">
        <f t="shared" si="9"/>
        <v>58.905529482299713</v>
      </c>
      <c r="M122" s="8">
        <v>642</v>
      </c>
      <c r="N122" s="8">
        <v>1204</v>
      </c>
      <c r="O122" s="8">
        <v>1846</v>
      </c>
      <c r="P122" s="7">
        <f t="shared" si="10"/>
        <v>65.222101841820162</v>
      </c>
      <c r="Q122" s="8">
        <v>957</v>
      </c>
      <c r="R122" s="8">
        <v>1531</v>
      </c>
      <c r="S122" s="8">
        <v>2488</v>
      </c>
      <c r="T122" s="7">
        <f t="shared" si="11"/>
        <v>61.535369774919616</v>
      </c>
      <c r="U122" s="7">
        <f t="shared" si="12"/>
        <v>63.378735808369889</v>
      </c>
      <c r="V122" s="6">
        <f t="shared" si="13"/>
        <v>4.4732063260701764</v>
      </c>
    </row>
    <row r="123" spans="1:22" x14ac:dyDescent="0.3">
      <c r="A123" s="9" t="s">
        <v>29</v>
      </c>
      <c r="B123" s="8">
        <v>123</v>
      </c>
      <c r="C123" s="8">
        <v>250326.29</v>
      </c>
      <c r="D123" s="8">
        <v>1238</v>
      </c>
      <c r="E123" s="8">
        <v>1177</v>
      </c>
      <c r="F123" s="8">
        <v>2415</v>
      </c>
      <c r="G123" s="7">
        <f t="shared" si="7"/>
        <v>48.737060041407865</v>
      </c>
      <c r="H123" s="8">
        <v>988</v>
      </c>
      <c r="I123" s="8">
        <v>966</v>
      </c>
      <c r="J123" s="8">
        <v>1954</v>
      </c>
      <c r="K123" s="7">
        <f t="shared" si="8"/>
        <v>49.437052200614126</v>
      </c>
      <c r="L123" s="7">
        <f t="shared" si="9"/>
        <v>49.087056121010995</v>
      </c>
      <c r="M123" s="8">
        <v>770</v>
      </c>
      <c r="N123" s="8">
        <v>1093</v>
      </c>
      <c r="O123" s="8">
        <v>1863</v>
      </c>
      <c r="P123" s="7">
        <f t="shared" si="10"/>
        <v>58.668813741277518</v>
      </c>
      <c r="Q123" s="8">
        <v>1143</v>
      </c>
      <c r="R123" s="8">
        <v>1354</v>
      </c>
      <c r="S123" s="8">
        <v>2497</v>
      </c>
      <c r="T123" s="7">
        <f t="shared" si="11"/>
        <v>54.225070084100921</v>
      </c>
      <c r="U123" s="7">
        <f t="shared" si="12"/>
        <v>56.446941912689219</v>
      </c>
      <c r="V123" s="6">
        <f t="shared" si="13"/>
        <v>7.3598857916782237</v>
      </c>
    </row>
    <row r="124" spans="1:22" x14ac:dyDescent="0.3">
      <c r="A124" s="9" t="s">
        <v>29</v>
      </c>
      <c r="B124" s="8">
        <v>146</v>
      </c>
      <c r="C124" s="8">
        <v>442103.34</v>
      </c>
      <c r="D124" s="8">
        <v>712</v>
      </c>
      <c r="E124" s="8">
        <v>2139</v>
      </c>
      <c r="F124" s="8">
        <v>2851</v>
      </c>
      <c r="G124" s="7">
        <f t="shared" si="7"/>
        <v>75.026306559102068</v>
      </c>
      <c r="H124" s="8">
        <v>648</v>
      </c>
      <c r="I124" s="8">
        <v>1682</v>
      </c>
      <c r="J124" s="8">
        <v>2330</v>
      </c>
      <c r="K124" s="7">
        <f t="shared" si="8"/>
        <v>72.188841201716741</v>
      </c>
      <c r="L124" s="7">
        <f t="shared" si="9"/>
        <v>73.607573880409404</v>
      </c>
      <c r="M124" s="8">
        <v>428</v>
      </c>
      <c r="N124" s="8">
        <v>1754</v>
      </c>
      <c r="O124" s="8">
        <v>2182</v>
      </c>
      <c r="P124" s="7">
        <f t="shared" si="10"/>
        <v>80.384967919340056</v>
      </c>
      <c r="Q124" s="8">
        <v>688</v>
      </c>
      <c r="R124" s="8">
        <v>2217</v>
      </c>
      <c r="S124" s="8">
        <v>2905</v>
      </c>
      <c r="T124" s="7">
        <f t="shared" si="11"/>
        <v>76.316695352839929</v>
      </c>
      <c r="U124" s="7">
        <f t="shared" si="12"/>
        <v>78.350831636089993</v>
      </c>
      <c r="V124" s="6">
        <f t="shared" si="13"/>
        <v>4.7432577556805882</v>
      </c>
    </row>
    <row r="125" spans="1:22" x14ac:dyDescent="0.3">
      <c r="A125" s="9" t="s">
        <v>29</v>
      </c>
      <c r="B125" s="8">
        <v>160</v>
      </c>
      <c r="C125" s="8">
        <v>287641.34000000003</v>
      </c>
      <c r="D125" s="8">
        <v>897</v>
      </c>
      <c r="E125" s="8">
        <v>1547</v>
      </c>
      <c r="F125" s="8">
        <v>2444</v>
      </c>
      <c r="G125" s="7">
        <f t="shared" si="7"/>
        <v>63.297872340425535</v>
      </c>
      <c r="H125" s="8">
        <v>783</v>
      </c>
      <c r="I125" s="8">
        <v>1350</v>
      </c>
      <c r="J125" s="8">
        <v>2133</v>
      </c>
      <c r="K125" s="7">
        <f t="shared" si="8"/>
        <v>63.291139240506332</v>
      </c>
      <c r="L125" s="7">
        <f t="shared" si="9"/>
        <v>63.294505790465934</v>
      </c>
      <c r="M125" s="8">
        <v>643</v>
      </c>
      <c r="N125" s="8">
        <v>1381</v>
      </c>
      <c r="O125" s="8">
        <v>2024</v>
      </c>
      <c r="P125" s="7">
        <f t="shared" si="10"/>
        <v>68.231225296442688</v>
      </c>
      <c r="Q125" s="8">
        <v>810</v>
      </c>
      <c r="R125" s="8">
        <v>1599</v>
      </c>
      <c r="S125" s="8">
        <v>2409</v>
      </c>
      <c r="T125" s="7">
        <f t="shared" si="11"/>
        <v>66.376089663760894</v>
      </c>
      <c r="U125" s="7">
        <f t="shared" si="12"/>
        <v>67.303657480101791</v>
      </c>
      <c r="V125" s="6">
        <f t="shared" si="13"/>
        <v>4.009151689635857</v>
      </c>
    </row>
    <row r="126" spans="1:22" x14ac:dyDescent="0.3">
      <c r="A126" s="9" t="s">
        <v>29</v>
      </c>
      <c r="B126" s="8">
        <v>192</v>
      </c>
      <c r="C126" s="8">
        <v>59314.34</v>
      </c>
      <c r="D126" s="8">
        <v>2814</v>
      </c>
      <c r="E126" s="8">
        <v>452</v>
      </c>
      <c r="F126" s="8">
        <v>3266</v>
      </c>
      <c r="G126" s="7">
        <f t="shared" si="7"/>
        <v>13.839559093692591</v>
      </c>
      <c r="H126" s="8">
        <v>2688</v>
      </c>
      <c r="I126" s="8">
        <v>421</v>
      </c>
      <c r="J126" s="8">
        <v>3109</v>
      </c>
      <c r="K126" s="7">
        <f t="shared" si="8"/>
        <v>13.541331617883564</v>
      </c>
      <c r="L126" s="7">
        <f t="shared" si="9"/>
        <v>13.690445355788079</v>
      </c>
      <c r="M126" s="8">
        <v>2602</v>
      </c>
      <c r="N126" s="8">
        <v>438</v>
      </c>
      <c r="O126" s="8">
        <v>3040</v>
      </c>
      <c r="P126" s="7">
        <f t="shared" si="10"/>
        <v>14.407894736842106</v>
      </c>
      <c r="Q126" s="8">
        <v>2692</v>
      </c>
      <c r="R126" s="8">
        <v>542</v>
      </c>
      <c r="S126" s="8">
        <v>3234</v>
      </c>
      <c r="T126" s="7">
        <f t="shared" si="11"/>
        <v>16.75943104514533</v>
      </c>
      <c r="U126" s="7">
        <f t="shared" si="12"/>
        <v>15.583662890993718</v>
      </c>
      <c r="V126" s="6">
        <f t="shared" si="13"/>
        <v>1.8932175352056397</v>
      </c>
    </row>
    <row r="127" spans="1:22" x14ac:dyDescent="0.3">
      <c r="A127" s="9" t="s">
        <v>29</v>
      </c>
      <c r="B127" s="8">
        <v>301</v>
      </c>
      <c r="C127" s="8">
        <v>192554.34</v>
      </c>
      <c r="D127" s="8">
        <v>1279</v>
      </c>
      <c r="E127" s="8">
        <v>1161</v>
      </c>
      <c r="F127" s="8">
        <v>2440</v>
      </c>
      <c r="G127" s="7">
        <f t="shared" si="7"/>
        <v>47.581967213114758</v>
      </c>
      <c r="H127" s="8">
        <v>767</v>
      </c>
      <c r="I127" s="8">
        <v>753</v>
      </c>
      <c r="J127" s="8">
        <v>1520</v>
      </c>
      <c r="K127" s="7">
        <f t="shared" si="8"/>
        <v>49.539473684210527</v>
      </c>
      <c r="L127" s="7">
        <f t="shared" si="9"/>
        <v>48.560720448662643</v>
      </c>
      <c r="M127" s="8">
        <v>558</v>
      </c>
      <c r="N127" s="8">
        <v>872</v>
      </c>
      <c r="O127" s="8">
        <v>1430</v>
      </c>
      <c r="P127" s="7">
        <f t="shared" si="10"/>
        <v>60.97902097902098</v>
      </c>
      <c r="Q127" s="8">
        <v>723</v>
      </c>
      <c r="R127" s="8">
        <v>883</v>
      </c>
      <c r="S127" s="8">
        <v>1606</v>
      </c>
      <c r="T127" s="7">
        <f t="shared" si="11"/>
        <v>54.981320049813199</v>
      </c>
      <c r="U127" s="7">
        <f t="shared" si="12"/>
        <v>57.98017051441709</v>
      </c>
      <c r="V127" s="6">
        <f t="shared" si="13"/>
        <v>9.4194500657544467</v>
      </c>
    </row>
    <row r="128" spans="1:22" x14ac:dyDescent="0.3">
      <c r="A128" s="9" t="s">
        <v>29</v>
      </c>
      <c r="B128" s="8">
        <v>306</v>
      </c>
      <c r="C128" s="8">
        <v>258194.34</v>
      </c>
      <c r="D128" s="8">
        <v>895</v>
      </c>
      <c r="E128" s="8">
        <v>1613</v>
      </c>
      <c r="F128" s="8">
        <v>2508</v>
      </c>
      <c r="G128" s="7">
        <f t="shared" si="7"/>
        <v>64.314194577352467</v>
      </c>
      <c r="H128" s="8">
        <v>533</v>
      </c>
      <c r="I128" s="8">
        <v>992</v>
      </c>
      <c r="J128" s="8">
        <v>1525</v>
      </c>
      <c r="K128" s="7">
        <f t="shared" si="8"/>
        <v>65.049180327868854</v>
      </c>
      <c r="L128" s="7">
        <f t="shared" si="9"/>
        <v>64.68168745261066</v>
      </c>
      <c r="M128" s="8">
        <v>395</v>
      </c>
      <c r="N128" s="8">
        <v>1036</v>
      </c>
      <c r="O128" s="8">
        <v>1431</v>
      </c>
      <c r="P128" s="7">
        <f t="shared" si="10"/>
        <v>72.396925227113911</v>
      </c>
      <c r="Q128" s="8">
        <v>510</v>
      </c>
      <c r="R128" s="8">
        <v>1126</v>
      </c>
      <c r="S128" s="8">
        <v>1636</v>
      </c>
      <c r="T128" s="7">
        <f t="shared" si="11"/>
        <v>68.826405867970664</v>
      </c>
      <c r="U128" s="7">
        <f t="shared" si="12"/>
        <v>70.611665547542287</v>
      </c>
      <c r="V128" s="6">
        <f t="shared" si="13"/>
        <v>5.9299780949316272</v>
      </c>
    </row>
    <row r="129" spans="1:22" x14ac:dyDescent="0.3">
      <c r="A129" s="9" t="s">
        <v>29</v>
      </c>
      <c r="B129" s="8">
        <v>312</v>
      </c>
      <c r="C129" s="8">
        <v>36806.339999999997</v>
      </c>
      <c r="D129" s="8">
        <v>2024</v>
      </c>
      <c r="E129" s="8">
        <v>503</v>
      </c>
      <c r="F129" s="8">
        <v>2527</v>
      </c>
      <c r="G129" s="7">
        <f t="shared" si="7"/>
        <v>19.905025722200236</v>
      </c>
      <c r="H129" s="8">
        <v>1200</v>
      </c>
      <c r="I129" s="8">
        <v>327</v>
      </c>
      <c r="J129" s="8">
        <v>1527</v>
      </c>
      <c r="K129" s="7">
        <f t="shared" si="8"/>
        <v>21.414538310412574</v>
      </c>
      <c r="L129" s="7">
        <f t="shared" si="9"/>
        <v>20.659782016306405</v>
      </c>
      <c r="M129" s="8">
        <v>1265</v>
      </c>
      <c r="N129" s="8">
        <v>165</v>
      </c>
      <c r="O129" s="8">
        <v>1430</v>
      </c>
      <c r="P129" s="7">
        <f t="shared" si="10"/>
        <v>11.538461538461538</v>
      </c>
      <c r="Q129" s="8">
        <v>1472</v>
      </c>
      <c r="R129" s="8">
        <v>160</v>
      </c>
      <c r="S129" s="8">
        <v>1632</v>
      </c>
      <c r="T129" s="7">
        <f t="shared" si="11"/>
        <v>9.8039215686274517</v>
      </c>
      <c r="U129" s="7">
        <f t="shared" si="12"/>
        <v>10.671191553544496</v>
      </c>
      <c r="V129" s="6">
        <f t="shared" si="13"/>
        <v>-9.9885904627619091</v>
      </c>
    </row>
    <row r="130" spans="1:22" x14ac:dyDescent="0.3">
      <c r="A130" s="9" t="s">
        <v>29</v>
      </c>
      <c r="B130" s="8">
        <v>325</v>
      </c>
      <c r="C130" s="8">
        <v>219034.34</v>
      </c>
      <c r="D130" s="8">
        <v>1225</v>
      </c>
      <c r="E130" s="8">
        <v>1236</v>
      </c>
      <c r="F130" s="8">
        <v>2461</v>
      </c>
      <c r="G130" s="7">
        <f t="shared" si="7"/>
        <v>50.223486387647299</v>
      </c>
      <c r="H130" s="8">
        <v>698</v>
      </c>
      <c r="I130" s="8">
        <v>821</v>
      </c>
      <c r="J130" s="8">
        <v>1519</v>
      </c>
      <c r="K130" s="7">
        <f t="shared" si="8"/>
        <v>54.04871626069783</v>
      </c>
      <c r="L130" s="7">
        <f t="shared" si="9"/>
        <v>52.136101324172564</v>
      </c>
      <c r="M130" s="8">
        <v>417</v>
      </c>
      <c r="N130" s="8">
        <v>1014</v>
      </c>
      <c r="O130" s="8">
        <v>1431</v>
      </c>
      <c r="P130" s="7">
        <f t="shared" si="10"/>
        <v>70.859538784067084</v>
      </c>
      <c r="Q130" s="8">
        <v>591</v>
      </c>
      <c r="R130" s="8">
        <v>1047</v>
      </c>
      <c r="S130" s="8">
        <v>1638</v>
      </c>
      <c r="T130" s="7">
        <f t="shared" si="11"/>
        <v>63.919413919413913</v>
      </c>
      <c r="U130" s="7">
        <f t="shared" si="12"/>
        <v>67.389476351740498</v>
      </c>
      <c r="V130" s="6">
        <f t="shared" si="13"/>
        <v>15.253375027567934</v>
      </c>
    </row>
    <row r="131" spans="1:22" x14ac:dyDescent="0.3">
      <c r="A131" s="9" t="s">
        <v>29</v>
      </c>
      <c r="B131" s="8">
        <v>369</v>
      </c>
      <c r="C131" s="8">
        <v>66727.34</v>
      </c>
      <c r="D131" s="8">
        <v>1820</v>
      </c>
      <c r="E131" s="8">
        <v>495</v>
      </c>
      <c r="F131" s="8">
        <v>2315</v>
      </c>
      <c r="G131" s="7">
        <f t="shared" si="7"/>
        <v>21.382289416846653</v>
      </c>
      <c r="H131" s="8">
        <v>1125</v>
      </c>
      <c r="I131" s="8">
        <v>376</v>
      </c>
      <c r="J131" s="8">
        <v>1501</v>
      </c>
      <c r="K131" s="7">
        <f t="shared" si="8"/>
        <v>25.049966688874083</v>
      </c>
      <c r="L131" s="7">
        <f t="shared" si="9"/>
        <v>23.21612805286037</v>
      </c>
      <c r="M131" s="8">
        <v>1067</v>
      </c>
      <c r="N131" s="8">
        <v>359</v>
      </c>
      <c r="O131" s="8">
        <v>1426</v>
      </c>
      <c r="P131" s="7">
        <f t="shared" si="10"/>
        <v>25.175315568022437</v>
      </c>
      <c r="Q131" s="8">
        <v>1173</v>
      </c>
      <c r="R131" s="8">
        <v>408</v>
      </c>
      <c r="S131" s="8">
        <v>1581</v>
      </c>
      <c r="T131" s="7">
        <f t="shared" si="11"/>
        <v>25.806451612903224</v>
      </c>
      <c r="U131" s="7">
        <f t="shared" si="12"/>
        <v>25.490883590462829</v>
      </c>
      <c r="V131" s="6">
        <f t="shared" si="13"/>
        <v>2.2747555376024593</v>
      </c>
    </row>
    <row r="132" spans="1:22" x14ac:dyDescent="0.3">
      <c r="A132" s="9" t="s">
        <v>29</v>
      </c>
      <c r="B132" s="8">
        <v>397</v>
      </c>
      <c r="C132" s="8">
        <v>280134.34000000003</v>
      </c>
      <c r="D132" s="8">
        <v>667</v>
      </c>
      <c r="E132" s="8">
        <v>1711</v>
      </c>
      <c r="F132" s="8">
        <v>2378</v>
      </c>
      <c r="G132" s="7">
        <f t="shared" ref="G132:G195" si="14">E132/F132*100</f>
        <v>71.951219512195124</v>
      </c>
      <c r="H132" s="8">
        <v>368</v>
      </c>
      <c r="I132" s="8">
        <v>1148</v>
      </c>
      <c r="J132" s="8">
        <v>1516</v>
      </c>
      <c r="K132" s="7">
        <f t="shared" ref="K132:K195" si="15">I132/J132*100</f>
        <v>75.725593667546178</v>
      </c>
      <c r="L132" s="7">
        <f t="shared" ref="L132:L195" si="16">AVERAGE(G132,K132)</f>
        <v>73.838406589870658</v>
      </c>
      <c r="M132" s="8">
        <v>337</v>
      </c>
      <c r="N132" s="8">
        <v>1092</v>
      </c>
      <c r="O132" s="8">
        <v>1429</v>
      </c>
      <c r="P132" s="7">
        <f t="shared" ref="P132:P195" si="17">N132/O132*100</f>
        <v>76.417074877536734</v>
      </c>
      <c r="Q132" s="8">
        <v>427</v>
      </c>
      <c r="R132" s="8">
        <v>1235</v>
      </c>
      <c r="S132" s="8">
        <v>1662</v>
      </c>
      <c r="T132" s="7">
        <f t="shared" ref="T132:T195" si="18">R132/S132*100</f>
        <v>74.308062575210585</v>
      </c>
      <c r="U132" s="7">
        <f t="shared" ref="U132:U195" si="19">AVERAGE(P132,T132)</f>
        <v>75.362568726373667</v>
      </c>
      <c r="V132" s="6">
        <f t="shared" ref="V132:V195" si="20">(U132-L132)</f>
        <v>1.5241621365030085</v>
      </c>
    </row>
    <row r="133" spans="1:22" x14ac:dyDescent="0.3">
      <c r="A133" s="9" t="s">
        <v>29</v>
      </c>
      <c r="B133" s="8">
        <v>543</v>
      </c>
      <c r="C133" s="8">
        <v>9075.34</v>
      </c>
      <c r="D133" s="8">
        <v>1281</v>
      </c>
      <c r="E133" s="8">
        <v>115</v>
      </c>
      <c r="F133" s="8">
        <v>1396</v>
      </c>
      <c r="G133" s="7">
        <f t="shared" si="14"/>
        <v>8.2378223495702017</v>
      </c>
      <c r="H133" s="8">
        <v>765</v>
      </c>
      <c r="I133" s="8">
        <v>83</v>
      </c>
      <c r="J133" s="8">
        <v>848</v>
      </c>
      <c r="K133" s="7">
        <f t="shared" si="15"/>
        <v>9.7877358490566042</v>
      </c>
      <c r="L133" s="7">
        <f t="shared" si="16"/>
        <v>9.012779099313402</v>
      </c>
      <c r="M133" s="8">
        <v>674</v>
      </c>
      <c r="N133" s="8">
        <v>114</v>
      </c>
      <c r="O133" s="8">
        <v>788</v>
      </c>
      <c r="P133" s="7">
        <f t="shared" si="17"/>
        <v>14.467005076142131</v>
      </c>
      <c r="Q133" s="8">
        <v>1202</v>
      </c>
      <c r="R133" s="8">
        <v>130</v>
      </c>
      <c r="S133" s="8">
        <v>1332</v>
      </c>
      <c r="T133" s="7">
        <f t="shared" si="18"/>
        <v>9.7597597597597598</v>
      </c>
      <c r="U133" s="7">
        <f t="shared" si="19"/>
        <v>12.113382417950945</v>
      </c>
      <c r="V133" s="6">
        <f t="shared" si="20"/>
        <v>3.1006033186375426</v>
      </c>
    </row>
    <row r="134" spans="1:22" x14ac:dyDescent="0.3">
      <c r="A134" s="9" t="s">
        <v>29</v>
      </c>
      <c r="B134" s="8">
        <v>707</v>
      </c>
      <c r="C134" s="8">
        <v>79.150000000000006</v>
      </c>
      <c r="D134" s="8">
        <v>1971</v>
      </c>
      <c r="E134" s="8">
        <v>92</v>
      </c>
      <c r="F134" s="8">
        <v>2063</v>
      </c>
      <c r="G134" s="7">
        <f t="shared" si="14"/>
        <v>4.459524963645177</v>
      </c>
      <c r="H134" s="8">
        <v>1552</v>
      </c>
      <c r="I134" s="8">
        <v>120</v>
      </c>
      <c r="J134" s="8">
        <v>1672</v>
      </c>
      <c r="K134" s="7">
        <f t="shared" si="15"/>
        <v>7.1770334928229662</v>
      </c>
      <c r="L134" s="7">
        <f t="shared" si="16"/>
        <v>5.8182792282340721</v>
      </c>
      <c r="M134" s="8">
        <v>1501</v>
      </c>
      <c r="N134" s="8">
        <v>76</v>
      </c>
      <c r="O134" s="8">
        <v>1577</v>
      </c>
      <c r="P134" s="7">
        <f t="shared" si="17"/>
        <v>4.8192771084337354</v>
      </c>
      <c r="Q134" s="8">
        <v>1824</v>
      </c>
      <c r="R134" s="8">
        <v>104</v>
      </c>
      <c r="S134" s="8">
        <v>1928</v>
      </c>
      <c r="T134" s="7">
        <f t="shared" si="18"/>
        <v>5.394190871369295</v>
      </c>
      <c r="U134" s="7">
        <f t="shared" si="19"/>
        <v>5.1067339899015156</v>
      </c>
      <c r="V134" s="6">
        <f t="shared" si="20"/>
        <v>-0.71154523833255645</v>
      </c>
    </row>
    <row r="135" spans="1:22" x14ac:dyDescent="0.3">
      <c r="A135" s="9" t="s">
        <v>29</v>
      </c>
      <c r="B135" s="8">
        <v>860</v>
      </c>
      <c r="C135" s="8">
        <v>492534.15</v>
      </c>
      <c r="D135" s="8">
        <v>121</v>
      </c>
      <c r="E135" s="8">
        <v>2170</v>
      </c>
      <c r="F135" s="8">
        <v>2291</v>
      </c>
      <c r="G135" s="7">
        <f t="shared" si="14"/>
        <v>94.718463553033601</v>
      </c>
      <c r="H135" s="8">
        <v>96</v>
      </c>
      <c r="I135" s="8">
        <v>2132</v>
      </c>
      <c r="J135" s="8">
        <v>2228</v>
      </c>
      <c r="K135" s="7">
        <f t="shared" si="15"/>
        <v>95.69120287253142</v>
      </c>
      <c r="L135" s="7">
        <f t="shared" si="16"/>
        <v>95.204833212782518</v>
      </c>
      <c r="M135" s="8">
        <v>177</v>
      </c>
      <c r="N135" s="8">
        <v>2011</v>
      </c>
      <c r="O135" s="8">
        <v>2188</v>
      </c>
      <c r="P135" s="7">
        <f t="shared" si="17"/>
        <v>91.910420475319938</v>
      </c>
      <c r="Q135" s="8">
        <v>112</v>
      </c>
      <c r="R135" s="8">
        <v>2282</v>
      </c>
      <c r="S135" s="8">
        <v>2394</v>
      </c>
      <c r="T135" s="7">
        <f t="shared" si="18"/>
        <v>95.32163742690058</v>
      </c>
      <c r="U135" s="7">
        <f t="shared" si="19"/>
        <v>93.616028951110252</v>
      </c>
      <c r="V135" s="6">
        <f t="shared" si="20"/>
        <v>-1.5888042616722657</v>
      </c>
    </row>
    <row r="136" spans="1:22" x14ac:dyDescent="0.3">
      <c r="A136" s="9" t="s">
        <v>29</v>
      </c>
      <c r="B136" s="8">
        <v>900</v>
      </c>
      <c r="C136" s="8">
        <v>442023.34</v>
      </c>
      <c r="D136" s="8">
        <v>434</v>
      </c>
      <c r="E136" s="8">
        <v>1969</v>
      </c>
      <c r="F136" s="8">
        <v>2403</v>
      </c>
      <c r="G136" s="7">
        <f t="shared" si="14"/>
        <v>81.939242613399927</v>
      </c>
      <c r="H136" s="8">
        <v>381</v>
      </c>
      <c r="I136" s="8">
        <v>1699</v>
      </c>
      <c r="J136" s="8">
        <v>2080</v>
      </c>
      <c r="K136" s="7">
        <f t="shared" si="15"/>
        <v>81.682692307692307</v>
      </c>
      <c r="L136" s="7">
        <f t="shared" si="16"/>
        <v>81.810967460546124</v>
      </c>
      <c r="M136" s="8">
        <v>352</v>
      </c>
      <c r="N136" s="8">
        <v>1721</v>
      </c>
      <c r="O136" s="8">
        <v>2073</v>
      </c>
      <c r="P136" s="7">
        <f t="shared" si="17"/>
        <v>83.019778099372886</v>
      </c>
      <c r="Q136" s="8">
        <v>332</v>
      </c>
      <c r="R136" s="8">
        <v>2221</v>
      </c>
      <c r="S136" s="8">
        <v>2553</v>
      </c>
      <c r="T136" s="7">
        <f t="shared" si="18"/>
        <v>86.995691343517436</v>
      </c>
      <c r="U136" s="7">
        <f t="shared" si="19"/>
        <v>85.007734721445161</v>
      </c>
      <c r="V136" s="6">
        <f t="shared" si="20"/>
        <v>3.196767260899037</v>
      </c>
    </row>
    <row r="137" spans="1:22" x14ac:dyDescent="0.3">
      <c r="A137" s="9" t="s">
        <v>29</v>
      </c>
      <c r="B137" s="8">
        <v>901</v>
      </c>
      <c r="C137" s="8">
        <v>12843.34</v>
      </c>
      <c r="D137" s="8">
        <v>2184</v>
      </c>
      <c r="E137" s="8">
        <v>221</v>
      </c>
      <c r="F137" s="8">
        <v>2405</v>
      </c>
      <c r="G137" s="7">
        <f t="shared" si="14"/>
        <v>9.1891891891891895</v>
      </c>
      <c r="H137" s="8">
        <v>1884</v>
      </c>
      <c r="I137" s="8">
        <v>197</v>
      </c>
      <c r="J137" s="8">
        <v>2081</v>
      </c>
      <c r="K137" s="7">
        <f t="shared" si="15"/>
        <v>9.4666025949062949</v>
      </c>
      <c r="L137" s="7">
        <f t="shared" si="16"/>
        <v>9.3278958920477422</v>
      </c>
      <c r="M137" s="8">
        <v>1887</v>
      </c>
      <c r="N137" s="8">
        <v>188</v>
      </c>
      <c r="O137" s="8">
        <v>2075</v>
      </c>
      <c r="P137" s="7">
        <f t="shared" si="17"/>
        <v>9.0602409638554224</v>
      </c>
      <c r="Q137" s="8">
        <v>2289</v>
      </c>
      <c r="R137" s="8">
        <v>259</v>
      </c>
      <c r="S137" s="8">
        <v>2548</v>
      </c>
      <c r="T137" s="7">
        <f t="shared" si="18"/>
        <v>10.164835164835164</v>
      </c>
      <c r="U137" s="7">
        <f t="shared" si="19"/>
        <v>9.6125380643452942</v>
      </c>
      <c r="V137" s="6">
        <f t="shared" si="20"/>
        <v>0.28464217229755207</v>
      </c>
    </row>
    <row r="138" spans="1:22" x14ac:dyDescent="0.3">
      <c r="A138" s="9" t="s">
        <v>29</v>
      </c>
      <c r="B138" s="8">
        <v>960</v>
      </c>
      <c r="C138" s="8">
        <v>574077</v>
      </c>
      <c r="D138" s="8">
        <v>332</v>
      </c>
      <c r="E138" s="8">
        <v>2529</v>
      </c>
      <c r="F138" s="8">
        <v>2861</v>
      </c>
      <c r="G138" s="7">
        <f t="shared" si="14"/>
        <v>88.395665851101015</v>
      </c>
      <c r="H138" s="8">
        <v>210</v>
      </c>
      <c r="I138" s="8">
        <v>2231</v>
      </c>
      <c r="J138" s="8">
        <v>2441</v>
      </c>
      <c r="K138" s="7">
        <f t="shared" si="15"/>
        <v>91.396968455551004</v>
      </c>
      <c r="L138" s="7">
        <f t="shared" si="16"/>
        <v>89.896317153326009</v>
      </c>
      <c r="M138" s="8">
        <v>313</v>
      </c>
      <c r="N138" s="8">
        <v>2169</v>
      </c>
      <c r="O138" s="8">
        <v>2482</v>
      </c>
      <c r="P138" s="7">
        <f t="shared" si="17"/>
        <v>87.389202256244971</v>
      </c>
      <c r="Q138" s="8">
        <v>242</v>
      </c>
      <c r="R138" s="8">
        <v>2946</v>
      </c>
      <c r="S138" s="8">
        <v>3188</v>
      </c>
      <c r="T138" s="7">
        <f t="shared" si="18"/>
        <v>92.409033877038894</v>
      </c>
      <c r="U138" s="7">
        <f t="shared" si="19"/>
        <v>89.899118066641933</v>
      </c>
      <c r="V138" s="6">
        <f t="shared" si="20"/>
        <v>2.8009133159230259E-3</v>
      </c>
    </row>
    <row r="139" spans="1:22" x14ac:dyDescent="0.3">
      <c r="A139" s="9" t="s">
        <v>29</v>
      </c>
      <c r="B139" s="8">
        <v>1083</v>
      </c>
      <c r="C139" s="8">
        <v>313050.34000000003</v>
      </c>
      <c r="D139" s="8">
        <v>752</v>
      </c>
      <c r="E139" s="8">
        <v>1154</v>
      </c>
      <c r="F139" s="8">
        <v>1906</v>
      </c>
      <c r="G139" s="7">
        <f t="shared" si="14"/>
        <v>60.545645330535145</v>
      </c>
      <c r="H139" s="8">
        <v>705</v>
      </c>
      <c r="I139" s="8">
        <v>1261</v>
      </c>
      <c r="J139" s="8">
        <v>1966</v>
      </c>
      <c r="K139" s="7">
        <f t="shared" si="15"/>
        <v>64.140386571719233</v>
      </c>
      <c r="L139" s="7">
        <f t="shared" si="16"/>
        <v>62.343015951127185</v>
      </c>
      <c r="M139" s="8">
        <v>558</v>
      </c>
      <c r="N139" s="8">
        <v>1418</v>
      </c>
      <c r="O139" s="8">
        <v>1976</v>
      </c>
      <c r="P139" s="7">
        <f t="shared" si="17"/>
        <v>71.761133603238875</v>
      </c>
      <c r="Q139" s="8">
        <v>470</v>
      </c>
      <c r="R139" s="8">
        <v>1569</v>
      </c>
      <c r="S139" s="8">
        <v>2039</v>
      </c>
      <c r="T139" s="7">
        <f t="shared" si="18"/>
        <v>76.949485041687097</v>
      </c>
      <c r="U139" s="7">
        <f t="shared" si="19"/>
        <v>74.355309322462986</v>
      </c>
      <c r="V139" s="6">
        <f t="shared" si="20"/>
        <v>12.012293371335801</v>
      </c>
    </row>
    <row r="140" spans="1:22" x14ac:dyDescent="0.3">
      <c r="A140" s="9" t="s">
        <v>29</v>
      </c>
      <c r="B140" s="8">
        <v>1130</v>
      </c>
      <c r="C140" s="8">
        <v>285071</v>
      </c>
      <c r="D140" s="8">
        <v>271</v>
      </c>
      <c r="E140" s="8">
        <v>1161</v>
      </c>
      <c r="F140" s="8">
        <v>1432</v>
      </c>
      <c r="G140" s="7">
        <f t="shared" si="14"/>
        <v>81.075418994413411</v>
      </c>
      <c r="H140" s="8">
        <v>211</v>
      </c>
      <c r="I140" s="8">
        <v>1221</v>
      </c>
      <c r="J140" s="8">
        <v>1432</v>
      </c>
      <c r="K140" s="7">
        <f t="shared" si="15"/>
        <v>85.265363128491629</v>
      </c>
      <c r="L140" s="7">
        <f t="shared" si="16"/>
        <v>83.17039106145252</v>
      </c>
      <c r="M140" s="8">
        <v>210</v>
      </c>
      <c r="N140" s="8">
        <v>1211</v>
      </c>
      <c r="O140" s="8">
        <v>1421</v>
      </c>
      <c r="P140" s="7">
        <f t="shared" si="17"/>
        <v>85.221674876847288</v>
      </c>
      <c r="Q140" s="8">
        <v>153</v>
      </c>
      <c r="R140" s="8">
        <v>1312</v>
      </c>
      <c r="S140" s="8">
        <v>1465</v>
      </c>
      <c r="T140" s="7">
        <f t="shared" si="18"/>
        <v>89.556313993174058</v>
      </c>
      <c r="U140" s="7">
        <f t="shared" si="19"/>
        <v>87.388994435010673</v>
      </c>
      <c r="V140" s="6">
        <f t="shared" si="20"/>
        <v>4.2186033735581532</v>
      </c>
    </row>
    <row r="141" spans="1:22" x14ac:dyDescent="0.3">
      <c r="A141" s="9" t="s">
        <v>29</v>
      </c>
      <c r="B141" s="8">
        <v>1151</v>
      </c>
      <c r="C141" s="8">
        <v>291243</v>
      </c>
      <c r="D141" s="8">
        <v>248</v>
      </c>
      <c r="E141" s="8">
        <v>1181</v>
      </c>
      <c r="F141" s="8">
        <v>1429</v>
      </c>
      <c r="G141" s="7">
        <f t="shared" si="14"/>
        <v>82.64520643806857</v>
      </c>
      <c r="H141" s="8">
        <v>158</v>
      </c>
      <c r="I141" s="8">
        <v>1276</v>
      </c>
      <c r="J141" s="8">
        <v>1434</v>
      </c>
      <c r="K141" s="7">
        <f t="shared" si="15"/>
        <v>88.981868898186889</v>
      </c>
      <c r="L141" s="7">
        <f t="shared" si="16"/>
        <v>85.813537668127736</v>
      </c>
      <c r="M141" s="8">
        <v>238</v>
      </c>
      <c r="N141" s="8">
        <v>1188</v>
      </c>
      <c r="O141" s="8">
        <v>1426</v>
      </c>
      <c r="P141" s="7">
        <f t="shared" si="17"/>
        <v>83.309957924263671</v>
      </c>
      <c r="Q141" s="8">
        <v>159</v>
      </c>
      <c r="R141" s="8">
        <v>1303</v>
      </c>
      <c r="S141" s="8">
        <v>1462</v>
      </c>
      <c r="T141" s="7">
        <f t="shared" si="18"/>
        <v>89.124487004103969</v>
      </c>
      <c r="U141" s="7">
        <f t="shared" si="19"/>
        <v>86.21722246418382</v>
      </c>
      <c r="V141" s="6">
        <f t="shared" si="20"/>
        <v>0.40368479605608343</v>
      </c>
    </row>
    <row r="142" spans="1:22" x14ac:dyDescent="0.3">
      <c r="A142" s="9" t="s">
        <v>29</v>
      </c>
      <c r="B142" s="8">
        <v>1225</v>
      </c>
      <c r="C142" s="8">
        <v>197371</v>
      </c>
      <c r="D142" s="8">
        <v>221</v>
      </c>
      <c r="E142" s="8">
        <v>795</v>
      </c>
      <c r="F142" s="8">
        <v>1016</v>
      </c>
      <c r="G142" s="7">
        <f t="shared" si="14"/>
        <v>78.248031496062993</v>
      </c>
      <c r="H142" s="8">
        <v>199</v>
      </c>
      <c r="I142" s="8">
        <v>839</v>
      </c>
      <c r="J142" s="8">
        <v>1038</v>
      </c>
      <c r="K142" s="7">
        <f t="shared" si="15"/>
        <v>80.828516377649322</v>
      </c>
      <c r="L142" s="7">
        <f t="shared" si="16"/>
        <v>79.538273936856157</v>
      </c>
      <c r="M142" s="8">
        <v>198</v>
      </c>
      <c r="N142" s="8">
        <v>806</v>
      </c>
      <c r="O142" s="8">
        <v>1004</v>
      </c>
      <c r="P142" s="7">
        <f t="shared" si="17"/>
        <v>80.278884462151396</v>
      </c>
      <c r="Q142" s="8">
        <v>161</v>
      </c>
      <c r="R142" s="8">
        <v>1049</v>
      </c>
      <c r="S142" s="8">
        <v>1210</v>
      </c>
      <c r="T142" s="7">
        <f t="shared" si="18"/>
        <v>86.694214876033058</v>
      </c>
      <c r="U142" s="7">
        <f t="shared" si="19"/>
        <v>83.486549669092227</v>
      </c>
      <c r="V142" s="6">
        <f t="shared" si="20"/>
        <v>3.9482757322360698</v>
      </c>
    </row>
    <row r="143" spans="1:22" x14ac:dyDescent="0.3">
      <c r="A143" s="9" t="s">
        <v>29</v>
      </c>
      <c r="B143" s="8">
        <v>1250</v>
      </c>
      <c r="C143" s="8">
        <v>144400</v>
      </c>
      <c r="D143" s="8">
        <v>219</v>
      </c>
      <c r="E143" s="8">
        <v>564</v>
      </c>
      <c r="F143" s="8">
        <v>783</v>
      </c>
      <c r="G143" s="7">
        <f t="shared" si="14"/>
        <v>72.030651340996172</v>
      </c>
      <c r="H143" s="8">
        <v>203</v>
      </c>
      <c r="I143" s="8">
        <v>606</v>
      </c>
      <c r="J143" s="8">
        <v>809</v>
      </c>
      <c r="K143" s="7">
        <f t="shared" si="15"/>
        <v>74.90729295426452</v>
      </c>
      <c r="L143" s="7">
        <f t="shared" si="16"/>
        <v>73.468972147630353</v>
      </c>
      <c r="M143" s="8">
        <v>192</v>
      </c>
      <c r="N143" s="8">
        <v>587</v>
      </c>
      <c r="O143" s="8">
        <v>779</v>
      </c>
      <c r="P143" s="7">
        <f t="shared" si="17"/>
        <v>75.353016688061615</v>
      </c>
      <c r="Q143" s="8">
        <v>171</v>
      </c>
      <c r="R143" s="8">
        <v>799</v>
      </c>
      <c r="S143" s="8">
        <v>970</v>
      </c>
      <c r="T143" s="7">
        <f t="shared" si="18"/>
        <v>82.371134020618555</v>
      </c>
      <c r="U143" s="7">
        <f t="shared" si="19"/>
        <v>78.862075354340078</v>
      </c>
      <c r="V143" s="6">
        <f t="shared" si="20"/>
        <v>5.3931032067097249</v>
      </c>
    </row>
    <row r="144" spans="1:22" x14ac:dyDescent="0.3">
      <c r="A144" s="9" t="s">
        <v>29</v>
      </c>
      <c r="B144" s="8">
        <v>1302</v>
      </c>
      <c r="C144" s="8">
        <v>293.14999999999998</v>
      </c>
      <c r="D144" s="8">
        <v>284</v>
      </c>
      <c r="E144" s="8">
        <v>7</v>
      </c>
      <c r="F144" s="8">
        <v>291</v>
      </c>
      <c r="G144" s="7">
        <f t="shared" si="14"/>
        <v>2.4054982817869419</v>
      </c>
      <c r="H144" s="8">
        <v>286</v>
      </c>
      <c r="I144" s="8">
        <v>18</v>
      </c>
      <c r="J144" s="8">
        <v>304</v>
      </c>
      <c r="K144" s="7">
        <f t="shared" si="15"/>
        <v>5.9210526315789469</v>
      </c>
      <c r="L144" s="7">
        <f t="shared" si="16"/>
        <v>4.1632754566829444</v>
      </c>
      <c r="M144" s="8">
        <v>290</v>
      </c>
      <c r="N144" s="8">
        <v>1</v>
      </c>
      <c r="O144" s="8">
        <v>291</v>
      </c>
      <c r="P144" s="7">
        <f t="shared" si="17"/>
        <v>0.3436426116838488</v>
      </c>
      <c r="Q144" s="8">
        <v>440</v>
      </c>
      <c r="R144" s="8">
        <v>22</v>
      </c>
      <c r="S144" s="8">
        <v>462</v>
      </c>
      <c r="T144" s="7">
        <f t="shared" si="18"/>
        <v>4.7619047619047619</v>
      </c>
      <c r="U144" s="7">
        <f t="shared" si="19"/>
        <v>2.5527736867943052</v>
      </c>
      <c r="V144" s="6">
        <f t="shared" si="20"/>
        <v>-1.6105017698886392</v>
      </c>
    </row>
    <row r="145" spans="1:22" x14ac:dyDescent="0.3">
      <c r="A145" s="9" t="s">
        <v>29</v>
      </c>
      <c r="B145" s="8">
        <v>1303</v>
      </c>
      <c r="C145" s="8">
        <v>289.11</v>
      </c>
      <c r="D145" s="8">
        <v>274</v>
      </c>
      <c r="E145" s="8">
        <v>7</v>
      </c>
      <c r="F145" s="8">
        <v>281</v>
      </c>
      <c r="G145" s="7">
        <f t="shared" si="14"/>
        <v>2.4911032028469751</v>
      </c>
      <c r="H145" s="8">
        <v>277</v>
      </c>
      <c r="I145" s="8">
        <v>18</v>
      </c>
      <c r="J145" s="8">
        <v>295</v>
      </c>
      <c r="K145" s="7">
        <f t="shared" si="15"/>
        <v>6.1016949152542379</v>
      </c>
      <c r="L145" s="7">
        <f t="shared" si="16"/>
        <v>4.2963990590506063</v>
      </c>
      <c r="M145" s="8">
        <v>279</v>
      </c>
      <c r="N145" s="8">
        <v>1</v>
      </c>
      <c r="O145" s="8">
        <v>280</v>
      </c>
      <c r="P145" s="7">
        <f t="shared" si="17"/>
        <v>0.35714285714285715</v>
      </c>
      <c r="Q145" s="8">
        <v>430</v>
      </c>
      <c r="R145" s="8">
        <v>22</v>
      </c>
      <c r="S145" s="8">
        <v>452</v>
      </c>
      <c r="T145" s="7">
        <f t="shared" si="18"/>
        <v>4.8672566371681416</v>
      </c>
      <c r="U145" s="7">
        <f t="shared" si="19"/>
        <v>2.6121997471554992</v>
      </c>
      <c r="V145" s="6">
        <f t="shared" si="20"/>
        <v>-1.6841993118951071</v>
      </c>
    </row>
    <row r="146" spans="1:22" x14ac:dyDescent="0.3">
      <c r="A146" s="9" t="s">
        <v>28</v>
      </c>
      <c r="B146" s="8">
        <v>37</v>
      </c>
      <c r="C146" s="8">
        <v>646.15</v>
      </c>
      <c r="D146" s="8">
        <v>1573</v>
      </c>
      <c r="E146" s="8">
        <v>116</v>
      </c>
      <c r="F146" s="8">
        <v>1689</v>
      </c>
      <c r="G146" s="7">
        <f t="shared" si="14"/>
        <v>6.8679692125518059</v>
      </c>
      <c r="H146" s="8">
        <v>1234</v>
      </c>
      <c r="I146" s="8">
        <v>76</v>
      </c>
      <c r="J146" s="8">
        <v>1310</v>
      </c>
      <c r="K146" s="7">
        <f t="shared" si="15"/>
        <v>5.8015267175572518</v>
      </c>
      <c r="L146" s="7">
        <f t="shared" si="16"/>
        <v>6.3347479650545289</v>
      </c>
      <c r="M146" s="8">
        <v>1535</v>
      </c>
      <c r="N146" s="8">
        <v>106</v>
      </c>
      <c r="O146" s="8">
        <v>1641</v>
      </c>
      <c r="P146" s="7">
        <f t="shared" si="17"/>
        <v>6.4594759293113952</v>
      </c>
      <c r="Q146" s="8">
        <v>1405</v>
      </c>
      <c r="R146" s="8">
        <v>91</v>
      </c>
      <c r="S146" s="8">
        <v>1496</v>
      </c>
      <c r="T146" s="7">
        <f t="shared" si="18"/>
        <v>6.0828877005347595</v>
      </c>
      <c r="U146" s="7">
        <f t="shared" si="19"/>
        <v>6.2711818149230769</v>
      </c>
      <c r="V146" s="6">
        <f t="shared" si="20"/>
        <v>-6.3566150131451948E-2</v>
      </c>
    </row>
    <row r="147" spans="1:22" x14ac:dyDescent="0.3">
      <c r="A147" s="9" t="s">
        <v>28</v>
      </c>
      <c r="B147" s="8">
        <v>38</v>
      </c>
      <c r="C147" s="8">
        <v>341772.15</v>
      </c>
      <c r="D147" s="8">
        <v>111</v>
      </c>
      <c r="E147" s="8">
        <v>1606</v>
      </c>
      <c r="F147" s="8">
        <v>1717</v>
      </c>
      <c r="G147" s="7">
        <f t="shared" si="14"/>
        <v>93.53523587652883</v>
      </c>
      <c r="H147" s="8">
        <v>104</v>
      </c>
      <c r="I147" s="8">
        <v>1235</v>
      </c>
      <c r="J147" s="8">
        <v>1339</v>
      </c>
      <c r="K147" s="7">
        <f t="shared" si="15"/>
        <v>92.233009708737868</v>
      </c>
      <c r="L147" s="7">
        <f t="shared" si="16"/>
        <v>92.884122792633349</v>
      </c>
      <c r="M147" s="8">
        <v>102</v>
      </c>
      <c r="N147" s="8">
        <v>1571</v>
      </c>
      <c r="O147" s="8">
        <v>1673</v>
      </c>
      <c r="P147" s="7">
        <f t="shared" si="17"/>
        <v>93.903167961745368</v>
      </c>
      <c r="Q147" s="8">
        <v>93</v>
      </c>
      <c r="R147" s="8">
        <v>1436</v>
      </c>
      <c r="S147" s="8">
        <v>1529</v>
      </c>
      <c r="T147" s="7">
        <f t="shared" si="18"/>
        <v>93.917593198168731</v>
      </c>
      <c r="U147" s="7">
        <f t="shared" si="19"/>
        <v>93.910380579957049</v>
      </c>
      <c r="V147" s="6">
        <f t="shared" si="20"/>
        <v>1.0262577873237007</v>
      </c>
    </row>
    <row r="148" spans="1:22" x14ac:dyDescent="0.3">
      <c r="A148" s="9" t="s">
        <v>28</v>
      </c>
      <c r="B148" s="8">
        <v>98</v>
      </c>
      <c r="C148" s="8">
        <v>228329.03</v>
      </c>
      <c r="D148" s="8">
        <v>86</v>
      </c>
      <c r="E148" s="8">
        <v>961</v>
      </c>
      <c r="F148" s="8">
        <v>1047</v>
      </c>
      <c r="G148" s="7">
        <f t="shared" si="14"/>
        <v>91.786055396370585</v>
      </c>
      <c r="H148" s="8">
        <v>115</v>
      </c>
      <c r="I148" s="8">
        <v>1213</v>
      </c>
      <c r="J148" s="8">
        <v>1328</v>
      </c>
      <c r="K148" s="7">
        <f t="shared" si="15"/>
        <v>91.340361445783131</v>
      </c>
      <c r="L148" s="7">
        <f t="shared" si="16"/>
        <v>91.563208421076865</v>
      </c>
      <c r="M148" s="8">
        <v>78</v>
      </c>
      <c r="N148" s="8">
        <v>1006</v>
      </c>
      <c r="O148" s="8">
        <v>1084</v>
      </c>
      <c r="P148" s="7">
        <f t="shared" si="17"/>
        <v>92.804428044280442</v>
      </c>
      <c r="Q148" s="8">
        <v>89</v>
      </c>
      <c r="R148" s="8">
        <v>985</v>
      </c>
      <c r="S148" s="8">
        <v>1074</v>
      </c>
      <c r="T148" s="7">
        <f t="shared" si="18"/>
        <v>91.713221601489764</v>
      </c>
      <c r="U148" s="7">
        <f t="shared" si="19"/>
        <v>92.258824822885103</v>
      </c>
      <c r="V148" s="6">
        <f t="shared" si="20"/>
        <v>0.69561640180823758</v>
      </c>
    </row>
    <row r="149" spans="1:22" x14ac:dyDescent="0.3">
      <c r="A149" s="9" t="s">
        <v>28</v>
      </c>
      <c r="B149" s="8">
        <v>121</v>
      </c>
      <c r="C149" s="8">
        <v>304637.13</v>
      </c>
      <c r="D149" s="8">
        <v>88</v>
      </c>
      <c r="E149" s="8">
        <v>1175</v>
      </c>
      <c r="F149" s="8">
        <v>1263</v>
      </c>
      <c r="G149" s="7">
        <f t="shared" si="14"/>
        <v>93.032462391132213</v>
      </c>
      <c r="H149" s="8">
        <v>125</v>
      </c>
      <c r="I149" s="8">
        <v>1450</v>
      </c>
      <c r="J149" s="8">
        <v>1575</v>
      </c>
      <c r="K149" s="7">
        <f t="shared" si="15"/>
        <v>92.063492063492063</v>
      </c>
      <c r="L149" s="7">
        <f t="shared" si="16"/>
        <v>92.547977227312145</v>
      </c>
      <c r="M149" s="8">
        <v>70</v>
      </c>
      <c r="N149" s="8">
        <v>1246</v>
      </c>
      <c r="O149" s="8">
        <v>1316</v>
      </c>
      <c r="P149" s="7">
        <f t="shared" si="17"/>
        <v>94.680851063829792</v>
      </c>
      <c r="Q149" s="8">
        <v>89</v>
      </c>
      <c r="R149" s="8">
        <v>1220</v>
      </c>
      <c r="S149" s="8">
        <v>1309</v>
      </c>
      <c r="T149" s="7">
        <f t="shared" si="18"/>
        <v>93.200916730328501</v>
      </c>
      <c r="U149" s="7">
        <f t="shared" si="19"/>
        <v>93.940883897079146</v>
      </c>
      <c r="V149" s="6">
        <f t="shared" si="20"/>
        <v>1.3929066697670009</v>
      </c>
    </row>
    <row r="150" spans="1:22" x14ac:dyDescent="0.3">
      <c r="A150" s="9" t="s">
        <v>28</v>
      </c>
      <c r="B150" s="8">
        <v>137</v>
      </c>
      <c r="C150" s="8">
        <v>341235.93</v>
      </c>
      <c r="D150" s="8">
        <v>89</v>
      </c>
      <c r="E150" s="8">
        <v>1349</v>
      </c>
      <c r="F150" s="8">
        <v>1438</v>
      </c>
      <c r="G150" s="7">
        <f t="shared" si="14"/>
        <v>93.810848400556324</v>
      </c>
      <c r="H150" s="8">
        <v>80</v>
      </c>
      <c r="I150" s="8">
        <v>1731</v>
      </c>
      <c r="J150" s="8">
        <v>1811</v>
      </c>
      <c r="K150" s="7">
        <f t="shared" si="15"/>
        <v>95.582551076753177</v>
      </c>
      <c r="L150" s="7">
        <f t="shared" si="16"/>
        <v>94.696699738654758</v>
      </c>
      <c r="M150" s="8">
        <v>70</v>
      </c>
      <c r="N150" s="8">
        <v>1435</v>
      </c>
      <c r="O150" s="8">
        <v>1505</v>
      </c>
      <c r="P150" s="7">
        <f t="shared" si="17"/>
        <v>95.348837209302332</v>
      </c>
      <c r="Q150" s="8">
        <v>73</v>
      </c>
      <c r="R150" s="8">
        <v>1399</v>
      </c>
      <c r="S150" s="8">
        <v>1472</v>
      </c>
      <c r="T150" s="7">
        <f t="shared" si="18"/>
        <v>95.040760869565219</v>
      </c>
      <c r="U150" s="7">
        <f t="shared" si="19"/>
        <v>95.194799039433775</v>
      </c>
      <c r="V150" s="6">
        <f t="shared" si="20"/>
        <v>0.49809930077901754</v>
      </c>
    </row>
    <row r="151" spans="1:22" x14ac:dyDescent="0.3">
      <c r="A151" s="9" t="s">
        <v>28</v>
      </c>
      <c r="B151" s="8">
        <v>142</v>
      </c>
      <c r="C151" s="8">
        <v>328570.03000000003</v>
      </c>
      <c r="D151" s="8">
        <v>187</v>
      </c>
      <c r="E151" s="8">
        <v>1307</v>
      </c>
      <c r="F151" s="8">
        <v>1494</v>
      </c>
      <c r="G151" s="7">
        <f t="shared" si="14"/>
        <v>87.483266398929047</v>
      </c>
      <c r="H151" s="8">
        <v>234</v>
      </c>
      <c r="I151" s="8">
        <v>1661</v>
      </c>
      <c r="J151" s="8">
        <v>1895</v>
      </c>
      <c r="K151" s="7">
        <f t="shared" si="15"/>
        <v>87.651715039577837</v>
      </c>
      <c r="L151" s="7">
        <f t="shared" si="16"/>
        <v>87.567490719253442</v>
      </c>
      <c r="M151" s="8">
        <v>102</v>
      </c>
      <c r="N151" s="8">
        <v>1490</v>
      </c>
      <c r="O151" s="8">
        <v>1592</v>
      </c>
      <c r="P151" s="7">
        <f t="shared" si="17"/>
        <v>93.5929648241206</v>
      </c>
      <c r="Q151" s="8">
        <v>141</v>
      </c>
      <c r="R151" s="8">
        <v>1411</v>
      </c>
      <c r="S151" s="8">
        <v>1552</v>
      </c>
      <c r="T151" s="7">
        <f t="shared" si="18"/>
        <v>90.914948453608247</v>
      </c>
      <c r="U151" s="7">
        <f t="shared" si="19"/>
        <v>92.253956638864423</v>
      </c>
      <c r="V151" s="6">
        <f t="shared" si="20"/>
        <v>4.6864659196109812</v>
      </c>
    </row>
    <row r="152" spans="1:22" x14ac:dyDescent="0.3">
      <c r="A152" s="9" t="s">
        <v>28</v>
      </c>
      <c r="B152" s="8">
        <v>151</v>
      </c>
      <c r="C152" s="8">
        <v>357847.03</v>
      </c>
      <c r="D152" s="8">
        <v>161</v>
      </c>
      <c r="E152" s="8">
        <v>1422</v>
      </c>
      <c r="F152" s="8">
        <v>1583</v>
      </c>
      <c r="G152" s="7">
        <f t="shared" si="14"/>
        <v>89.829437776373979</v>
      </c>
      <c r="H152" s="8">
        <v>195</v>
      </c>
      <c r="I152" s="8">
        <v>1828</v>
      </c>
      <c r="J152" s="8">
        <v>2023</v>
      </c>
      <c r="K152" s="7">
        <f t="shared" si="15"/>
        <v>90.360850222441911</v>
      </c>
      <c r="L152" s="7">
        <f t="shared" si="16"/>
        <v>90.095143999407952</v>
      </c>
      <c r="M152" s="8">
        <v>101</v>
      </c>
      <c r="N152" s="8">
        <v>1589</v>
      </c>
      <c r="O152" s="8">
        <v>1690</v>
      </c>
      <c r="P152" s="7">
        <f t="shared" si="17"/>
        <v>94.023668639053255</v>
      </c>
      <c r="Q152" s="8">
        <v>132</v>
      </c>
      <c r="R152" s="8">
        <v>1526</v>
      </c>
      <c r="S152" s="8">
        <v>1658</v>
      </c>
      <c r="T152" s="7">
        <f t="shared" si="18"/>
        <v>92.038600723763579</v>
      </c>
      <c r="U152" s="7">
        <f t="shared" si="19"/>
        <v>93.031134681408417</v>
      </c>
      <c r="V152" s="6">
        <f t="shared" si="20"/>
        <v>2.9359906820004653</v>
      </c>
    </row>
    <row r="153" spans="1:22" x14ac:dyDescent="0.3">
      <c r="A153" s="9" t="s">
        <v>28</v>
      </c>
      <c r="B153" s="8">
        <v>185</v>
      </c>
      <c r="C153" s="8">
        <v>507612.93</v>
      </c>
      <c r="D153" s="8">
        <v>7</v>
      </c>
      <c r="E153" s="8">
        <v>1697</v>
      </c>
      <c r="F153" s="8">
        <v>1704</v>
      </c>
      <c r="G153" s="7">
        <f t="shared" si="14"/>
        <v>99.589201877934272</v>
      </c>
      <c r="H153" s="8">
        <v>11</v>
      </c>
      <c r="I153" s="8">
        <v>2291</v>
      </c>
      <c r="J153" s="8">
        <v>2302</v>
      </c>
      <c r="K153" s="7">
        <f t="shared" si="15"/>
        <v>99.522154648132059</v>
      </c>
      <c r="L153" s="7">
        <f t="shared" si="16"/>
        <v>99.555678263033172</v>
      </c>
      <c r="M153" s="8">
        <v>7</v>
      </c>
      <c r="N153" s="8">
        <v>1903</v>
      </c>
      <c r="O153" s="8">
        <v>1910</v>
      </c>
      <c r="P153" s="7">
        <f t="shared" si="17"/>
        <v>99.633507853403131</v>
      </c>
      <c r="Q153" s="8">
        <v>9</v>
      </c>
      <c r="R153" s="8">
        <v>1823</v>
      </c>
      <c r="S153" s="8">
        <v>1832</v>
      </c>
      <c r="T153" s="7">
        <f t="shared" si="18"/>
        <v>99.508733624454152</v>
      </c>
      <c r="U153" s="7">
        <f t="shared" si="19"/>
        <v>99.571120738928641</v>
      </c>
      <c r="V153" s="6">
        <f t="shared" si="20"/>
        <v>1.5442475895468988E-2</v>
      </c>
    </row>
    <row r="154" spans="1:22" x14ac:dyDescent="0.3">
      <c r="A154" s="9" t="s">
        <v>28</v>
      </c>
      <c r="B154" s="8">
        <v>248</v>
      </c>
      <c r="C154" s="8">
        <v>475154.93</v>
      </c>
      <c r="D154" s="8">
        <v>131</v>
      </c>
      <c r="E154" s="8">
        <v>1798</v>
      </c>
      <c r="F154" s="8">
        <v>1929</v>
      </c>
      <c r="G154" s="7">
        <f t="shared" si="14"/>
        <v>93.208916537065832</v>
      </c>
      <c r="H154" s="8">
        <v>159</v>
      </c>
      <c r="I154" s="8">
        <v>2416</v>
      </c>
      <c r="J154" s="8">
        <v>2575</v>
      </c>
      <c r="K154" s="7">
        <f t="shared" si="15"/>
        <v>93.825242718446603</v>
      </c>
      <c r="L154" s="7">
        <f t="shared" si="16"/>
        <v>93.517079627756218</v>
      </c>
      <c r="M154" s="8">
        <v>118</v>
      </c>
      <c r="N154" s="8">
        <v>2160</v>
      </c>
      <c r="O154" s="8">
        <v>2278</v>
      </c>
      <c r="P154" s="7">
        <f t="shared" si="17"/>
        <v>94.82001755926251</v>
      </c>
      <c r="Q154" s="8">
        <v>129</v>
      </c>
      <c r="R154" s="8">
        <v>2036</v>
      </c>
      <c r="S154" s="8">
        <v>2165</v>
      </c>
      <c r="T154" s="7">
        <f t="shared" si="18"/>
        <v>94.04157043879907</v>
      </c>
      <c r="U154" s="7">
        <f t="shared" si="19"/>
        <v>94.430793999030783</v>
      </c>
      <c r="V154" s="6">
        <f t="shared" si="20"/>
        <v>0.91371437127456545</v>
      </c>
    </row>
    <row r="155" spans="1:22" x14ac:dyDescent="0.3">
      <c r="A155" s="9" t="s">
        <v>28</v>
      </c>
      <c r="B155" s="8">
        <v>263</v>
      </c>
      <c r="C155" s="8">
        <v>540330.93000000005</v>
      </c>
      <c r="D155" s="8">
        <v>77</v>
      </c>
      <c r="E155" s="8">
        <v>2003</v>
      </c>
      <c r="F155" s="8">
        <v>2080</v>
      </c>
      <c r="G155" s="7">
        <f t="shared" si="14"/>
        <v>96.29807692307692</v>
      </c>
      <c r="H155" s="8">
        <v>94</v>
      </c>
      <c r="I155" s="8">
        <v>2586</v>
      </c>
      <c r="J155" s="8">
        <v>2680</v>
      </c>
      <c r="K155" s="7">
        <f t="shared" si="15"/>
        <v>96.492537313432834</v>
      </c>
      <c r="L155" s="7">
        <f t="shared" si="16"/>
        <v>96.395307118254877</v>
      </c>
      <c r="M155" s="8">
        <v>92</v>
      </c>
      <c r="N155" s="8">
        <v>2343</v>
      </c>
      <c r="O155" s="8">
        <v>2435</v>
      </c>
      <c r="P155" s="7">
        <f t="shared" si="17"/>
        <v>96.221765913757693</v>
      </c>
      <c r="Q155" s="8">
        <v>88</v>
      </c>
      <c r="R155" s="8">
        <v>2160</v>
      </c>
      <c r="S155" s="8">
        <v>2248</v>
      </c>
      <c r="T155" s="7">
        <f t="shared" si="18"/>
        <v>96.085409252669038</v>
      </c>
      <c r="U155" s="7">
        <f t="shared" si="19"/>
        <v>96.153587583213366</v>
      </c>
      <c r="V155" s="6">
        <f t="shared" si="20"/>
        <v>-0.24171953504151134</v>
      </c>
    </row>
    <row r="156" spans="1:22" x14ac:dyDescent="0.3">
      <c r="A156" s="9" t="s">
        <v>28</v>
      </c>
      <c r="B156" s="8">
        <v>279</v>
      </c>
      <c r="C156" s="8">
        <v>45138.34</v>
      </c>
      <c r="D156" s="8">
        <v>1728</v>
      </c>
      <c r="E156" s="8">
        <v>460</v>
      </c>
      <c r="F156" s="8">
        <v>2188</v>
      </c>
      <c r="G156" s="7">
        <f t="shared" si="14"/>
        <v>21.023765996343695</v>
      </c>
      <c r="H156" s="8">
        <v>2127</v>
      </c>
      <c r="I156" s="8">
        <v>554</v>
      </c>
      <c r="J156" s="8">
        <v>2681</v>
      </c>
      <c r="K156" s="7">
        <f t="shared" si="15"/>
        <v>20.663931368892204</v>
      </c>
      <c r="L156" s="7">
        <f t="shared" si="16"/>
        <v>20.843848682617949</v>
      </c>
      <c r="M156" s="8">
        <v>2052</v>
      </c>
      <c r="N156" s="8">
        <v>467</v>
      </c>
      <c r="O156" s="8">
        <v>2519</v>
      </c>
      <c r="P156" s="7">
        <f t="shared" si="17"/>
        <v>18.539102818578801</v>
      </c>
      <c r="Q156" s="8">
        <v>1910</v>
      </c>
      <c r="R156" s="8">
        <v>421</v>
      </c>
      <c r="S156" s="8">
        <v>2331</v>
      </c>
      <c r="T156" s="7">
        <f t="shared" si="18"/>
        <v>18.060918060918059</v>
      </c>
      <c r="U156" s="7">
        <f t="shared" si="19"/>
        <v>18.30001043974843</v>
      </c>
      <c r="V156" s="6">
        <f t="shared" si="20"/>
        <v>-2.5438382428695192</v>
      </c>
    </row>
    <row r="157" spans="1:22" x14ac:dyDescent="0.3">
      <c r="A157" s="9" t="s">
        <v>28</v>
      </c>
      <c r="B157" s="8">
        <v>356</v>
      </c>
      <c r="C157" s="8">
        <v>401023.93</v>
      </c>
      <c r="D157" s="8">
        <v>36</v>
      </c>
      <c r="E157" s="8">
        <v>1940</v>
      </c>
      <c r="F157" s="8">
        <v>1976</v>
      </c>
      <c r="G157" s="7">
        <f t="shared" si="14"/>
        <v>98.178137651821856</v>
      </c>
      <c r="H157" s="8">
        <v>53</v>
      </c>
      <c r="I157" s="8">
        <v>1685</v>
      </c>
      <c r="J157" s="8">
        <v>1738</v>
      </c>
      <c r="K157" s="7">
        <f t="shared" si="15"/>
        <v>96.950517836593789</v>
      </c>
      <c r="L157" s="7">
        <f t="shared" si="16"/>
        <v>97.564327744207816</v>
      </c>
      <c r="M157" s="8">
        <v>53</v>
      </c>
      <c r="N157" s="8">
        <v>1987</v>
      </c>
      <c r="O157" s="8">
        <v>2040</v>
      </c>
      <c r="P157" s="7">
        <f t="shared" si="17"/>
        <v>97.401960784313729</v>
      </c>
      <c r="Q157" s="8">
        <v>44</v>
      </c>
      <c r="R157" s="8">
        <v>1954</v>
      </c>
      <c r="S157" s="8">
        <v>1998</v>
      </c>
      <c r="T157" s="7">
        <f t="shared" si="18"/>
        <v>97.797797797797799</v>
      </c>
      <c r="U157" s="7">
        <f t="shared" si="19"/>
        <v>97.599879291055771</v>
      </c>
      <c r="V157" s="6">
        <f t="shared" si="20"/>
        <v>3.5551546847955251E-2</v>
      </c>
    </row>
    <row r="158" spans="1:22" x14ac:dyDescent="0.3">
      <c r="A158" s="9" t="s">
        <v>28</v>
      </c>
      <c r="B158" s="8">
        <v>365</v>
      </c>
      <c r="C158" s="8">
        <v>431432.93</v>
      </c>
      <c r="D158" s="8">
        <v>67</v>
      </c>
      <c r="E158" s="8">
        <v>1809</v>
      </c>
      <c r="F158" s="8">
        <v>1876</v>
      </c>
      <c r="G158" s="7">
        <f t="shared" si="14"/>
        <v>96.428571428571431</v>
      </c>
      <c r="H158" s="8">
        <v>72</v>
      </c>
      <c r="I158" s="8">
        <v>1608</v>
      </c>
      <c r="J158" s="8">
        <v>1680</v>
      </c>
      <c r="K158" s="7">
        <f t="shared" si="15"/>
        <v>95.714285714285722</v>
      </c>
      <c r="L158" s="7">
        <f t="shared" si="16"/>
        <v>96.071428571428584</v>
      </c>
      <c r="M158" s="8">
        <v>103</v>
      </c>
      <c r="N158" s="8">
        <v>1791</v>
      </c>
      <c r="O158" s="8">
        <v>1894</v>
      </c>
      <c r="P158" s="7">
        <f t="shared" si="17"/>
        <v>94.561774023231266</v>
      </c>
      <c r="Q158" s="8">
        <v>101</v>
      </c>
      <c r="R158" s="8">
        <v>1787</v>
      </c>
      <c r="S158" s="8">
        <v>1888</v>
      </c>
      <c r="T158" s="7">
        <f t="shared" si="18"/>
        <v>94.650423728813564</v>
      </c>
      <c r="U158" s="7">
        <f t="shared" si="19"/>
        <v>94.606098876022415</v>
      </c>
      <c r="V158" s="6">
        <f t="shared" si="20"/>
        <v>-1.4653296954061688</v>
      </c>
    </row>
    <row r="159" spans="1:22" x14ac:dyDescent="0.3">
      <c r="A159" s="9" t="s">
        <v>28</v>
      </c>
      <c r="B159" s="8">
        <v>372</v>
      </c>
      <c r="C159" s="8">
        <v>363225.34</v>
      </c>
      <c r="D159" s="8">
        <v>167</v>
      </c>
      <c r="E159" s="8">
        <v>1555</v>
      </c>
      <c r="F159" s="8">
        <v>1722</v>
      </c>
      <c r="G159" s="7">
        <f t="shared" si="14"/>
        <v>90.301974448315917</v>
      </c>
      <c r="H159" s="8">
        <v>154</v>
      </c>
      <c r="I159" s="8">
        <v>1472</v>
      </c>
      <c r="J159" s="8">
        <v>1626</v>
      </c>
      <c r="K159" s="7">
        <f t="shared" si="15"/>
        <v>90.528905289052886</v>
      </c>
      <c r="L159" s="7">
        <f t="shared" si="16"/>
        <v>90.415439868684402</v>
      </c>
      <c r="M159" s="8">
        <v>170</v>
      </c>
      <c r="N159" s="8">
        <v>1547</v>
      </c>
      <c r="O159" s="8">
        <v>1717</v>
      </c>
      <c r="P159" s="7">
        <f t="shared" si="17"/>
        <v>90.099009900990097</v>
      </c>
      <c r="Q159" s="8">
        <v>144</v>
      </c>
      <c r="R159" s="8">
        <v>1621</v>
      </c>
      <c r="S159" s="8">
        <v>1765</v>
      </c>
      <c r="T159" s="7">
        <f t="shared" si="18"/>
        <v>91.841359773371096</v>
      </c>
      <c r="U159" s="7">
        <f t="shared" si="19"/>
        <v>90.970184837180597</v>
      </c>
      <c r="V159" s="6">
        <f t="shared" si="20"/>
        <v>0.5547449684961947</v>
      </c>
    </row>
    <row r="160" spans="1:22" x14ac:dyDescent="0.3">
      <c r="A160" s="9" t="s">
        <v>28</v>
      </c>
      <c r="B160" s="8">
        <v>388</v>
      </c>
      <c r="C160" s="8">
        <v>14814.34</v>
      </c>
      <c r="D160" s="8">
        <v>1352</v>
      </c>
      <c r="E160" s="8">
        <v>193</v>
      </c>
      <c r="F160" s="8">
        <v>1545</v>
      </c>
      <c r="G160" s="7">
        <f t="shared" si="14"/>
        <v>12.491909385113269</v>
      </c>
      <c r="H160" s="8">
        <v>1466</v>
      </c>
      <c r="I160" s="8">
        <v>213</v>
      </c>
      <c r="J160" s="8">
        <v>1679</v>
      </c>
      <c r="K160" s="7">
        <f t="shared" si="15"/>
        <v>12.686122692078619</v>
      </c>
      <c r="L160" s="7">
        <f t="shared" si="16"/>
        <v>12.589016038595943</v>
      </c>
      <c r="M160" s="8">
        <v>1345</v>
      </c>
      <c r="N160" s="8">
        <v>158</v>
      </c>
      <c r="O160" s="8">
        <v>1503</v>
      </c>
      <c r="P160" s="7">
        <f t="shared" si="17"/>
        <v>10.512308715901531</v>
      </c>
      <c r="Q160" s="8">
        <v>1478</v>
      </c>
      <c r="R160" s="8">
        <v>185</v>
      </c>
      <c r="S160" s="8">
        <v>1663</v>
      </c>
      <c r="T160" s="7">
        <f t="shared" si="18"/>
        <v>11.124473842453398</v>
      </c>
      <c r="U160" s="7">
        <f t="shared" si="19"/>
        <v>10.818391279177465</v>
      </c>
      <c r="V160" s="6">
        <f t="shared" si="20"/>
        <v>-1.7706247594184781</v>
      </c>
    </row>
    <row r="161" spans="1:22" x14ac:dyDescent="0.3">
      <c r="A161" s="9" t="s">
        <v>28</v>
      </c>
      <c r="B161" s="8">
        <v>461</v>
      </c>
      <c r="C161" s="8">
        <v>1261.03</v>
      </c>
      <c r="D161" s="8">
        <v>1718</v>
      </c>
      <c r="E161" s="8">
        <v>148</v>
      </c>
      <c r="F161" s="8">
        <v>1866</v>
      </c>
      <c r="G161" s="7">
        <f t="shared" si="14"/>
        <v>7.9314040728831721</v>
      </c>
      <c r="H161" s="8">
        <v>2088</v>
      </c>
      <c r="I161" s="8">
        <v>176</v>
      </c>
      <c r="J161" s="8">
        <v>2264</v>
      </c>
      <c r="K161" s="7">
        <f t="shared" si="15"/>
        <v>7.7738515901060072</v>
      </c>
      <c r="L161" s="7">
        <f t="shared" si="16"/>
        <v>7.8526278314945896</v>
      </c>
      <c r="M161" s="8">
        <v>1504</v>
      </c>
      <c r="N161" s="8">
        <v>122</v>
      </c>
      <c r="O161" s="8">
        <v>1626</v>
      </c>
      <c r="P161" s="7">
        <f t="shared" si="17"/>
        <v>7.5030750307503071</v>
      </c>
      <c r="Q161" s="8">
        <v>1900</v>
      </c>
      <c r="R161" s="8">
        <v>146</v>
      </c>
      <c r="S161" s="8">
        <v>2046</v>
      </c>
      <c r="T161" s="7">
        <f t="shared" si="18"/>
        <v>7.1358748778103624</v>
      </c>
      <c r="U161" s="7">
        <f t="shared" si="19"/>
        <v>7.3194749542803343</v>
      </c>
      <c r="V161" s="6">
        <f t="shared" si="20"/>
        <v>-0.53315287721425531</v>
      </c>
    </row>
    <row r="162" spans="1:22" x14ac:dyDescent="0.3">
      <c r="A162" s="9" t="s">
        <v>28</v>
      </c>
      <c r="B162" s="8">
        <v>469</v>
      </c>
      <c r="C162" s="8">
        <v>63778.34</v>
      </c>
      <c r="D162" s="8">
        <v>1497</v>
      </c>
      <c r="E162" s="8">
        <v>452</v>
      </c>
      <c r="F162" s="8">
        <v>1949</v>
      </c>
      <c r="G162" s="7">
        <f t="shared" si="14"/>
        <v>23.191380194971781</v>
      </c>
      <c r="H162" s="8">
        <v>1855</v>
      </c>
      <c r="I162" s="8">
        <v>516</v>
      </c>
      <c r="J162" s="8">
        <v>2371</v>
      </c>
      <c r="K162" s="7">
        <f t="shared" si="15"/>
        <v>21.762969211303247</v>
      </c>
      <c r="L162" s="7">
        <f t="shared" si="16"/>
        <v>22.477174703137514</v>
      </c>
      <c r="M162" s="8">
        <v>1391</v>
      </c>
      <c r="N162" s="8">
        <v>297</v>
      </c>
      <c r="O162" s="8">
        <v>1688</v>
      </c>
      <c r="P162" s="7">
        <f t="shared" si="17"/>
        <v>17.59478672985782</v>
      </c>
      <c r="Q162" s="8">
        <v>1702</v>
      </c>
      <c r="R162" s="8">
        <v>415</v>
      </c>
      <c r="S162" s="8">
        <v>2117</v>
      </c>
      <c r="T162" s="7">
        <f t="shared" si="18"/>
        <v>19.603212092583846</v>
      </c>
      <c r="U162" s="7">
        <f t="shared" si="19"/>
        <v>18.598999411220831</v>
      </c>
      <c r="V162" s="6">
        <f t="shared" si="20"/>
        <v>-3.8781752919166834</v>
      </c>
    </row>
    <row r="163" spans="1:22" x14ac:dyDescent="0.3">
      <c r="A163" s="9" t="s">
        <v>28</v>
      </c>
      <c r="B163" s="8">
        <v>550</v>
      </c>
      <c r="C163" s="8">
        <v>483630.34</v>
      </c>
      <c r="D163" s="8">
        <v>635</v>
      </c>
      <c r="E163" s="8">
        <v>2024</v>
      </c>
      <c r="F163" s="8">
        <v>2659</v>
      </c>
      <c r="G163" s="7">
        <f t="shared" si="14"/>
        <v>76.118841669800673</v>
      </c>
      <c r="H163" s="8">
        <v>845</v>
      </c>
      <c r="I163" s="8">
        <v>2523</v>
      </c>
      <c r="J163" s="8">
        <v>3368</v>
      </c>
      <c r="K163" s="7">
        <f t="shared" si="15"/>
        <v>74.910926365795731</v>
      </c>
      <c r="L163" s="7">
        <f t="shared" si="16"/>
        <v>75.514884017798209</v>
      </c>
      <c r="M163" s="8">
        <v>403</v>
      </c>
      <c r="N163" s="8">
        <v>2298</v>
      </c>
      <c r="O163" s="8">
        <v>2701</v>
      </c>
      <c r="P163" s="7">
        <f t="shared" si="17"/>
        <v>85.079600148093306</v>
      </c>
      <c r="Q163" s="8">
        <v>537</v>
      </c>
      <c r="R163" s="8">
        <v>2219</v>
      </c>
      <c r="S163" s="8">
        <v>2756</v>
      </c>
      <c r="T163" s="7">
        <f t="shared" si="18"/>
        <v>80.515239477503627</v>
      </c>
      <c r="U163" s="7">
        <f t="shared" si="19"/>
        <v>82.797419812798466</v>
      </c>
      <c r="V163" s="6">
        <f t="shared" si="20"/>
        <v>7.2825357950002569</v>
      </c>
    </row>
    <row r="164" spans="1:22" x14ac:dyDescent="0.3">
      <c r="A164" s="9" t="s">
        <v>28</v>
      </c>
      <c r="B164" s="8">
        <v>596</v>
      </c>
      <c r="C164" s="8">
        <v>17451.34</v>
      </c>
      <c r="D164" s="8">
        <v>1403</v>
      </c>
      <c r="E164" s="8">
        <v>129</v>
      </c>
      <c r="F164" s="8">
        <v>1532</v>
      </c>
      <c r="G164" s="7">
        <f t="shared" si="14"/>
        <v>8.4203655352480418</v>
      </c>
      <c r="H164" s="8">
        <v>3158</v>
      </c>
      <c r="I164" s="8">
        <v>290</v>
      </c>
      <c r="J164" s="8">
        <v>3448</v>
      </c>
      <c r="K164" s="7">
        <f t="shared" si="15"/>
        <v>8.4106728538283058</v>
      </c>
      <c r="L164" s="7">
        <f t="shared" si="16"/>
        <v>8.4155191945381738</v>
      </c>
      <c r="M164" s="8">
        <v>1356</v>
      </c>
      <c r="N164" s="8">
        <v>285</v>
      </c>
      <c r="O164" s="8">
        <v>1641</v>
      </c>
      <c r="P164" s="7">
        <f t="shared" si="17"/>
        <v>17.367458866544791</v>
      </c>
      <c r="Q164" s="8">
        <v>1711</v>
      </c>
      <c r="R164" s="8">
        <v>216</v>
      </c>
      <c r="S164" s="8">
        <v>1927</v>
      </c>
      <c r="T164" s="7">
        <f t="shared" si="18"/>
        <v>11.209133367929423</v>
      </c>
      <c r="U164" s="7">
        <f t="shared" si="19"/>
        <v>14.288296117237106</v>
      </c>
      <c r="V164" s="6">
        <f t="shared" si="20"/>
        <v>5.8727769226989324</v>
      </c>
    </row>
    <row r="165" spans="1:22" x14ac:dyDescent="0.3">
      <c r="A165" s="9" t="s">
        <v>28</v>
      </c>
      <c r="B165" s="8">
        <v>677</v>
      </c>
      <c r="C165" s="8">
        <v>460478.93</v>
      </c>
      <c r="D165" s="8">
        <v>0</v>
      </c>
      <c r="E165" s="8">
        <v>1783</v>
      </c>
      <c r="F165" s="8">
        <v>1783</v>
      </c>
      <c r="G165" s="7">
        <f t="shared" si="14"/>
        <v>100</v>
      </c>
      <c r="H165" s="8">
        <v>3</v>
      </c>
      <c r="I165" s="8">
        <v>1694</v>
      </c>
      <c r="J165" s="8">
        <v>1697</v>
      </c>
      <c r="K165" s="7">
        <f t="shared" si="15"/>
        <v>99.823217442545669</v>
      </c>
      <c r="L165" s="7">
        <f t="shared" si="16"/>
        <v>99.911608721272842</v>
      </c>
      <c r="M165" s="8">
        <v>0</v>
      </c>
      <c r="N165" s="8">
        <v>1763</v>
      </c>
      <c r="O165" s="8">
        <v>1763</v>
      </c>
      <c r="P165" s="7">
        <f t="shared" si="17"/>
        <v>100</v>
      </c>
      <c r="Q165" s="8">
        <v>1</v>
      </c>
      <c r="R165" s="8">
        <v>1762</v>
      </c>
      <c r="S165" s="8">
        <v>1763</v>
      </c>
      <c r="T165" s="7">
        <f t="shared" si="18"/>
        <v>99.943278502552474</v>
      </c>
      <c r="U165" s="7">
        <f t="shared" si="19"/>
        <v>99.97163925127623</v>
      </c>
      <c r="V165" s="6">
        <f t="shared" si="20"/>
        <v>6.0030530003388094E-2</v>
      </c>
    </row>
    <row r="166" spans="1:22" x14ac:dyDescent="0.3">
      <c r="A166" s="9" t="s">
        <v>28</v>
      </c>
      <c r="B166" s="8">
        <v>698</v>
      </c>
      <c r="C166" s="8">
        <v>278113.93</v>
      </c>
      <c r="D166" s="8">
        <v>55</v>
      </c>
      <c r="E166" s="8">
        <v>1332</v>
      </c>
      <c r="F166" s="8">
        <v>1387</v>
      </c>
      <c r="G166" s="7">
        <f t="shared" si="14"/>
        <v>96.034607065609222</v>
      </c>
      <c r="H166" s="8">
        <v>51</v>
      </c>
      <c r="I166" s="8">
        <v>1359</v>
      </c>
      <c r="J166" s="8">
        <v>1410</v>
      </c>
      <c r="K166" s="7">
        <f t="shared" si="15"/>
        <v>96.38297872340425</v>
      </c>
      <c r="L166" s="7">
        <f t="shared" si="16"/>
        <v>96.208792894506729</v>
      </c>
      <c r="M166" s="8">
        <v>51</v>
      </c>
      <c r="N166" s="8">
        <v>1353</v>
      </c>
      <c r="O166" s="8">
        <v>1404</v>
      </c>
      <c r="P166" s="7">
        <f t="shared" si="17"/>
        <v>96.367521367521363</v>
      </c>
      <c r="Q166" s="8">
        <v>55</v>
      </c>
      <c r="R166" s="8">
        <v>1365</v>
      </c>
      <c r="S166" s="8">
        <v>1420</v>
      </c>
      <c r="T166" s="7">
        <f t="shared" si="18"/>
        <v>96.126760563380287</v>
      </c>
      <c r="U166" s="7">
        <f t="shared" si="19"/>
        <v>96.247140965450825</v>
      </c>
      <c r="V166" s="6">
        <f t="shared" si="20"/>
        <v>3.834807094409598E-2</v>
      </c>
    </row>
    <row r="167" spans="1:22" x14ac:dyDescent="0.3">
      <c r="A167" s="9" t="s">
        <v>28</v>
      </c>
      <c r="B167" s="8">
        <v>707</v>
      </c>
      <c r="C167" s="8">
        <v>331190.93</v>
      </c>
      <c r="D167" s="8">
        <v>59</v>
      </c>
      <c r="E167" s="8">
        <v>1360</v>
      </c>
      <c r="F167" s="8">
        <v>1419</v>
      </c>
      <c r="G167" s="7">
        <f t="shared" si="14"/>
        <v>95.842142353770271</v>
      </c>
      <c r="H167" s="8">
        <v>60</v>
      </c>
      <c r="I167" s="8">
        <v>1401</v>
      </c>
      <c r="J167" s="8">
        <v>1461</v>
      </c>
      <c r="K167" s="7">
        <f t="shared" si="15"/>
        <v>95.893223819301838</v>
      </c>
      <c r="L167" s="7">
        <f t="shared" si="16"/>
        <v>95.867683086536061</v>
      </c>
      <c r="M167" s="8">
        <v>59</v>
      </c>
      <c r="N167" s="8">
        <v>1373</v>
      </c>
      <c r="O167" s="8">
        <v>1432</v>
      </c>
      <c r="P167" s="7">
        <f t="shared" si="17"/>
        <v>95.879888268156421</v>
      </c>
      <c r="Q167" s="8">
        <v>73</v>
      </c>
      <c r="R167" s="8">
        <v>1377</v>
      </c>
      <c r="S167" s="8">
        <v>1450</v>
      </c>
      <c r="T167" s="7">
        <f t="shared" si="18"/>
        <v>94.965517241379317</v>
      </c>
      <c r="U167" s="7">
        <f t="shared" si="19"/>
        <v>95.422702754767869</v>
      </c>
      <c r="V167" s="6">
        <f t="shared" si="20"/>
        <v>-0.44498033176819263</v>
      </c>
    </row>
    <row r="168" spans="1:22" x14ac:dyDescent="0.3">
      <c r="A168" s="9" t="s">
        <v>28</v>
      </c>
      <c r="B168" s="8">
        <v>745</v>
      </c>
      <c r="C168" s="8">
        <v>344908.89</v>
      </c>
      <c r="D168" s="8">
        <v>82</v>
      </c>
      <c r="E168" s="8">
        <v>1319</v>
      </c>
      <c r="F168" s="8">
        <v>1401</v>
      </c>
      <c r="G168" s="7">
        <f t="shared" si="14"/>
        <v>94.147037830121334</v>
      </c>
      <c r="H168" s="8">
        <v>116</v>
      </c>
      <c r="I168" s="8">
        <v>1860</v>
      </c>
      <c r="J168" s="8">
        <v>1976</v>
      </c>
      <c r="K168" s="7">
        <f t="shared" si="15"/>
        <v>94.129554655870436</v>
      </c>
      <c r="L168" s="7">
        <f t="shared" si="16"/>
        <v>94.138296242995892</v>
      </c>
      <c r="M168" s="8">
        <v>74</v>
      </c>
      <c r="N168" s="8">
        <v>1342</v>
      </c>
      <c r="O168" s="8">
        <v>1416</v>
      </c>
      <c r="P168" s="7">
        <f t="shared" si="17"/>
        <v>94.774011299435017</v>
      </c>
      <c r="Q168" s="8">
        <v>95</v>
      </c>
      <c r="R168" s="8">
        <v>1388</v>
      </c>
      <c r="S168" s="8">
        <v>1483</v>
      </c>
      <c r="T168" s="7">
        <f t="shared" si="18"/>
        <v>93.594066082265684</v>
      </c>
      <c r="U168" s="7">
        <f t="shared" si="19"/>
        <v>94.184038690850343</v>
      </c>
      <c r="V168" s="6">
        <f t="shared" si="20"/>
        <v>4.5742447854451029E-2</v>
      </c>
    </row>
    <row r="169" spans="1:22" x14ac:dyDescent="0.3">
      <c r="A169" s="9" t="s">
        <v>28</v>
      </c>
      <c r="B169" s="8">
        <v>750</v>
      </c>
      <c r="C169" s="8">
        <v>36250.339999999997</v>
      </c>
      <c r="D169" s="8">
        <v>1135</v>
      </c>
      <c r="E169" s="8">
        <v>223</v>
      </c>
      <c r="F169" s="8">
        <v>1358</v>
      </c>
      <c r="G169" s="7">
        <f t="shared" si="14"/>
        <v>16.421207658321059</v>
      </c>
      <c r="H169" s="8">
        <v>1616</v>
      </c>
      <c r="I169" s="8">
        <v>313</v>
      </c>
      <c r="J169" s="8">
        <v>1929</v>
      </c>
      <c r="K169" s="7">
        <f t="shared" si="15"/>
        <v>16.226023846552618</v>
      </c>
      <c r="L169" s="7">
        <f t="shared" si="16"/>
        <v>16.323615752436837</v>
      </c>
      <c r="M169" s="8">
        <v>1071</v>
      </c>
      <c r="N169" s="8">
        <v>303</v>
      </c>
      <c r="O169" s="8">
        <v>1374</v>
      </c>
      <c r="P169" s="7">
        <f t="shared" si="17"/>
        <v>22.05240174672489</v>
      </c>
      <c r="Q169" s="8">
        <v>1180</v>
      </c>
      <c r="R169" s="8">
        <v>261</v>
      </c>
      <c r="S169" s="8">
        <v>1441</v>
      </c>
      <c r="T169" s="7">
        <f t="shared" si="18"/>
        <v>18.11242192921582</v>
      </c>
      <c r="U169" s="7">
        <f t="shared" si="19"/>
        <v>20.082411837970355</v>
      </c>
      <c r="V169" s="6">
        <f t="shared" si="20"/>
        <v>3.7587960855335183</v>
      </c>
    </row>
    <row r="170" spans="1:22" x14ac:dyDescent="0.3">
      <c r="A170" s="9" t="s">
        <v>28</v>
      </c>
      <c r="B170" s="8">
        <v>767</v>
      </c>
      <c r="C170" s="8">
        <v>289295.53999999998</v>
      </c>
      <c r="D170" s="8">
        <v>114</v>
      </c>
      <c r="E170" s="8">
        <v>1096</v>
      </c>
      <c r="F170" s="8">
        <v>1210</v>
      </c>
      <c r="G170" s="7">
        <f t="shared" si="14"/>
        <v>90.578512396694208</v>
      </c>
      <c r="H170" s="8">
        <v>139</v>
      </c>
      <c r="I170" s="8">
        <v>1633</v>
      </c>
      <c r="J170" s="8">
        <v>1772</v>
      </c>
      <c r="K170" s="7">
        <f t="shared" si="15"/>
        <v>92.155756207674941</v>
      </c>
      <c r="L170" s="7">
        <f t="shared" si="16"/>
        <v>91.367134302184581</v>
      </c>
      <c r="M170" s="8">
        <v>82</v>
      </c>
      <c r="N170" s="8">
        <v>1137</v>
      </c>
      <c r="O170" s="8">
        <v>1219</v>
      </c>
      <c r="P170" s="7">
        <f t="shared" si="17"/>
        <v>93.273174733388018</v>
      </c>
      <c r="Q170" s="8">
        <v>115</v>
      </c>
      <c r="R170" s="8">
        <v>1171</v>
      </c>
      <c r="S170" s="8">
        <v>1286</v>
      </c>
      <c r="T170" s="7">
        <f t="shared" si="18"/>
        <v>91.05754276827372</v>
      </c>
      <c r="U170" s="7">
        <f t="shared" si="19"/>
        <v>92.165358750830876</v>
      </c>
      <c r="V170" s="6">
        <f t="shared" si="20"/>
        <v>0.7982244486462946</v>
      </c>
    </row>
    <row r="171" spans="1:22" x14ac:dyDescent="0.3">
      <c r="A171" s="9" t="s">
        <v>28</v>
      </c>
      <c r="B171" s="8">
        <v>779</v>
      </c>
      <c r="C171" s="8">
        <v>272548.93</v>
      </c>
      <c r="D171" s="8">
        <v>79</v>
      </c>
      <c r="E171" s="8">
        <v>1021</v>
      </c>
      <c r="F171" s="8">
        <v>1100</v>
      </c>
      <c r="G171" s="7">
        <f t="shared" si="14"/>
        <v>92.818181818181827</v>
      </c>
      <c r="H171" s="8">
        <v>108</v>
      </c>
      <c r="I171" s="8">
        <v>1553</v>
      </c>
      <c r="J171" s="8">
        <v>1661</v>
      </c>
      <c r="K171" s="7">
        <f t="shared" si="15"/>
        <v>93.497892835641181</v>
      </c>
      <c r="L171" s="7">
        <f t="shared" si="16"/>
        <v>93.158037326911511</v>
      </c>
      <c r="M171" s="8">
        <v>48</v>
      </c>
      <c r="N171" s="8">
        <v>1067</v>
      </c>
      <c r="O171" s="8">
        <v>1115</v>
      </c>
      <c r="P171" s="7">
        <f t="shared" si="17"/>
        <v>95.695067264573993</v>
      </c>
      <c r="Q171" s="8">
        <v>78</v>
      </c>
      <c r="R171" s="8">
        <v>1096</v>
      </c>
      <c r="S171" s="8">
        <v>1174</v>
      </c>
      <c r="T171" s="7">
        <f t="shared" si="18"/>
        <v>93.35604770017035</v>
      </c>
      <c r="U171" s="7">
        <f t="shared" si="19"/>
        <v>94.525557482372164</v>
      </c>
      <c r="V171" s="6">
        <f t="shared" si="20"/>
        <v>1.3675201554606531</v>
      </c>
    </row>
    <row r="172" spans="1:22" x14ac:dyDescent="0.3">
      <c r="A172" s="9" t="s">
        <v>28</v>
      </c>
      <c r="B172" s="8">
        <v>794</v>
      </c>
      <c r="C172" s="8">
        <v>209743.34</v>
      </c>
      <c r="D172" s="8">
        <v>140</v>
      </c>
      <c r="E172" s="8">
        <v>815</v>
      </c>
      <c r="F172" s="8">
        <v>955</v>
      </c>
      <c r="G172" s="7">
        <f t="shared" si="14"/>
        <v>85.340314136125656</v>
      </c>
      <c r="H172" s="8">
        <v>226</v>
      </c>
      <c r="I172" s="8">
        <v>1297</v>
      </c>
      <c r="J172" s="8">
        <v>1523</v>
      </c>
      <c r="K172" s="7">
        <f t="shared" si="15"/>
        <v>85.160866710439919</v>
      </c>
      <c r="L172" s="7">
        <f t="shared" si="16"/>
        <v>85.250590423282787</v>
      </c>
      <c r="M172" s="8">
        <v>92</v>
      </c>
      <c r="N172" s="8">
        <v>878</v>
      </c>
      <c r="O172" s="8">
        <v>970</v>
      </c>
      <c r="P172" s="7">
        <f t="shared" si="17"/>
        <v>90.515463917525778</v>
      </c>
      <c r="Q172" s="8">
        <v>111</v>
      </c>
      <c r="R172" s="8">
        <v>912</v>
      </c>
      <c r="S172" s="8">
        <v>1023</v>
      </c>
      <c r="T172" s="7">
        <f t="shared" si="18"/>
        <v>89.149560117302045</v>
      </c>
      <c r="U172" s="7">
        <f t="shared" si="19"/>
        <v>89.832512017413904</v>
      </c>
      <c r="V172" s="6">
        <f t="shared" si="20"/>
        <v>4.5819215941311171</v>
      </c>
    </row>
    <row r="173" spans="1:22" x14ac:dyDescent="0.3">
      <c r="A173" s="9" t="s">
        <v>28</v>
      </c>
      <c r="B173" s="8">
        <v>943</v>
      </c>
      <c r="C173" s="8">
        <v>453755.93</v>
      </c>
      <c r="D173" s="8">
        <v>121</v>
      </c>
      <c r="E173" s="8">
        <v>2260</v>
      </c>
      <c r="F173" s="8">
        <v>2381</v>
      </c>
      <c r="G173" s="7">
        <f t="shared" si="14"/>
        <v>94.91810163796724</v>
      </c>
      <c r="H173" s="8">
        <v>92</v>
      </c>
      <c r="I173" s="8">
        <v>2116</v>
      </c>
      <c r="J173" s="8">
        <v>2208</v>
      </c>
      <c r="K173" s="7">
        <f t="shared" si="15"/>
        <v>95.833333333333343</v>
      </c>
      <c r="L173" s="7">
        <f t="shared" si="16"/>
        <v>95.375717485650284</v>
      </c>
      <c r="M173" s="8">
        <v>65</v>
      </c>
      <c r="N173" s="8">
        <v>1748</v>
      </c>
      <c r="O173" s="8">
        <v>1813</v>
      </c>
      <c r="P173" s="7">
        <f t="shared" si="17"/>
        <v>96.414782129067845</v>
      </c>
      <c r="Q173" s="8">
        <v>75</v>
      </c>
      <c r="R173" s="8">
        <v>1954</v>
      </c>
      <c r="S173" s="8">
        <v>2029</v>
      </c>
      <c r="T173" s="7">
        <f t="shared" si="18"/>
        <v>96.303597831444065</v>
      </c>
      <c r="U173" s="7">
        <f t="shared" si="19"/>
        <v>96.359189980255962</v>
      </c>
      <c r="V173" s="6">
        <f t="shared" si="20"/>
        <v>0.98347249460567809</v>
      </c>
    </row>
    <row r="174" spans="1:22" x14ac:dyDescent="0.3">
      <c r="A174" s="9" t="s">
        <v>28</v>
      </c>
      <c r="B174" s="8">
        <v>1175</v>
      </c>
      <c r="C174" s="8">
        <v>33670.339999999997</v>
      </c>
      <c r="D174" s="8">
        <v>1475</v>
      </c>
      <c r="E174" s="8">
        <v>331</v>
      </c>
      <c r="F174" s="8">
        <v>1806</v>
      </c>
      <c r="G174" s="7">
        <f t="shared" si="14"/>
        <v>18.327796234772979</v>
      </c>
      <c r="H174" s="8">
        <v>1225</v>
      </c>
      <c r="I174" s="8">
        <v>282</v>
      </c>
      <c r="J174" s="8">
        <v>1507</v>
      </c>
      <c r="K174" s="7">
        <f t="shared" si="15"/>
        <v>18.712674187126744</v>
      </c>
      <c r="L174" s="7">
        <f t="shared" si="16"/>
        <v>18.520235210949863</v>
      </c>
      <c r="M174" s="8">
        <v>1223</v>
      </c>
      <c r="N174" s="8">
        <v>154</v>
      </c>
      <c r="O174" s="8">
        <v>1377</v>
      </c>
      <c r="P174" s="7">
        <f t="shared" si="17"/>
        <v>11.183732752360203</v>
      </c>
      <c r="Q174" s="8">
        <v>1263</v>
      </c>
      <c r="R174" s="8">
        <v>225</v>
      </c>
      <c r="S174" s="8">
        <v>1488</v>
      </c>
      <c r="T174" s="7">
        <f t="shared" si="18"/>
        <v>15.120967741935484</v>
      </c>
      <c r="U174" s="7">
        <f t="shared" si="19"/>
        <v>13.152350247147844</v>
      </c>
      <c r="V174" s="6">
        <f t="shared" si="20"/>
        <v>-5.3678849638020196</v>
      </c>
    </row>
    <row r="175" spans="1:22" x14ac:dyDescent="0.3">
      <c r="A175" s="9" t="s">
        <v>28</v>
      </c>
      <c r="B175" s="8">
        <v>1258</v>
      </c>
      <c r="C175" s="8">
        <v>444708.93</v>
      </c>
      <c r="D175" s="8">
        <v>75</v>
      </c>
      <c r="E175" s="8">
        <v>2227</v>
      </c>
      <c r="F175" s="8">
        <v>2302</v>
      </c>
      <c r="G175" s="7">
        <f t="shared" si="14"/>
        <v>96.741963509991308</v>
      </c>
      <c r="H175" s="8">
        <v>65</v>
      </c>
      <c r="I175" s="8">
        <v>1725</v>
      </c>
      <c r="J175" s="8">
        <v>1790</v>
      </c>
      <c r="K175" s="7">
        <f t="shared" si="15"/>
        <v>96.36871508379889</v>
      </c>
      <c r="L175" s="7">
        <f t="shared" si="16"/>
        <v>96.555339296895099</v>
      </c>
      <c r="M175" s="8">
        <v>58</v>
      </c>
      <c r="N175" s="8">
        <v>1685</v>
      </c>
      <c r="O175" s="8">
        <v>1743</v>
      </c>
      <c r="P175" s="7">
        <f t="shared" si="17"/>
        <v>96.672403901319555</v>
      </c>
      <c r="Q175" s="8">
        <v>73</v>
      </c>
      <c r="R175" s="8">
        <v>1709</v>
      </c>
      <c r="S175" s="8">
        <v>1782</v>
      </c>
      <c r="T175" s="7">
        <f t="shared" si="18"/>
        <v>95.903479236812572</v>
      </c>
      <c r="U175" s="7">
        <f t="shared" si="19"/>
        <v>96.287941569066064</v>
      </c>
      <c r="V175" s="6">
        <f t="shared" si="20"/>
        <v>-0.26739772782903515</v>
      </c>
    </row>
    <row r="176" spans="1:22" x14ac:dyDescent="0.3">
      <c r="A176" s="9" t="s">
        <v>28</v>
      </c>
      <c r="B176" s="8">
        <v>1286</v>
      </c>
      <c r="C176" s="8">
        <v>481008.93</v>
      </c>
      <c r="D176" s="8">
        <v>145</v>
      </c>
      <c r="E176" s="8">
        <v>2499</v>
      </c>
      <c r="F176" s="8">
        <v>2644</v>
      </c>
      <c r="G176" s="7">
        <f t="shared" si="14"/>
        <v>94.515885022692885</v>
      </c>
      <c r="H176" s="8">
        <v>117</v>
      </c>
      <c r="I176" s="8">
        <v>1975</v>
      </c>
      <c r="J176" s="8">
        <v>2092</v>
      </c>
      <c r="K176" s="7">
        <f t="shared" si="15"/>
        <v>94.407265774378587</v>
      </c>
      <c r="L176" s="7">
        <f t="shared" si="16"/>
        <v>94.461575398535729</v>
      </c>
      <c r="M176" s="8">
        <v>89</v>
      </c>
      <c r="N176" s="8">
        <v>1952</v>
      </c>
      <c r="O176" s="8">
        <v>2041</v>
      </c>
      <c r="P176" s="7">
        <f t="shared" si="17"/>
        <v>95.639392454679083</v>
      </c>
      <c r="Q176" s="8">
        <v>95</v>
      </c>
      <c r="R176" s="8">
        <v>1966</v>
      </c>
      <c r="S176" s="8">
        <v>2061</v>
      </c>
      <c r="T176" s="7">
        <f t="shared" si="18"/>
        <v>95.390587093643859</v>
      </c>
      <c r="U176" s="7">
        <f t="shared" si="19"/>
        <v>95.514989774161478</v>
      </c>
      <c r="V176" s="6">
        <f t="shared" si="20"/>
        <v>1.0534143756257492</v>
      </c>
    </row>
    <row r="177" spans="1:22" x14ac:dyDescent="0.3">
      <c r="A177" s="9" t="s">
        <v>28</v>
      </c>
      <c r="B177" s="8">
        <v>1303</v>
      </c>
      <c r="C177" s="8">
        <v>538177.15</v>
      </c>
      <c r="D177" s="8">
        <v>146</v>
      </c>
      <c r="E177" s="8">
        <v>2797</v>
      </c>
      <c r="F177" s="8">
        <v>2943</v>
      </c>
      <c r="G177" s="7">
        <f t="shared" si="14"/>
        <v>95.039075773020727</v>
      </c>
      <c r="H177" s="8">
        <v>132</v>
      </c>
      <c r="I177" s="8">
        <v>2205</v>
      </c>
      <c r="J177" s="8">
        <v>2337</v>
      </c>
      <c r="K177" s="7">
        <f t="shared" si="15"/>
        <v>94.351732991014131</v>
      </c>
      <c r="L177" s="7">
        <f t="shared" si="16"/>
        <v>94.695404382017429</v>
      </c>
      <c r="M177" s="8">
        <v>98</v>
      </c>
      <c r="N177" s="8">
        <v>2142</v>
      </c>
      <c r="O177" s="8">
        <v>2240</v>
      </c>
      <c r="P177" s="7">
        <f t="shared" si="17"/>
        <v>95.625</v>
      </c>
      <c r="Q177" s="8">
        <v>115</v>
      </c>
      <c r="R177" s="8">
        <v>2168</v>
      </c>
      <c r="S177" s="8">
        <v>2283</v>
      </c>
      <c r="T177" s="7">
        <f t="shared" si="18"/>
        <v>94.96276828734122</v>
      </c>
      <c r="U177" s="7">
        <f t="shared" si="19"/>
        <v>95.29388414367061</v>
      </c>
      <c r="V177" s="6">
        <f t="shared" si="20"/>
        <v>0.59847976165318073</v>
      </c>
    </row>
    <row r="178" spans="1:22" x14ac:dyDescent="0.3">
      <c r="A178" s="9" t="s">
        <v>28</v>
      </c>
      <c r="B178" s="8">
        <v>1318</v>
      </c>
      <c r="C178" s="8">
        <v>649991.93000000005</v>
      </c>
      <c r="D178" s="8">
        <v>129</v>
      </c>
      <c r="E178" s="8">
        <v>3032</v>
      </c>
      <c r="F178" s="8">
        <v>3161</v>
      </c>
      <c r="G178" s="7">
        <f t="shared" si="14"/>
        <v>95.919012970578933</v>
      </c>
      <c r="H178" s="8">
        <v>115</v>
      </c>
      <c r="I178" s="8">
        <v>2442</v>
      </c>
      <c r="J178" s="8">
        <v>2557</v>
      </c>
      <c r="K178" s="7">
        <f t="shared" si="15"/>
        <v>95.502542041454831</v>
      </c>
      <c r="L178" s="7">
        <f t="shared" si="16"/>
        <v>95.710777506016882</v>
      </c>
      <c r="M178" s="8">
        <v>100</v>
      </c>
      <c r="N178" s="8">
        <v>2412</v>
      </c>
      <c r="O178" s="8">
        <v>2512</v>
      </c>
      <c r="P178" s="7">
        <f t="shared" si="17"/>
        <v>96.01910828025477</v>
      </c>
      <c r="Q178" s="8">
        <v>118</v>
      </c>
      <c r="R178" s="8">
        <v>2404</v>
      </c>
      <c r="S178" s="8">
        <v>2522</v>
      </c>
      <c r="T178" s="7">
        <f t="shared" si="18"/>
        <v>95.321173671689138</v>
      </c>
      <c r="U178" s="7">
        <f t="shared" si="19"/>
        <v>95.670140975971947</v>
      </c>
      <c r="V178" s="6">
        <f t="shared" si="20"/>
        <v>-4.0636530044935171E-2</v>
      </c>
    </row>
    <row r="179" spans="1:22" x14ac:dyDescent="0.3">
      <c r="A179" s="9" t="s">
        <v>28</v>
      </c>
      <c r="B179" s="8">
        <v>1336</v>
      </c>
      <c r="C179" s="8">
        <v>626908.76</v>
      </c>
      <c r="D179" s="8">
        <v>201</v>
      </c>
      <c r="E179" s="8">
        <v>3183</v>
      </c>
      <c r="F179" s="8">
        <v>3384</v>
      </c>
      <c r="G179" s="7">
        <f t="shared" si="14"/>
        <v>94.060283687943254</v>
      </c>
      <c r="H179" s="8">
        <v>183</v>
      </c>
      <c r="I179" s="8">
        <v>2586</v>
      </c>
      <c r="J179" s="8">
        <v>2769</v>
      </c>
      <c r="K179" s="7">
        <f t="shared" si="15"/>
        <v>93.391115926327188</v>
      </c>
      <c r="L179" s="7">
        <f t="shared" si="16"/>
        <v>93.725699807135214</v>
      </c>
      <c r="M179" s="8">
        <v>170</v>
      </c>
      <c r="N179" s="8">
        <v>2560</v>
      </c>
      <c r="O179" s="8">
        <v>2730</v>
      </c>
      <c r="P179" s="7">
        <f t="shared" si="17"/>
        <v>93.772893772893767</v>
      </c>
      <c r="Q179" s="8">
        <v>185</v>
      </c>
      <c r="R179" s="8">
        <v>2532</v>
      </c>
      <c r="S179" s="8">
        <v>2717</v>
      </c>
      <c r="T179" s="7">
        <f t="shared" si="18"/>
        <v>93.191019506808985</v>
      </c>
      <c r="U179" s="7">
        <f t="shared" si="19"/>
        <v>93.481956639851376</v>
      </c>
      <c r="V179" s="6">
        <f t="shared" si="20"/>
        <v>-0.2437431672838386</v>
      </c>
    </row>
    <row r="180" spans="1:22" x14ac:dyDescent="0.3">
      <c r="A180" s="9" t="s">
        <v>28</v>
      </c>
      <c r="B180" s="8">
        <v>1369</v>
      </c>
      <c r="C180" s="8">
        <v>679520.93</v>
      </c>
      <c r="D180" s="8">
        <v>45</v>
      </c>
      <c r="E180" s="8">
        <v>2929</v>
      </c>
      <c r="F180" s="8">
        <v>2974</v>
      </c>
      <c r="G180" s="7">
        <f t="shared" si="14"/>
        <v>98.486886348352385</v>
      </c>
      <c r="H180" s="8">
        <v>48</v>
      </c>
      <c r="I180" s="8">
        <v>2424</v>
      </c>
      <c r="J180" s="8">
        <v>2472</v>
      </c>
      <c r="K180" s="7">
        <f t="shared" si="15"/>
        <v>98.05825242718447</v>
      </c>
      <c r="L180" s="7">
        <f t="shared" si="16"/>
        <v>98.272569387768428</v>
      </c>
      <c r="M180" s="8">
        <v>46</v>
      </c>
      <c r="N180" s="8">
        <v>2398</v>
      </c>
      <c r="O180" s="8">
        <v>2444</v>
      </c>
      <c r="P180" s="7">
        <f t="shared" si="17"/>
        <v>98.117839607201304</v>
      </c>
      <c r="Q180" s="8">
        <v>35</v>
      </c>
      <c r="R180" s="8">
        <v>2458</v>
      </c>
      <c r="S180" s="8">
        <v>2493</v>
      </c>
      <c r="T180" s="7">
        <f t="shared" si="18"/>
        <v>98.596068993180907</v>
      </c>
      <c r="U180" s="7">
        <f t="shared" si="19"/>
        <v>98.356954300191106</v>
      </c>
      <c r="V180" s="6">
        <f t="shared" si="20"/>
        <v>8.4384912422677871E-2</v>
      </c>
    </row>
    <row r="181" spans="1:22" x14ac:dyDescent="0.3">
      <c r="A181" s="9" t="s">
        <v>28</v>
      </c>
      <c r="B181" s="8">
        <v>1387</v>
      </c>
      <c r="C181" s="8">
        <v>431689.93</v>
      </c>
      <c r="D181" s="8">
        <v>55</v>
      </c>
      <c r="E181" s="8">
        <v>2265</v>
      </c>
      <c r="F181" s="8">
        <v>2320</v>
      </c>
      <c r="G181" s="7">
        <f t="shared" si="14"/>
        <v>97.629310344827587</v>
      </c>
      <c r="H181" s="8">
        <v>40</v>
      </c>
      <c r="I181" s="8">
        <v>1365</v>
      </c>
      <c r="J181" s="8">
        <v>1405</v>
      </c>
      <c r="K181" s="7">
        <f t="shared" si="15"/>
        <v>97.15302491103202</v>
      </c>
      <c r="L181" s="7">
        <f t="shared" si="16"/>
        <v>97.391167627929804</v>
      </c>
      <c r="M181" s="8">
        <v>35</v>
      </c>
      <c r="N181" s="8">
        <v>1361</v>
      </c>
      <c r="O181" s="8">
        <v>1396</v>
      </c>
      <c r="P181" s="7">
        <f t="shared" si="17"/>
        <v>97.492836676217763</v>
      </c>
      <c r="Q181" s="8">
        <v>34</v>
      </c>
      <c r="R181" s="8">
        <v>1399</v>
      </c>
      <c r="S181" s="8">
        <v>1433</v>
      </c>
      <c r="T181" s="7">
        <f t="shared" si="18"/>
        <v>97.627355198883464</v>
      </c>
      <c r="U181" s="7">
        <f t="shared" si="19"/>
        <v>97.560095937550614</v>
      </c>
      <c r="V181" s="6">
        <f t="shared" si="20"/>
        <v>0.16892830962081007</v>
      </c>
    </row>
    <row r="182" spans="1:22" x14ac:dyDescent="0.3">
      <c r="A182" s="9" t="s">
        <v>28</v>
      </c>
      <c r="B182" s="8">
        <v>1430</v>
      </c>
      <c r="C182" s="8">
        <v>345661.93</v>
      </c>
      <c r="D182" s="8">
        <v>133</v>
      </c>
      <c r="E182" s="8">
        <v>2058</v>
      </c>
      <c r="F182" s="8">
        <v>2191</v>
      </c>
      <c r="G182" s="7">
        <f t="shared" si="14"/>
        <v>93.929712460063897</v>
      </c>
      <c r="H182" s="8">
        <v>93</v>
      </c>
      <c r="I182" s="8">
        <v>1302</v>
      </c>
      <c r="J182" s="8">
        <v>1395</v>
      </c>
      <c r="K182" s="7">
        <f t="shared" si="15"/>
        <v>93.333333333333329</v>
      </c>
      <c r="L182" s="7">
        <f t="shared" si="16"/>
        <v>93.631522896698613</v>
      </c>
      <c r="M182" s="8">
        <v>95</v>
      </c>
      <c r="N182" s="8">
        <v>1298</v>
      </c>
      <c r="O182" s="8">
        <v>1393</v>
      </c>
      <c r="P182" s="7">
        <f t="shared" si="17"/>
        <v>93.180186647523328</v>
      </c>
      <c r="Q182" s="8">
        <v>99</v>
      </c>
      <c r="R182" s="8">
        <v>1326</v>
      </c>
      <c r="S182" s="8">
        <v>1425</v>
      </c>
      <c r="T182" s="7">
        <f t="shared" si="18"/>
        <v>93.05263157894737</v>
      </c>
      <c r="U182" s="7">
        <f t="shared" si="19"/>
        <v>93.116409113235349</v>
      </c>
      <c r="V182" s="6">
        <f t="shared" si="20"/>
        <v>-0.51511378346326353</v>
      </c>
    </row>
    <row r="183" spans="1:22" x14ac:dyDescent="0.3">
      <c r="A183" s="9" t="s">
        <v>28</v>
      </c>
      <c r="B183" s="8">
        <v>1450</v>
      </c>
      <c r="C183" s="8">
        <v>290624.34000000003</v>
      </c>
      <c r="D183" s="8">
        <v>276</v>
      </c>
      <c r="E183" s="8">
        <v>1693</v>
      </c>
      <c r="F183" s="8">
        <v>1969</v>
      </c>
      <c r="G183" s="7">
        <f t="shared" si="14"/>
        <v>85.982732351447439</v>
      </c>
      <c r="H183" s="8">
        <v>185</v>
      </c>
      <c r="I183" s="8">
        <v>1209</v>
      </c>
      <c r="J183" s="8">
        <v>1394</v>
      </c>
      <c r="K183" s="7">
        <f t="shared" si="15"/>
        <v>86.728837876614065</v>
      </c>
      <c r="L183" s="7">
        <f t="shared" si="16"/>
        <v>86.355785114030752</v>
      </c>
      <c r="M183" s="8">
        <v>139</v>
      </c>
      <c r="N183" s="8">
        <v>1250</v>
      </c>
      <c r="O183" s="8">
        <v>1389</v>
      </c>
      <c r="P183" s="7">
        <f t="shared" si="17"/>
        <v>89.992800575953922</v>
      </c>
      <c r="Q183" s="8">
        <v>159</v>
      </c>
      <c r="R183" s="8">
        <v>1259</v>
      </c>
      <c r="S183" s="8">
        <v>1418</v>
      </c>
      <c r="T183" s="7">
        <f t="shared" si="18"/>
        <v>88.787023977432995</v>
      </c>
      <c r="U183" s="7">
        <f t="shared" si="19"/>
        <v>89.389912276693451</v>
      </c>
      <c r="V183" s="6">
        <f t="shared" si="20"/>
        <v>3.0341271626626991</v>
      </c>
    </row>
    <row r="184" spans="1:22" x14ac:dyDescent="0.3">
      <c r="A184" s="9" t="s">
        <v>28</v>
      </c>
      <c r="B184" s="8">
        <v>1453</v>
      </c>
      <c r="C184" s="8">
        <v>172939.34</v>
      </c>
      <c r="D184" s="8">
        <v>700</v>
      </c>
      <c r="E184" s="8">
        <v>1240</v>
      </c>
      <c r="F184" s="8">
        <v>1940</v>
      </c>
      <c r="G184" s="7">
        <f t="shared" si="14"/>
        <v>63.917525773195869</v>
      </c>
      <c r="H184" s="8">
        <v>484</v>
      </c>
      <c r="I184" s="8">
        <v>874</v>
      </c>
      <c r="J184" s="8">
        <v>1358</v>
      </c>
      <c r="K184" s="7">
        <f t="shared" si="15"/>
        <v>64.359351988217966</v>
      </c>
      <c r="L184" s="7">
        <f t="shared" si="16"/>
        <v>64.138438880706914</v>
      </c>
      <c r="M184" s="8">
        <v>369</v>
      </c>
      <c r="N184" s="8">
        <v>987</v>
      </c>
      <c r="O184" s="8">
        <v>1356</v>
      </c>
      <c r="P184" s="7">
        <f t="shared" si="17"/>
        <v>72.787610619469021</v>
      </c>
      <c r="Q184" s="8">
        <v>515</v>
      </c>
      <c r="R184" s="8">
        <v>874</v>
      </c>
      <c r="S184" s="8">
        <v>1389</v>
      </c>
      <c r="T184" s="7">
        <f t="shared" si="18"/>
        <v>62.922966162706985</v>
      </c>
      <c r="U184" s="7">
        <f t="shared" si="19"/>
        <v>67.85528839108801</v>
      </c>
      <c r="V184" s="6">
        <f t="shared" si="20"/>
        <v>3.7168495103810955</v>
      </c>
    </row>
    <row r="185" spans="1:22" x14ac:dyDescent="0.3">
      <c r="A185" s="9" t="s">
        <v>28</v>
      </c>
      <c r="B185" s="8">
        <v>1454</v>
      </c>
      <c r="C185" s="8">
        <v>388637.89</v>
      </c>
      <c r="D185" s="8">
        <v>65</v>
      </c>
      <c r="E185" s="8">
        <v>2021</v>
      </c>
      <c r="F185" s="8">
        <v>2086</v>
      </c>
      <c r="G185" s="7">
        <f t="shared" si="14"/>
        <v>96.883988494726751</v>
      </c>
      <c r="H185" s="8">
        <v>37</v>
      </c>
      <c r="I185" s="8">
        <v>1363</v>
      </c>
      <c r="J185" s="8">
        <v>1400</v>
      </c>
      <c r="K185" s="7">
        <f t="shared" si="15"/>
        <v>97.357142857142847</v>
      </c>
      <c r="L185" s="7">
        <f t="shared" si="16"/>
        <v>97.120565675934799</v>
      </c>
      <c r="M185" s="8">
        <v>42</v>
      </c>
      <c r="N185" s="8">
        <v>1353</v>
      </c>
      <c r="O185" s="8">
        <v>1395</v>
      </c>
      <c r="P185" s="7">
        <f t="shared" si="17"/>
        <v>96.989247311827953</v>
      </c>
      <c r="Q185" s="8">
        <v>42</v>
      </c>
      <c r="R185" s="8">
        <v>1379</v>
      </c>
      <c r="S185" s="8">
        <v>1421</v>
      </c>
      <c r="T185" s="7">
        <f t="shared" si="18"/>
        <v>97.044334975369466</v>
      </c>
      <c r="U185" s="7">
        <f t="shared" si="19"/>
        <v>97.016791143598709</v>
      </c>
      <c r="V185" s="6">
        <f t="shared" si="20"/>
        <v>-0.10377453233608946</v>
      </c>
    </row>
    <row r="186" spans="1:22" x14ac:dyDescent="0.3">
      <c r="A186" s="9" t="s">
        <v>28</v>
      </c>
      <c r="B186" s="8">
        <v>1466</v>
      </c>
      <c r="C186" s="8">
        <v>418806.93</v>
      </c>
      <c r="D186" s="8">
        <v>94</v>
      </c>
      <c r="E186" s="8">
        <v>2744</v>
      </c>
      <c r="F186" s="8">
        <v>2838</v>
      </c>
      <c r="G186" s="7">
        <f t="shared" si="14"/>
        <v>96.687808315715301</v>
      </c>
      <c r="H186" s="8">
        <v>36</v>
      </c>
      <c r="I186" s="8">
        <v>1340</v>
      </c>
      <c r="J186" s="8">
        <v>1376</v>
      </c>
      <c r="K186" s="7">
        <f t="shared" si="15"/>
        <v>97.383720930232556</v>
      </c>
      <c r="L186" s="7">
        <f t="shared" si="16"/>
        <v>97.035764622973929</v>
      </c>
      <c r="M186" s="8">
        <v>41</v>
      </c>
      <c r="N186" s="8">
        <v>1326</v>
      </c>
      <c r="O186" s="8">
        <v>1367</v>
      </c>
      <c r="P186" s="7">
        <f t="shared" si="17"/>
        <v>97.000731528895386</v>
      </c>
      <c r="Q186" s="8">
        <v>41</v>
      </c>
      <c r="R186" s="8">
        <v>1358</v>
      </c>
      <c r="S186" s="8">
        <v>1399</v>
      </c>
      <c r="T186" s="7">
        <f t="shared" si="18"/>
        <v>97.069335239456763</v>
      </c>
      <c r="U186" s="7">
        <f t="shared" si="19"/>
        <v>97.035033384176074</v>
      </c>
      <c r="V186" s="6">
        <f t="shared" si="20"/>
        <v>-7.3123879785441659E-4</v>
      </c>
    </row>
    <row r="187" spans="1:22" x14ac:dyDescent="0.3">
      <c r="A187" s="9" t="s">
        <v>28</v>
      </c>
      <c r="B187" s="8">
        <v>1501</v>
      </c>
      <c r="C187" s="8">
        <v>342600.93</v>
      </c>
      <c r="D187" s="8">
        <v>56</v>
      </c>
      <c r="E187" s="8">
        <v>2216</v>
      </c>
      <c r="F187" s="8">
        <v>2272</v>
      </c>
      <c r="G187" s="7">
        <f t="shared" si="14"/>
        <v>97.535211267605632</v>
      </c>
      <c r="H187" s="8">
        <v>18</v>
      </c>
      <c r="I187" s="8">
        <v>1035</v>
      </c>
      <c r="J187" s="8">
        <v>1053</v>
      </c>
      <c r="K187" s="7">
        <f t="shared" si="15"/>
        <v>98.290598290598282</v>
      </c>
      <c r="L187" s="7">
        <f t="shared" si="16"/>
        <v>97.91290477910195</v>
      </c>
      <c r="M187" s="8">
        <v>23</v>
      </c>
      <c r="N187" s="8">
        <v>1032</v>
      </c>
      <c r="O187" s="8">
        <v>1055</v>
      </c>
      <c r="P187" s="7">
        <f t="shared" si="17"/>
        <v>97.819905213270147</v>
      </c>
      <c r="Q187" s="8">
        <v>23</v>
      </c>
      <c r="R187" s="8">
        <v>1060</v>
      </c>
      <c r="S187" s="8">
        <v>1083</v>
      </c>
      <c r="T187" s="7">
        <f t="shared" si="18"/>
        <v>97.876269621421969</v>
      </c>
      <c r="U187" s="7">
        <f t="shared" si="19"/>
        <v>97.848087417346051</v>
      </c>
      <c r="V187" s="6">
        <f t="shared" si="20"/>
        <v>-6.4817361755899583E-2</v>
      </c>
    </row>
    <row r="188" spans="1:22" x14ac:dyDescent="0.3">
      <c r="A188" s="9" t="s">
        <v>28</v>
      </c>
      <c r="B188" s="8">
        <v>1514</v>
      </c>
      <c r="C188" s="8">
        <v>269072.93</v>
      </c>
      <c r="D188" s="8">
        <v>90</v>
      </c>
      <c r="E188" s="8">
        <v>2022</v>
      </c>
      <c r="F188" s="8">
        <v>2112</v>
      </c>
      <c r="G188" s="7">
        <f t="shared" si="14"/>
        <v>95.73863636363636</v>
      </c>
      <c r="H188" s="8">
        <v>28</v>
      </c>
      <c r="I188" s="8">
        <v>903</v>
      </c>
      <c r="J188" s="8">
        <v>931</v>
      </c>
      <c r="K188" s="7">
        <f t="shared" si="15"/>
        <v>96.992481203007515</v>
      </c>
      <c r="L188" s="7">
        <f t="shared" si="16"/>
        <v>96.365558783321944</v>
      </c>
      <c r="M188" s="8">
        <v>31</v>
      </c>
      <c r="N188" s="8">
        <v>908</v>
      </c>
      <c r="O188" s="8">
        <v>939</v>
      </c>
      <c r="P188" s="7">
        <f t="shared" si="17"/>
        <v>96.698615548455805</v>
      </c>
      <c r="Q188" s="8">
        <v>28</v>
      </c>
      <c r="R188" s="8">
        <v>934</v>
      </c>
      <c r="S188" s="8">
        <v>962</v>
      </c>
      <c r="T188" s="7">
        <f t="shared" si="18"/>
        <v>97.089397089397096</v>
      </c>
      <c r="U188" s="7">
        <f t="shared" si="19"/>
        <v>96.894006318926444</v>
      </c>
      <c r="V188" s="6">
        <f t="shared" si="20"/>
        <v>0.52844753560449931</v>
      </c>
    </row>
    <row r="189" spans="1:22" x14ac:dyDescent="0.3">
      <c r="A189" s="9" t="s">
        <v>28</v>
      </c>
      <c r="B189" s="8">
        <v>1549</v>
      </c>
      <c r="C189" s="8">
        <v>189189.93</v>
      </c>
      <c r="D189" s="8">
        <v>72</v>
      </c>
      <c r="E189" s="8">
        <v>1579</v>
      </c>
      <c r="F189" s="8">
        <v>1651</v>
      </c>
      <c r="G189" s="7">
        <f t="shared" si="14"/>
        <v>95.639006662628717</v>
      </c>
      <c r="H189" s="8">
        <v>32</v>
      </c>
      <c r="I189" s="8">
        <v>593</v>
      </c>
      <c r="J189" s="8">
        <v>625</v>
      </c>
      <c r="K189" s="7">
        <f t="shared" si="15"/>
        <v>94.88</v>
      </c>
      <c r="L189" s="7">
        <f t="shared" si="16"/>
        <v>95.259503331314363</v>
      </c>
      <c r="M189" s="8">
        <v>30</v>
      </c>
      <c r="N189" s="8">
        <v>607</v>
      </c>
      <c r="O189" s="8">
        <v>637</v>
      </c>
      <c r="P189" s="7">
        <f t="shared" si="17"/>
        <v>95.290423861852432</v>
      </c>
      <c r="Q189" s="8">
        <v>30</v>
      </c>
      <c r="R189" s="8">
        <v>599</v>
      </c>
      <c r="S189" s="8">
        <v>629</v>
      </c>
      <c r="T189" s="7">
        <f t="shared" si="18"/>
        <v>95.230524642289353</v>
      </c>
      <c r="U189" s="7">
        <f t="shared" si="19"/>
        <v>95.260474252070892</v>
      </c>
      <c r="V189" s="6">
        <f t="shared" si="20"/>
        <v>9.7092075652938092E-4</v>
      </c>
    </row>
    <row r="190" spans="1:22" s="2" customFormat="1" x14ac:dyDescent="0.3">
      <c r="A190" s="16" t="s">
        <v>8</v>
      </c>
      <c r="B190" s="15">
        <v>1402</v>
      </c>
      <c r="C190" s="15">
        <v>389556.15</v>
      </c>
      <c r="D190" s="15">
        <v>107</v>
      </c>
      <c r="E190" s="15">
        <v>1598</v>
      </c>
      <c r="F190" s="15">
        <v>1705</v>
      </c>
      <c r="G190" s="7">
        <f t="shared" si="14"/>
        <v>93.724340175953074</v>
      </c>
      <c r="H190" s="15">
        <v>76</v>
      </c>
      <c r="I190" s="15">
        <v>1614</v>
      </c>
      <c r="J190" s="15">
        <v>1690</v>
      </c>
      <c r="K190" s="7">
        <f t="shared" si="15"/>
        <v>95.502958579881664</v>
      </c>
      <c r="L190" s="7">
        <f t="shared" si="16"/>
        <v>94.613649377917369</v>
      </c>
      <c r="M190" s="15">
        <v>85</v>
      </c>
      <c r="N190" s="15">
        <v>1633</v>
      </c>
      <c r="O190" s="15">
        <v>1718</v>
      </c>
      <c r="P190" s="7">
        <f t="shared" si="17"/>
        <v>95.052386495925489</v>
      </c>
      <c r="Q190" s="15">
        <v>153</v>
      </c>
      <c r="R190" s="15">
        <v>2765</v>
      </c>
      <c r="S190" s="15">
        <v>2918</v>
      </c>
      <c r="T190" s="7">
        <f t="shared" si="18"/>
        <v>94.756682659355718</v>
      </c>
      <c r="U190" s="7">
        <f t="shared" si="19"/>
        <v>94.904534577640604</v>
      </c>
      <c r="V190" s="6">
        <f t="shared" si="20"/>
        <v>0.29088519972323468</v>
      </c>
    </row>
    <row r="191" spans="1:22" s="2" customFormat="1" x14ac:dyDescent="0.3">
      <c r="A191" s="16" t="s">
        <v>8</v>
      </c>
      <c r="B191" s="15">
        <v>1405</v>
      </c>
      <c r="C191" s="15">
        <v>400390.15</v>
      </c>
      <c r="D191" s="15">
        <v>77</v>
      </c>
      <c r="E191" s="15">
        <v>1536</v>
      </c>
      <c r="F191" s="15">
        <v>1613</v>
      </c>
      <c r="G191" s="7">
        <f t="shared" si="14"/>
        <v>95.226286422814638</v>
      </c>
      <c r="H191" s="15">
        <v>65</v>
      </c>
      <c r="I191" s="15">
        <v>1561</v>
      </c>
      <c r="J191" s="15">
        <v>1626</v>
      </c>
      <c r="K191" s="7">
        <f t="shared" si="15"/>
        <v>96.002460024600239</v>
      </c>
      <c r="L191" s="7">
        <f t="shared" si="16"/>
        <v>95.614373223707446</v>
      </c>
      <c r="M191" s="15">
        <v>76</v>
      </c>
      <c r="N191" s="15">
        <v>1554</v>
      </c>
      <c r="O191" s="15">
        <v>1630</v>
      </c>
      <c r="P191" s="7">
        <f t="shared" si="17"/>
        <v>95.337423312883445</v>
      </c>
      <c r="Q191" s="15">
        <v>154</v>
      </c>
      <c r="R191" s="15">
        <v>3316</v>
      </c>
      <c r="S191" s="15">
        <v>3470</v>
      </c>
      <c r="T191" s="7">
        <f t="shared" si="18"/>
        <v>95.561959654178679</v>
      </c>
      <c r="U191" s="7">
        <f t="shared" si="19"/>
        <v>95.449691483531069</v>
      </c>
      <c r="V191" s="6">
        <f t="shared" si="20"/>
        <v>-0.16468174017637693</v>
      </c>
    </row>
    <row r="192" spans="1:22" s="2" customFormat="1" x14ac:dyDescent="0.3">
      <c r="A192" s="16" t="s">
        <v>8</v>
      </c>
      <c r="B192" s="15">
        <v>1433</v>
      </c>
      <c r="C192" s="15">
        <v>281013.03000000003</v>
      </c>
      <c r="D192" s="15">
        <v>149</v>
      </c>
      <c r="E192" s="15">
        <v>997</v>
      </c>
      <c r="F192" s="15">
        <v>1146</v>
      </c>
      <c r="G192" s="7">
        <f t="shared" si="14"/>
        <v>86.998254799301918</v>
      </c>
      <c r="H192" s="15">
        <v>142</v>
      </c>
      <c r="I192" s="15">
        <v>1016</v>
      </c>
      <c r="J192" s="15">
        <v>1158</v>
      </c>
      <c r="K192" s="7">
        <f t="shared" si="15"/>
        <v>87.737478411053544</v>
      </c>
      <c r="L192" s="7">
        <f t="shared" si="16"/>
        <v>87.367866605177738</v>
      </c>
      <c r="M192" s="15">
        <v>91</v>
      </c>
      <c r="N192" s="15">
        <v>1081</v>
      </c>
      <c r="O192" s="15">
        <v>1172</v>
      </c>
      <c r="P192" s="7">
        <f t="shared" si="17"/>
        <v>92.235494880546071</v>
      </c>
      <c r="Q192" s="15">
        <v>286</v>
      </c>
      <c r="R192" s="15">
        <v>3026</v>
      </c>
      <c r="S192" s="15">
        <v>3312</v>
      </c>
      <c r="T192" s="7">
        <f t="shared" si="18"/>
        <v>91.364734299516897</v>
      </c>
      <c r="U192" s="7">
        <f t="shared" si="19"/>
        <v>91.800114590031484</v>
      </c>
      <c r="V192" s="6">
        <f t="shared" si="20"/>
        <v>4.4322479848537455</v>
      </c>
    </row>
    <row r="193" spans="1:22" x14ac:dyDescent="0.3">
      <c r="A193" s="9" t="s">
        <v>9</v>
      </c>
      <c r="B193" s="8">
        <v>77</v>
      </c>
      <c r="C193" s="8">
        <v>205346.93</v>
      </c>
      <c r="D193" s="8">
        <v>4</v>
      </c>
      <c r="E193" s="8">
        <v>757</v>
      </c>
      <c r="F193" s="8">
        <v>761</v>
      </c>
      <c r="G193" s="7">
        <f t="shared" si="14"/>
        <v>99.474375821287779</v>
      </c>
      <c r="H193" s="8">
        <v>3</v>
      </c>
      <c r="I193" s="8">
        <v>789</v>
      </c>
      <c r="J193" s="8">
        <v>792</v>
      </c>
      <c r="K193" s="7">
        <f t="shared" si="15"/>
        <v>99.621212121212125</v>
      </c>
      <c r="L193" s="7">
        <f t="shared" si="16"/>
        <v>99.547793971249945</v>
      </c>
      <c r="M193" s="8">
        <v>10</v>
      </c>
      <c r="N193" s="8">
        <v>1004</v>
      </c>
      <c r="O193" s="8">
        <v>1014</v>
      </c>
      <c r="P193" s="7">
        <f t="shared" si="17"/>
        <v>99.013806706114394</v>
      </c>
      <c r="Q193" s="8">
        <v>11</v>
      </c>
      <c r="R193" s="8">
        <v>989</v>
      </c>
      <c r="S193" s="8">
        <v>1000</v>
      </c>
      <c r="T193" s="7">
        <f t="shared" si="18"/>
        <v>98.9</v>
      </c>
      <c r="U193" s="7">
        <f t="shared" si="19"/>
        <v>98.9569033530572</v>
      </c>
      <c r="V193" s="6">
        <f t="shared" si="20"/>
        <v>-0.59089061819274491</v>
      </c>
    </row>
    <row r="194" spans="1:22" x14ac:dyDescent="0.3">
      <c r="A194" s="9" t="s">
        <v>9</v>
      </c>
      <c r="B194" s="8">
        <v>144</v>
      </c>
      <c r="C194" s="8">
        <v>57456.34</v>
      </c>
      <c r="D194" s="8">
        <v>1708</v>
      </c>
      <c r="E194" s="8">
        <v>364</v>
      </c>
      <c r="F194" s="8">
        <v>2072</v>
      </c>
      <c r="G194" s="7">
        <f t="shared" si="14"/>
        <v>17.567567567567568</v>
      </c>
      <c r="H194" s="8">
        <v>1686</v>
      </c>
      <c r="I194" s="8">
        <v>379</v>
      </c>
      <c r="J194" s="8">
        <v>2065</v>
      </c>
      <c r="K194" s="7">
        <f t="shared" si="15"/>
        <v>18.353510895883776</v>
      </c>
      <c r="L194" s="7">
        <f t="shared" si="16"/>
        <v>17.960539231725672</v>
      </c>
      <c r="M194" s="8">
        <v>2025</v>
      </c>
      <c r="N194" s="8">
        <v>498</v>
      </c>
      <c r="O194" s="8">
        <v>2523</v>
      </c>
      <c r="P194" s="7">
        <f t="shared" si="17"/>
        <v>19.738406658739596</v>
      </c>
      <c r="Q194" s="8">
        <v>2147</v>
      </c>
      <c r="R194" s="8">
        <v>430</v>
      </c>
      <c r="S194" s="8">
        <v>2577</v>
      </c>
      <c r="T194" s="7">
        <f t="shared" si="18"/>
        <v>16.686069072564997</v>
      </c>
      <c r="U194" s="7">
        <f t="shared" si="19"/>
        <v>18.212237865652298</v>
      </c>
      <c r="V194" s="6">
        <f t="shared" si="20"/>
        <v>0.25169863392662606</v>
      </c>
    </row>
    <row r="195" spans="1:22" x14ac:dyDescent="0.3">
      <c r="A195" s="9" t="s">
        <v>9</v>
      </c>
      <c r="B195" s="8">
        <v>167</v>
      </c>
      <c r="C195" s="8">
        <v>872360.93</v>
      </c>
      <c r="D195" s="8">
        <v>15</v>
      </c>
      <c r="E195" s="8">
        <v>2963</v>
      </c>
      <c r="F195" s="8">
        <v>2978</v>
      </c>
      <c r="G195" s="7">
        <f t="shared" si="14"/>
        <v>99.496306245802558</v>
      </c>
      <c r="H195" s="8">
        <v>7</v>
      </c>
      <c r="I195" s="8">
        <v>2969</v>
      </c>
      <c r="J195" s="8">
        <v>2976</v>
      </c>
      <c r="K195" s="7">
        <f t="shared" si="15"/>
        <v>99.76478494623656</v>
      </c>
      <c r="L195" s="7">
        <f t="shared" si="16"/>
        <v>99.630545596019559</v>
      </c>
      <c r="M195" s="8">
        <v>13</v>
      </c>
      <c r="N195" s="8">
        <v>3508</v>
      </c>
      <c r="O195" s="8">
        <v>3521</v>
      </c>
      <c r="P195" s="7">
        <f t="shared" si="17"/>
        <v>99.630786708321494</v>
      </c>
      <c r="Q195" s="8">
        <v>16</v>
      </c>
      <c r="R195" s="8">
        <v>3401</v>
      </c>
      <c r="S195" s="8">
        <v>3417</v>
      </c>
      <c r="T195" s="7">
        <f t="shared" si="18"/>
        <v>99.531752999707351</v>
      </c>
      <c r="U195" s="7">
        <f t="shared" si="19"/>
        <v>99.581269854014423</v>
      </c>
      <c r="V195" s="6">
        <f t="shared" si="20"/>
        <v>-4.9275742005136181E-2</v>
      </c>
    </row>
    <row r="196" spans="1:22" x14ac:dyDescent="0.3">
      <c r="A196" s="9" t="s">
        <v>9</v>
      </c>
      <c r="B196" s="8">
        <v>169</v>
      </c>
      <c r="C196" s="8">
        <v>774599.93</v>
      </c>
      <c r="D196" s="8">
        <v>47</v>
      </c>
      <c r="E196" s="8">
        <v>2999</v>
      </c>
      <c r="F196" s="8">
        <v>3046</v>
      </c>
      <c r="G196" s="7">
        <f t="shared" ref="G196:G259" si="21">E196/F196*100</f>
        <v>98.456992777413006</v>
      </c>
      <c r="H196" s="8">
        <v>31</v>
      </c>
      <c r="I196" s="8">
        <v>3020</v>
      </c>
      <c r="J196" s="8">
        <v>3051</v>
      </c>
      <c r="K196" s="7">
        <f t="shared" ref="K196:K259" si="22">I196/J196*100</f>
        <v>98.983939691904297</v>
      </c>
      <c r="L196" s="7">
        <f t="shared" ref="L196:L259" si="23">AVERAGE(G196,K196)</f>
        <v>98.720466234658659</v>
      </c>
      <c r="M196" s="8">
        <v>20</v>
      </c>
      <c r="N196" s="8">
        <v>3577</v>
      </c>
      <c r="O196" s="8">
        <v>3597</v>
      </c>
      <c r="P196" s="7">
        <f t="shared" ref="P196:P259" si="24">N196/O196*100</f>
        <v>99.443981095357231</v>
      </c>
      <c r="Q196" s="8">
        <v>29</v>
      </c>
      <c r="R196" s="8">
        <v>3442</v>
      </c>
      <c r="S196" s="8">
        <v>3471</v>
      </c>
      <c r="T196" s="7">
        <f t="shared" ref="T196:T259" si="25">R196/S196*100</f>
        <v>99.164505906078944</v>
      </c>
      <c r="U196" s="7">
        <f t="shared" ref="U196:U259" si="26">AVERAGE(P196,T196)</f>
        <v>99.304243500718087</v>
      </c>
      <c r="V196" s="6">
        <f t="shared" ref="V196:V259" si="27">(U196-L196)</f>
        <v>0.58377726605942826</v>
      </c>
    </row>
    <row r="197" spans="1:22" x14ac:dyDescent="0.3">
      <c r="A197" s="9" t="s">
        <v>9</v>
      </c>
      <c r="B197" s="8">
        <v>259</v>
      </c>
      <c r="C197" s="8">
        <v>653394.93000000005</v>
      </c>
      <c r="D197" s="8">
        <v>19</v>
      </c>
      <c r="E197" s="8">
        <v>2739</v>
      </c>
      <c r="F197" s="8">
        <v>2758</v>
      </c>
      <c r="G197" s="7">
        <f t="shared" si="21"/>
        <v>99.31109499637418</v>
      </c>
      <c r="H197" s="8">
        <v>5</v>
      </c>
      <c r="I197" s="8">
        <v>2318</v>
      </c>
      <c r="J197" s="8">
        <v>2323</v>
      </c>
      <c r="K197" s="7">
        <f t="shared" si="22"/>
        <v>99.784761084804131</v>
      </c>
      <c r="L197" s="7">
        <f t="shared" si="23"/>
        <v>99.547928040589156</v>
      </c>
      <c r="M197" s="8">
        <v>10</v>
      </c>
      <c r="N197" s="8">
        <v>2780</v>
      </c>
      <c r="O197" s="8">
        <v>2790</v>
      </c>
      <c r="P197" s="7">
        <f t="shared" si="24"/>
        <v>99.641577060931894</v>
      </c>
      <c r="Q197" s="8">
        <v>23</v>
      </c>
      <c r="R197" s="8">
        <v>3146</v>
      </c>
      <c r="S197" s="8">
        <v>3169</v>
      </c>
      <c r="T197" s="7">
        <f t="shared" si="25"/>
        <v>99.274218996528873</v>
      </c>
      <c r="U197" s="7">
        <f t="shared" si="26"/>
        <v>99.457898028730384</v>
      </c>
      <c r="V197" s="6">
        <f t="shared" si="27"/>
        <v>-9.0030011858772241E-2</v>
      </c>
    </row>
    <row r="198" spans="1:22" x14ac:dyDescent="0.3">
      <c r="A198" s="9" t="s">
        <v>9</v>
      </c>
      <c r="B198" s="8">
        <v>385</v>
      </c>
      <c r="C198" s="8">
        <v>555290.93000000005</v>
      </c>
      <c r="D198" s="8">
        <v>19</v>
      </c>
      <c r="E198" s="8">
        <v>2273</v>
      </c>
      <c r="F198" s="8">
        <v>2292</v>
      </c>
      <c r="G198" s="7">
        <f t="shared" si="21"/>
        <v>99.171029668411876</v>
      </c>
      <c r="H198" s="8">
        <v>19</v>
      </c>
      <c r="I198" s="8">
        <v>1976</v>
      </c>
      <c r="J198" s="8">
        <v>1995</v>
      </c>
      <c r="K198" s="7">
        <f t="shared" si="22"/>
        <v>99.047619047619051</v>
      </c>
      <c r="L198" s="7">
        <f t="shared" si="23"/>
        <v>99.109324358015471</v>
      </c>
      <c r="M198" s="8">
        <v>8</v>
      </c>
      <c r="N198" s="8">
        <v>2253</v>
      </c>
      <c r="O198" s="8">
        <v>2261</v>
      </c>
      <c r="P198" s="7">
        <f t="shared" si="24"/>
        <v>99.646174259177357</v>
      </c>
      <c r="Q198" s="8">
        <v>20</v>
      </c>
      <c r="R198" s="8">
        <v>2919</v>
      </c>
      <c r="S198" s="8">
        <v>2939</v>
      </c>
      <c r="T198" s="7">
        <f t="shared" si="25"/>
        <v>99.319496427356242</v>
      </c>
      <c r="U198" s="7">
        <f t="shared" si="26"/>
        <v>99.4828353432668</v>
      </c>
      <c r="V198" s="6">
        <f t="shared" si="27"/>
        <v>0.37351098525132898</v>
      </c>
    </row>
    <row r="199" spans="1:22" x14ac:dyDescent="0.3">
      <c r="A199" s="9" t="s">
        <v>9</v>
      </c>
      <c r="B199" s="8">
        <v>449</v>
      </c>
      <c r="C199" s="8">
        <v>376336.93</v>
      </c>
      <c r="D199" s="8">
        <v>11</v>
      </c>
      <c r="E199" s="8">
        <v>1437</v>
      </c>
      <c r="F199" s="8">
        <v>1448</v>
      </c>
      <c r="G199" s="7">
        <f t="shared" si="21"/>
        <v>99.240331491712709</v>
      </c>
      <c r="H199" s="8">
        <v>11</v>
      </c>
      <c r="I199" s="8">
        <v>1428</v>
      </c>
      <c r="J199" s="8">
        <v>1439</v>
      </c>
      <c r="K199" s="7">
        <f t="shared" si="22"/>
        <v>99.235580264072283</v>
      </c>
      <c r="L199" s="7">
        <f t="shared" si="23"/>
        <v>99.237955877892489</v>
      </c>
      <c r="M199" s="8">
        <v>3</v>
      </c>
      <c r="N199" s="8">
        <v>1464</v>
      </c>
      <c r="O199" s="8">
        <v>1467</v>
      </c>
      <c r="P199" s="7">
        <f t="shared" si="24"/>
        <v>99.795501022494889</v>
      </c>
      <c r="Q199" s="8">
        <v>4</v>
      </c>
      <c r="R199" s="8">
        <v>1985</v>
      </c>
      <c r="S199" s="8">
        <v>1989</v>
      </c>
      <c r="T199" s="7">
        <f t="shared" si="25"/>
        <v>99.798893916540976</v>
      </c>
      <c r="U199" s="7">
        <f t="shared" si="26"/>
        <v>99.797197469517926</v>
      </c>
      <c r="V199" s="6">
        <f t="shared" si="27"/>
        <v>0.55924159162543674</v>
      </c>
    </row>
    <row r="200" spans="1:22" x14ac:dyDescent="0.3">
      <c r="A200" s="9" t="s">
        <v>9</v>
      </c>
      <c r="B200" s="8">
        <v>466</v>
      </c>
      <c r="C200" s="8">
        <v>400523.93</v>
      </c>
      <c r="D200" s="8">
        <v>66</v>
      </c>
      <c r="E200" s="8">
        <v>1378</v>
      </c>
      <c r="F200" s="8">
        <v>1444</v>
      </c>
      <c r="G200" s="7">
        <f t="shared" si="21"/>
        <v>95.42936288088643</v>
      </c>
      <c r="H200" s="8">
        <v>63</v>
      </c>
      <c r="I200" s="8">
        <v>1381</v>
      </c>
      <c r="J200" s="8">
        <v>1444</v>
      </c>
      <c r="K200" s="7">
        <f t="shared" si="22"/>
        <v>95.637119113573405</v>
      </c>
      <c r="L200" s="7">
        <f t="shared" si="23"/>
        <v>95.53324099722991</v>
      </c>
      <c r="M200" s="8">
        <v>11</v>
      </c>
      <c r="N200" s="8">
        <v>1462</v>
      </c>
      <c r="O200" s="8">
        <v>1473</v>
      </c>
      <c r="P200" s="7">
        <f t="shared" si="24"/>
        <v>99.25322471147318</v>
      </c>
      <c r="Q200" s="8">
        <v>53</v>
      </c>
      <c r="R200" s="8">
        <v>1983</v>
      </c>
      <c r="S200" s="8">
        <v>2036</v>
      </c>
      <c r="T200" s="7">
        <f t="shared" si="25"/>
        <v>97.396856581532418</v>
      </c>
      <c r="U200" s="7">
        <f t="shared" si="26"/>
        <v>98.325040646502799</v>
      </c>
      <c r="V200" s="6">
        <f t="shared" si="27"/>
        <v>2.7917996492728889</v>
      </c>
    </row>
    <row r="201" spans="1:22" x14ac:dyDescent="0.3">
      <c r="A201" s="9" t="s">
        <v>9</v>
      </c>
      <c r="B201" s="8">
        <v>467</v>
      </c>
      <c r="C201" s="8">
        <v>359612.93</v>
      </c>
      <c r="D201" s="8">
        <v>69</v>
      </c>
      <c r="E201" s="8">
        <v>1372</v>
      </c>
      <c r="F201" s="8">
        <v>1441</v>
      </c>
      <c r="G201" s="7">
        <f t="shared" si="21"/>
        <v>95.211658570437194</v>
      </c>
      <c r="H201" s="8">
        <v>72</v>
      </c>
      <c r="I201" s="8">
        <v>1371</v>
      </c>
      <c r="J201" s="8">
        <v>1443</v>
      </c>
      <c r="K201" s="7">
        <f t="shared" si="22"/>
        <v>95.010395010395015</v>
      </c>
      <c r="L201" s="7">
        <f t="shared" si="23"/>
        <v>95.111026790416105</v>
      </c>
      <c r="M201" s="8">
        <v>15</v>
      </c>
      <c r="N201" s="8">
        <v>1456</v>
      </c>
      <c r="O201" s="8">
        <v>1471</v>
      </c>
      <c r="P201" s="7">
        <f t="shared" si="24"/>
        <v>98.980285520054395</v>
      </c>
      <c r="Q201" s="8">
        <v>59</v>
      </c>
      <c r="R201" s="8">
        <v>1976</v>
      </c>
      <c r="S201" s="8">
        <v>2035</v>
      </c>
      <c r="T201" s="7">
        <f t="shared" si="25"/>
        <v>97.100737100737106</v>
      </c>
      <c r="U201" s="7">
        <f t="shared" si="26"/>
        <v>98.040511310395743</v>
      </c>
      <c r="V201" s="6">
        <f t="shared" si="27"/>
        <v>2.9294845199796384</v>
      </c>
    </row>
    <row r="202" spans="1:22" x14ac:dyDescent="0.3">
      <c r="A202" s="9" t="s">
        <v>9</v>
      </c>
      <c r="B202" s="8">
        <v>482</v>
      </c>
      <c r="C202" s="8">
        <v>382826.93</v>
      </c>
      <c r="D202" s="8">
        <v>16</v>
      </c>
      <c r="E202" s="8">
        <v>1422</v>
      </c>
      <c r="F202" s="8">
        <v>1438</v>
      </c>
      <c r="G202" s="7">
        <f t="shared" si="21"/>
        <v>98.887343532684284</v>
      </c>
      <c r="H202" s="8">
        <v>16</v>
      </c>
      <c r="I202" s="8">
        <v>1425</v>
      </c>
      <c r="J202" s="8">
        <v>1441</v>
      </c>
      <c r="K202" s="7">
        <f t="shared" si="22"/>
        <v>98.889659958362259</v>
      </c>
      <c r="L202" s="7">
        <f t="shared" si="23"/>
        <v>98.888501745523271</v>
      </c>
      <c r="M202" s="8">
        <v>4</v>
      </c>
      <c r="N202" s="8">
        <v>1471</v>
      </c>
      <c r="O202" s="8">
        <v>1475</v>
      </c>
      <c r="P202" s="7">
        <f t="shared" si="24"/>
        <v>99.728813559322035</v>
      </c>
      <c r="Q202" s="8">
        <v>15</v>
      </c>
      <c r="R202" s="8">
        <v>2155</v>
      </c>
      <c r="S202" s="8">
        <v>2170</v>
      </c>
      <c r="T202" s="7">
        <f t="shared" si="25"/>
        <v>99.308755760368655</v>
      </c>
      <c r="U202" s="7">
        <f t="shared" si="26"/>
        <v>99.518784659845352</v>
      </c>
      <c r="V202" s="6">
        <f t="shared" si="27"/>
        <v>0.6302829143220805</v>
      </c>
    </row>
    <row r="203" spans="1:22" x14ac:dyDescent="0.3">
      <c r="A203" s="9" t="s">
        <v>9</v>
      </c>
      <c r="B203" s="8">
        <v>550</v>
      </c>
      <c r="C203" s="8">
        <v>362524.93</v>
      </c>
      <c r="D203" s="8">
        <v>13</v>
      </c>
      <c r="E203" s="8">
        <v>1369</v>
      </c>
      <c r="F203" s="8">
        <v>1382</v>
      </c>
      <c r="G203" s="7">
        <f t="shared" si="21"/>
        <v>99.059334298118671</v>
      </c>
      <c r="H203" s="8">
        <v>9</v>
      </c>
      <c r="I203" s="8">
        <v>1355</v>
      </c>
      <c r="J203" s="8">
        <v>1364</v>
      </c>
      <c r="K203" s="7">
        <f t="shared" si="22"/>
        <v>99.340175953079182</v>
      </c>
      <c r="L203" s="7">
        <f t="shared" si="23"/>
        <v>99.199755125598926</v>
      </c>
      <c r="M203" s="8">
        <v>3</v>
      </c>
      <c r="N203" s="8">
        <v>1294</v>
      </c>
      <c r="O203" s="8">
        <v>1297</v>
      </c>
      <c r="P203" s="7">
        <f t="shared" si="24"/>
        <v>99.768696993060914</v>
      </c>
      <c r="Q203" s="8">
        <v>8</v>
      </c>
      <c r="R203" s="8">
        <v>2044</v>
      </c>
      <c r="S203" s="8">
        <v>2052</v>
      </c>
      <c r="T203" s="7">
        <f t="shared" si="25"/>
        <v>99.610136452241719</v>
      </c>
      <c r="U203" s="7">
        <f t="shared" si="26"/>
        <v>99.689416722651316</v>
      </c>
      <c r="V203" s="6">
        <f t="shared" si="27"/>
        <v>0.48966159705238965</v>
      </c>
    </row>
    <row r="204" spans="1:22" x14ac:dyDescent="0.3">
      <c r="A204" s="9" t="s">
        <v>9</v>
      </c>
      <c r="B204" s="8">
        <v>563</v>
      </c>
      <c r="C204" s="8">
        <v>350381.93</v>
      </c>
      <c r="D204" s="8">
        <v>13</v>
      </c>
      <c r="E204" s="8">
        <v>1364</v>
      </c>
      <c r="F204" s="8">
        <v>1377</v>
      </c>
      <c r="G204" s="7">
        <f t="shared" si="21"/>
        <v>99.055918663761801</v>
      </c>
      <c r="H204" s="8">
        <v>10</v>
      </c>
      <c r="I204" s="8">
        <v>1338</v>
      </c>
      <c r="J204" s="8">
        <v>1348</v>
      </c>
      <c r="K204" s="7">
        <f t="shared" si="22"/>
        <v>99.258160237388722</v>
      </c>
      <c r="L204" s="7">
        <f t="shared" si="23"/>
        <v>99.157039450575269</v>
      </c>
      <c r="M204" s="8">
        <v>5</v>
      </c>
      <c r="N204" s="8">
        <v>1255</v>
      </c>
      <c r="O204" s="8">
        <v>1260</v>
      </c>
      <c r="P204" s="7">
        <f t="shared" si="24"/>
        <v>99.603174603174608</v>
      </c>
      <c r="Q204" s="8">
        <v>10</v>
      </c>
      <c r="R204" s="8">
        <v>1932</v>
      </c>
      <c r="S204" s="8">
        <v>1942</v>
      </c>
      <c r="T204" s="7">
        <f t="shared" si="25"/>
        <v>99.485066941297632</v>
      </c>
      <c r="U204" s="7">
        <f t="shared" si="26"/>
        <v>99.544120772236113</v>
      </c>
      <c r="V204" s="6">
        <f t="shared" si="27"/>
        <v>0.38708132166084397</v>
      </c>
    </row>
    <row r="205" spans="1:22" x14ac:dyDescent="0.3">
      <c r="A205" s="9" t="s">
        <v>9</v>
      </c>
      <c r="B205" s="8">
        <v>587</v>
      </c>
      <c r="C205" s="8">
        <v>327549.93</v>
      </c>
      <c r="D205" s="8">
        <v>36</v>
      </c>
      <c r="E205" s="8">
        <v>1334</v>
      </c>
      <c r="F205" s="8">
        <v>1370</v>
      </c>
      <c r="G205" s="7">
        <f t="shared" si="21"/>
        <v>97.372262773722625</v>
      </c>
      <c r="H205" s="8">
        <v>37</v>
      </c>
      <c r="I205" s="8">
        <v>1292</v>
      </c>
      <c r="J205" s="8">
        <v>1329</v>
      </c>
      <c r="K205" s="7">
        <f t="shared" si="22"/>
        <v>97.215951843491339</v>
      </c>
      <c r="L205" s="7">
        <f t="shared" si="23"/>
        <v>97.294107308606982</v>
      </c>
      <c r="M205" s="8">
        <v>13</v>
      </c>
      <c r="N205" s="8">
        <v>1192</v>
      </c>
      <c r="O205" s="8">
        <v>1205</v>
      </c>
      <c r="P205" s="7">
        <f t="shared" si="24"/>
        <v>98.921161825726145</v>
      </c>
      <c r="Q205" s="8">
        <v>37</v>
      </c>
      <c r="R205" s="8">
        <v>1812</v>
      </c>
      <c r="S205" s="8">
        <v>1849</v>
      </c>
      <c r="T205" s="7">
        <f t="shared" si="25"/>
        <v>97.998918334234716</v>
      </c>
      <c r="U205" s="7">
        <f t="shared" si="26"/>
        <v>98.460040079980431</v>
      </c>
      <c r="V205" s="6">
        <f t="shared" si="27"/>
        <v>1.1659327713734484</v>
      </c>
    </row>
    <row r="206" spans="1:22" x14ac:dyDescent="0.3">
      <c r="A206" s="9" t="s">
        <v>9</v>
      </c>
      <c r="B206" s="8">
        <v>620</v>
      </c>
      <c r="C206" s="8">
        <v>284388.93</v>
      </c>
      <c r="D206" s="8">
        <v>34</v>
      </c>
      <c r="E206" s="8">
        <v>1315</v>
      </c>
      <c r="F206" s="8">
        <v>1349</v>
      </c>
      <c r="G206" s="7">
        <f t="shared" si="21"/>
        <v>97.479614529280951</v>
      </c>
      <c r="H206" s="8">
        <v>24</v>
      </c>
      <c r="I206" s="8">
        <v>1282</v>
      </c>
      <c r="J206" s="8">
        <v>1306</v>
      </c>
      <c r="K206" s="7">
        <f t="shared" si="22"/>
        <v>98.16232771822358</v>
      </c>
      <c r="L206" s="7">
        <f t="shared" si="23"/>
        <v>97.820971123752258</v>
      </c>
      <c r="M206" s="8">
        <v>7</v>
      </c>
      <c r="N206" s="8">
        <v>1170</v>
      </c>
      <c r="O206" s="8">
        <v>1177</v>
      </c>
      <c r="P206" s="7">
        <f t="shared" si="24"/>
        <v>99.405267629566694</v>
      </c>
      <c r="Q206" s="8">
        <v>29</v>
      </c>
      <c r="R206" s="8">
        <v>1668</v>
      </c>
      <c r="S206" s="8">
        <v>1697</v>
      </c>
      <c r="T206" s="7">
        <f t="shared" si="25"/>
        <v>98.29110194460813</v>
      </c>
      <c r="U206" s="7">
        <f t="shared" si="26"/>
        <v>98.848184787087405</v>
      </c>
      <c r="V206" s="6">
        <f t="shared" si="27"/>
        <v>1.0272136633351465</v>
      </c>
    </row>
    <row r="207" spans="1:22" x14ac:dyDescent="0.3">
      <c r="A207" s="9" t="s">
        <v>9</v>
      </c>
      <c r="B207" s="8">
        <v>638</v>
      </c>
      <c r="C207" s="8">
        <v>312943.89</v>
      </c>
      <c r="D207" s="8">
        <v>47</v>
      </c>
      <c r="E207" s="8">
        <v>1305</v>
      </c>
      <c r="F207" s="8">
        <v>1352</v>
      </c>
      <c r="G207" s="7">
        <f t="shared" si="21"/>
        <v>96.523668639053255</v>
      </c>
      <c r="H207" s="8">
        <v>46</v>
      </c>
      <c r="I207" s="8">
        <v>1277</v>
      </c>
      <c r="J207" s="8">
        <v>1323</v>
      </c>
      <c r="K207" s="7">
        <f t="shared" si="22"/>
        <v>96.523053665910808</v>
      </c>
      <c r="L207" s="7">
        <f t="shared" si="23"/>
        <v>96.523361152482039</v>
      </c>
      <c r="M207" s="8">
        <v>19</v>
      </c>
      <c r="N207" s="8">
        <v>1173</v>
      </c>
      <c r="O207" s="8">
        <v>1192</v>
      </c>
      <c r="P207" s="7">
        <f t="shared" si="24"/>
        <v>98.40604026845638</v>
      </c>
      <c r="Q207" s="8">
        <v>41</v>
      </c>
      <c r="R207" s="8">
        <v>1568</v>
      </c>
      <c r="S207" s="8">
        <v>1609</v>
      </c>
      <c r="T207" s="7">
        <f t="shared" si="25"/>
        <v>97.45183343691734</v>
      </c>
      <c r="U207" s="7">
        <f t="shared" si="26"/>
        <v>97.92893685268686</v>
      </c>
      <c r="V207" s="6">
        <f t="shared" si="27"/>
        <v>1.405575700204821</v>
      </c>
    </row>
    <row r="208" spans="1:22" x14ac:dyDescent="0.3">
      <c r="A208" s="9" t="s">
        <v>9</v>
      </c>
      <c r="B208" s="8">
        <v>704</v>
      </c>
      <c r="C208" s="8">
        <v>362340.93</v>
      </c>
      <c r="D208" s="8">
        <v>33</v>
      </c>
      <c r="E208" s="8">
        <v>1153</v>
      </c>
      <c r="F208" s="8">
        <v>1186</v>
      </c>
      <c r="G208" s="7">
        <f t="shared" si="21"/>
        <v>97.217537942664421</v>
      </c>
      <c r="H208" s="8">
        <v>33</v>
      </c>
      <c r="I208" s="8">
        <v>1017</v>
      </c>
      <c r="J208" s="8">
        <v>1050</v>
      </c>
      <c r="K208" s="7">
        <f t="shared" si="22"/>
        <v>96.857142857142847</v>
      </c>
      <c r="L208" s="7">
        <f t="shared" si="23"/>
        <v>97.037340399903627</v>
      </c>
      <c r="M208" s="8">
        <v>36</v>
      </c>
      <c r="N208" s="8">
        <v>1676</v>
      </c>
      <c r="O208" s="8">
        <v>1712</v>
      </c>
      <c r="P208" s="7">
        <f t="shared" si="24"/>
        <v>97.89719626168224</v>
      </c>
      <c r="Q208" s="8">
        <v>68</v>
      </c>
      <c r="R208" s="8">
        <v>3257</v>
      </c>
      <c r="S208" s="8">
        <v>3325</v>
      </c>
      <c r="T208" s="7">
        <f t="shared" si="25"/>
        <v>97.954887218045116</v>
      </c>
      <c r="U208" s="7">
        <f t="shared" si="26"/>
        <v>97.926041739863678</v>
      </c>
      <c r="V208" s="6">
        <f t="shared" si="27"/>
        <v>0.88870133996005052</v>
      </c>
    </row>
    <row r="209" spans="1:22" x14ac:dyDescent="0.3">
      <c r="A209" s="9" t="s">
        <v>10</v>
      </c>
      <c r="B209" s="8">
        <v>114</v>
      </c>
      <c r="C209" s="8">
        <v>238374.34</v>
      </c>
      <c r="D209" s="8">
        <v>1146</v>
      </c>
      <c r="E209" s="8">
        <v>1114</v>
      </c>
      <c r="F209" s="8">
        <v>2260</v>
      </c>
      <c r="G209" s="7">
        <f t="shared" si="21"/>
        <v>49.292035398230091</v>
      </c>
      <c r="H209" s="8">
        <v>1561</v>
      </c>
      <c r="I209" s="8">
        <v>1434</v>
      </c>
      <c r="J209" s="8">
        <v>2995</v>
      </c>
      <c r="K209" s="7">
        <f t="shared" si="22"/>
        <v>47.879799666110188</v>
      </c>
      <c r="L209" s="7">
        <f t="shared" si="23"/>
        <v>48.585917532170143</v>
      </c>
      <c r="M209" s="8">
        <v>1873</v>
      </c>
      <c r="N209" s="8">
        <v>1103</v>
      </c>
      <c r="O209" s="8">
        <v>2976</v>
      </c>
      <c r="P209" s="7">
        <f t="shared" si="24"/>
        <v>37.063172043010752</v>
      </c>
      <c r="Q209" s="8">
        <v>1838</v>
      </c>
      <c r="R209" s="8">
        <v>1029</v>
      </c>
      <c r="S209" s="8">
        <v>2867</v>
      </c>
      <c r="T209" s="7">
        <f t="shared" si="25"/>
        <v>35.891175444715728</v>
      </c>
      <c r="U209" s="7">
        <f t="shared" si="26"/>
        <v>36.47717374386324</v>
      </c>
      <c r="V209" s="6">
        <f t="shared" si="27"/>
        <v>-12.108743788306903</v>
      </c>
    </row>
    <row r="210" spans="1:22" x14ac:dyDescent="0.3">
      <c r="A210" s="9" t="s">
        <v>10</v>
      </c>
      <c r="B210" s="8">
        <v>290</v>
      </c>
      <c r="C210" s="8">
        <v>353619.93</v>
      </c>
      <c r="D210" s="8">
        <v>24</v>
      </c>
      <c r="E210" s="8">
        <v>1318</v>
      </c>
      <c r="F210" s="8">
        <v>1342</v>
      </c>
      <c r="G210" s="7">
        <f t="shared" si="21"/>
        <v>98.211624441132642</v>
      </c>
      <c r="H210" s="8">
        <v>29</v>
      </c>
      <c r="I210" s="8">
        <v>1480</v>
      </c>
      <c r="J210" s="8">
        <v>1509</v>
      </c>
      <c r="K210" s="7">
        <f t="shared" si="22"/>
        <v>98.078197481776002</v>
      </c>
      <c r="L210" s="7">
        <f t="shared" si="23"/>
        <v>98.144910961454315</v>
      </c>
      <c r="M210" s="8">
        <v>42</v>
      </c>
      <c r="N210" s="8">
        <v>1474</v>
      </c>
      <c r="O210" s="8">
        <v>1516</v>
      </c>
      <c r="P210" s="7">
        <f t="shared" si="24"/>
        <v>97.229551451187334</v>
      </c>
      <c r="Q210" s="8">
        <v>85</v>
      </c>
      <c r="R210" s="8">
        <v>1484</v>
      </c>
      <c r="S210" s="8">
        <v>1569</v>
      </c>
      <c r="T210" s="7">
        <f t="shared" si="25"/>
        <v>94.582536647546206</v>
      </c>
      <c r="U210" s="7">
        <f t="shared" si="26"/>
        <v>95.90604404936677</v>
      </c>
      <c r="V210" s="6">
        <f t="shared" si="27"/>
        <v>-2.2388669120875448</v>
      </c>
    </row>
    <row r="211" spans="1:22" x14ac:dyDescent="0.3">
      <c r="A211" s="9" t="s">
        <v>10</v>
      </c>
      <c r="B211" s="8">
        <v>302</v>
      </c>
      <c r="C211" s="8">
        <v>292891.03000000003</v>
      </c>
      <c r="D211" s="8">
        <v>108</v>
      </c>
      <c r="E211" s="8">
        <v>1217</v>
      </c>
      <c r="F211" s="8">
        <v>1325</v>
      </c>
      <c r="G211" s="7">
        <f t="shared" si="21"/>
        <v>91.849056603773576</v>
      </c>
      <c r="H211" s="8">
        <v>122</v>
      </c>
      <c r="I211" s="8">
        <v>1280</v>
      </c>
      <c r="J211" s="8">
        <v>1402</v>
      </c>
      <c r="K211" s="7">
        <f t="shared" si="22"/>
        <v>91.298145506419402</v>
      </c>
      <c r="L211" s="7">
        <f t="shared" si="23"/>
        <v>91.573601055096489</v>
      </c>
      <c r="M211" s="8">
        <v>99</v>
      </c>
      <c r="N211" s="8">
        <v>1302</v>
      </c>
      <c r="O211" s="8">
        <v>1401</v>
      </c>
      <c r="P211" s="7">
        <f t="shared" si="24"/>
        <v>92.933618843683092</v>
      </c>
      <c r="Q211" s="8">
        <v>200</v>
      </c>
      <c r="R211" s="8">
        <v>1254</v>
      </c>
      <c r="S211" s="8">
        <v>1454</v>
      </c>
      <c r="T211" s="7">
        <f t="shared" si="25"/>
        <v>86.244841815680886</v>
      </c>
      <c r="U211" s="7">
        <f t="shared" si="26"/>
        <v>89.589230329681982</v>
      </c>
      <c r="V211" s="6">
        <f t="shared" si="27"/>
        <v>-1.9843707254145073</v>
      </c>
    </row>
    <row r="212" spans="1:22" x14ac:dyDescent="0.3">
      <c r="A212" s="9" t="s">
        <v>10</v>
      </c>
      <c r="B212" s="8">
        <v>334</v>
      </c>
      <c r="C212" s="8">
        <v>246061.15</v>
      </c>
      <c r="D212" s="8">
        <v>75</v>
      </c>
      <c r="E212" s="8">
        <v>1286</v>
      </c>
      <c r="F212" s="8">
        <v>1361</v>
      </c>
      <c r="G212" s="7">
        <f t="shared" si="21"/>
        <v>94.489346069066855</v>
      </c>
      <c r="H212" s="8">
        <v>66</v>
      </c>
      <c r="I212" s="8">
        <v>1283</v>
      </c>
      <c r="J212" s="8">
        <v>1349</v>
      </c>
      <c r="K212" s="7">
        <f t="shared" si="22"/>
        <v>95.107487027427723</v>
      </c>
      <c r="L212" s="7">
        <f t="shared" si="23"/>
        <v>94.798416548247289</v>
      </c>
      <c r="M212" s="8">
        <v>76</v>
      </c>
      <c r="N212" s="8">
        <v>1282</v>
      </c>
      <c r="O212" s="8">
        <v>1358</v>
      </c>
      <c r="P212" s="7">
        <f t="shared" si="24"/>
        <v>94.403534609720168</v>
      </c>
      <c r="Q212" s="8">
        <v>148</v>
      </c>
      <c r="R212" s="8">
        <v>1274</v>
      </c>
      <c r="S212" s="8">
        <v>1422</v>
      </c>
      <c r="T212" s="7">
        <f t="shared" si="25"/>
        <v>89.592123769338954</v>
      </c>
      <c r="U212" s="7">
        <f t="shared" si="26"/>
        <v>91.997829189529568</v>
      </c>
      <c r="V212" s="6">
        <f t="shared" si="27"/>
        <v>-2.8005873587177206</v>
      </c>
    </row>
    <row r="213" spans="1:22" x14ac:dyDescent="0.3">
      <c r="A213" s="9" t="s">
        <v>10</v>
      </c>
      <c r="B213" s="8">
        <v>341</v>
      </c>
      <c r="C213" s="8">
        <v>56.11</v>
      </c>
      <c r="D213" s="8">
        <v>1196</v>
      </c>
      <c r="E213" s="8">
        <v>125</v>
      </c>
      <c r="F213" s="8">
        <v>1321</v>
      </c>
      <c r="G213" s="7">
        <f t="shared" si="21"/>
        <v>9.4625283875851629</v>
      </c>
      <c r="H213" s="8">
        <v>1190</v>
      </c>
      <c r="I213" s="8">
        <v>120</v>
      </c>
      <c r="J213" s="8">
        <v>1310</v>
      </c>
      <c r="K213" s="7">
        <f t="shared" si="22"/>
        <v>9.1603053435114496</v>
      </c>
      <c r="L213" s="7">
        <f t="shared" si="23"/>
        <v>9.3114168655483063</v>
      </c>
      <c r="M213" s="8">
        <v>1191</v>
      </c>
      <c r="N213" s="8">
        <v>131</v>
      </c>
      <c r="O213" s="8">
        <v>1322</v>
      </c>
      <c r="P213" s="7">
        <f t="shared" si="24"/>
        <v>9.9092284417549159</v>
      </c>
      <c r="Q213" s="8">
        <v>1260</v>
      </c>
      <c r="R213" s="8">
        <v>125</v>
      </c>
      <c r="S213" s="8">
        <v>1385</v>
      </c>
      <c r="T213" s="7">
        <f t="shared" si="25"/>
        <v>9.025270758122744</v>
      </c>
      <c r="U213" s="7">
        <f t="shared" si="26"/>
        <v>9.46724959993883</v>
      </c>
      <c r="V213" s="6">
        <f t="shared" si="27"/>
        <v>0.1558327343905237</v>
      </c>
    </row>
    <row r="214" spans="1:22" x14ac:dyDescent="0.3">
      <c r="A214" s="9" t="s">
        <v>10</v>
      </c>
      <c r="B214" s="8">
        <v>356</v>
      </c>
      <c r="C214" s="8">
        <v>245363.15</v>
      </c>
      <c r="D214" s="8">
        <v>71</v>
      </c>
      <c r="E214" s="8">
        <v>1283</v>
      </c>
      <c r="F214" s="8">
        <v>1354</v>
      </c>
      <c r="G214" s="7">
        <f t="shared" si="21"/>
        <v>94.756277695716392</v>
      </c>
      <c r="H214" s="8">
        <v>54</v>
      </c>
      <c r="I214" s="8">
        <v>1286</v>
      </c>
      <c r="J214" s="8">
        <v>1340</v>
      </c>
      <c r="K214" s="7">
        <f t="shared" si="22"/>
        <v>95.970149253731336</v>
      </c>
      <c r="L214" s="7">
        <f t="shared" si="23"/>
        <v>95.363213474723864</v>
      </c>
      <c r="M214" s="8">
        <v>79</v>
      </c>
      <c r="N214" s="8">
        <v>1271</v>
      </c>
      <c r="O214" s="8">
        <v>1350</v>
      </c>
      <c r="P214" s="7">
        <f t="shared" si="24"/>
        <v>94.148148148148152</v>
      </c>
      <c r="Q214" s="8">
        <v>113</v>
      </c>
      <c r="R214" s="8">
        <v>1302</v>
      </c>
      <c r="S214" s="8">
        <v>1415</v>
      </c>
      <c r="T214" s="7">
        <f t="shared" si="25"/>
        <v>92.014134275618375</v>
      </c>
      <c r="U214" s="7">
        <f t="shared" si="26"/>
        <v>93.081141211883264</v>
      </c>
      <c r="V214" s="6">
        <f t="shared" si="27"/>
        <v>-2.2820722628406003</v>
      </c>
    </row>
    <row r="215" spans="1:22" x14ac:dyDescent="0.3">
      <c r="A215" s="9" t="s">
        <v>10</v>
      </c>
      <c r="B215" s="8">
        <v>359</v>
      </c>
      <c r="C215" s="8">
        <v>304784.15000000002</v>
      </c>
      <c r="D215" s="8">
        <v>99</v>
      </c>
      <c r="E215" s="8">
        <v>1296</v>
      </c>
      <c r="F215" s="8">
        <v>1395</v>
      </c>
      <c r="G215" s="7">
        <f t="shared" si="21"/>
        <v>92.903225806451616</v>
      </c>
      <c r="H215" s="8">
        <v>88</v>
      </c>
      <c r="I215" s="8">
        <v>1295</v>
      </c>
      <c r="J215" s="8">
        <v>1383</v>
      </c>
      <c r="K215" s="7">
        <f t="shared" si="22"/>
        <v>93.637020968908175</v>
      </c>
      <c r="L215" s="7">
        <f t="shared" si="23"/>
        <v>93.270123387679888</v>
      </c>
      <c r="M215" s="8">
        <v>89</v>
      </c>
      <c r="N215" s="8">
        <v>1312</v>
      </c>
      <c r="O215" s="8">
        <v>1401</v>
      </c>
      <c r="P215" s="7">
        <f t="shared" si="24"/>
        <v>93.647394718058536</v>
      </c>
      <c r="Q215" s="8">
        <v>153</v>
      </c>
      <c r="R215" s="8">
        <v>1307</v>
      </c>
      <c r="S215" s="8">
        <v>1460</v>
      </c>
      <c r="T215" s="7">
        <f t="shared" si="25"/>
        <v>89.520547945205479</v>
      </c>
      <c r="U215" s="7">
        <f t="shared" si="26"/>
        <v>91.583971331632</v>
      </c>
      <c r="V215" s="6">
        <f t="shared" si="27"/>
        <v>-1.686152056047888</v>
      </c>
    </row>
    <row r="216" spans="1:22" x14ac:dyDescent="0.3">
      <c r="A216" s="9" t="s">
        <v>10</v>
      </c>
      <c r="B216" s="8">
        <v>458</v>
      </c>
      <c r="C216" s="8">
        <v>365144.93</v>
      </c>
      <c r="D216" s="8">
        <v>37</v>
      </c>
      <c r="E216" s="8">
        <v>1658</v>
      </c>
      <c r="F216" s="8">
        <v>1695</v>
      </c>
      <c r="G216" s="7">
        <f t="shared" si="21"/>
        <v>97.817109144542769</v>
      </c>
      <c r="H216" s="8">
        <v>31</v>
      </c>
      <c r="I216" s="8">
        <v>1485</v>
      </c>
      <c r="J216" s="8">
        <v>1516</v>
      </c>
      <c r="K216" s="7">
        <f t="shared" si="22"/>
        <v>97.955145118733512</v>
      </c>
      <c r="L216" s="7">
        <f t="shared" si="23"/>
        <v>97.886127131638148</v>
      </c>
      <c r="M216" s="8">
        <v>42</v>
      </c>
      <c r="N216" s="8">
        <v>1467</v>
      </c>
      <c r="O216" s="8">
        <v>1509</v>
      </c>
      <c r="P216" s="7">
        <f t="shared" si="24"/>
        <v>97.216699801192846</v>
      </c>
      <c r="Q216" s="8">
        <v>87</v>
      </c>
      <c r="R216" s="8">
        <v>1489</v>
      </c>
      <c r="S216" s="8">
        <v>1576</v>
      </c>
      <c r="T216" s="7">
        <f t="shared" si="25"/>
        <v>94.479695431472081</v>
      </c>
      <c r="U216" s="7">
        <f t="shared" si="26"/>
        <v>95.84819761633247</v>
      </c>
      <c r="V216" s="6">
        <f t="shared" si="27"/>
        <v>-2.0379295153056773</v>
      </c>
    </row>
    <row r="217" spans="1:22" x14ac:dyDescent="0.3">
      <c r="A217" s="9" t="s">
        <v>10</v>
      </c>
      <c r="B217" s="8">
        <v>467</v>
      </c>
      <c r="C217" s="8">
        <v>363284.15</v>
      </c>
      <c r="D217" s="8">
        <v>82</v>
      </c>
      <c r="E217" s="8">
        <v>1647</v>
      </c>
      <c r="F217" s="8">
        <v>1729</v>
      </c>
      <c r="G217" s="7">
        <f t="shared" si="21"/>
        <v>95.257374204742632</v>
      </c>
      <c r="H217" s="8">
        <v>61</v>
      </c>
      <c r="I217" s="8">
        <v>1522</v>
      </c>
      <c r="J217" s="8">
        <v>1583</v>
      </c>
      <c r="K217" s="7">
        <f t="shared" si="22"/>
        <v>96.146557169930517</v>
      </c>
      <c r="L217" s="7">
        <f t="shared" si="23"/>
        <v>95.701965687336582</v>
      </c>
      <c r="M217" s="8">
        <v>67</v>
      </c>
      <c r="N217" s="8">
        <v>1494</v>
      </c>
      <c r="O217" s="8">
        <v>1561</v>
      </c>
      <c r="P217" s="7">
        <f t="shared" si="24"/>
        <v>95.707879564381798</v>
      </c>
      <c r="Q217" s="8">
        <v>125</v>
      </c>
      <c r="R217" s="8">
        <v>1500</v>
      </c>
      <c r="S217" s="8">
        <v>1625</v>
      </c>
      <c r="T217" s="7">
        <f t="shared" si="25"/>
        <v>92.307692307692307</v>
      </c>
      <c r="U217" s="7">
        <f t="shared" si="26"/>
        <v>94.007785936037052</v>
      </c>
      <c r="V217" s="6">
        <f t="shared" si="27"/>
        <v>-1.6941797512995294</v>
      </c>
    </row>
    <row r="218" spans="1:22" x14ac:dyDescent="0.3">
      <c r="A218" s="9" t="s">
        <v>10</v>
      </c>
      <c r="B218" s="8">
        <v>557</v>
      </c>
      <c r="C218" s="8">
        <v>519603.93</v>
      </c>
      <c r="D218" s="8">
        <v>0</v>
      </c>
      <c r="E218" s="8">
        <v>2091</v>
      </c>
      <c r="F218" s="8">
        <v>2091</v>
      </c>
      <c r="G218" s="7">
        <f t="shared" si="21"/>
        <v>100</v>
      </c>
      <c r="H218" s="8">
        <v>0</v>
      </c>
      <c r="I218" s="8">
        <v>2000</v>
      </c>
      <c r="J218" s="8">
        <v>2000</v>
      </c>
      <c r="K218" s="7">
        <f t="shared" si="22"/>
        <v>100</v>
      </c>
      <c r="L218" s="7">
        <f t="shared" si="23"/>
        <v>100</v>
      </c>
      <c r="M218" s="8">
        <v>0</v>
      </c>
      <c r="N218" s="8">
        <v>1940</v>
      </c>
      <c r="O218" s="8">
        <v>1940</v>
      </c>
      <c r="P218" s="7">
        <f t="shared" si="24"/>
        <v>100</v>
      </c>
      <c r="Q218" s="8">
        <v>0</v>
      </c>
      <c r="R218" s="8">
        <v>1977</v>
      </c>
      <c r="S218" s="8">
        <v>1977</v>
      </c>
      <c r="T218" s="7">
        <f t="shared" si="25"/>
        <v>100</v>
      </c>
      <c r="U218" s="7">
        <f t="shared" si="26"/>
        <v>100</v>
      </c>
      <c r="V218" s="6">
        <f t="shared" si="27"/>
        <v>0</v>
      </c>
    </row>
    <row r="219" spans="1:22" x14ac:dyDescent="0.3">
      <c r="A219" s="9" t="s">
        <v>10</v>
      </c>
      <c r="B219" s="8">
        <v>572</v>
      </c>
      <c r="C219" s="8">
        <v>361050.93</v>
      </c>
      <c r="D219" s="8">
        <v>56</v>
      </c>
      <c r="E219" s="8">
        <v>1842</v>
      </c>
      <c r="F219" s="8">
        <v>1898</v>
      </c>
      <c r="G219" s="7">
        <f t="shared" si="21"/>
        <v>97.049525816649108</v>
      </c>
      <c r="H219" s="8">
        <v>25</v>
      </c>
      <c r="I219" s="8">
        <v>1412</v>
      </c>
      <c r="J219" s="8">
        <v>1437</v>
      </c>
      <c r="K219" s="7">
        <f t="shared" si="22"/>
        <v>98.260264439805141</v>
      </c>
      <c r="L219" s="7">
        <f t="shared" si="23"/>
        <v>97.654895128227125</v>
      </c>
      <c r="M219" s="8">
        <v>42</v>
      </c>
      <c r="N219" s="8">
        <v>1443</v>
      </c>
      <c r="O219" s="8">
        <v>1485</v>
      </c>
      <c r="P219" s="7">
        <f t="shared" si="24"/>
        <v>97.171717171717177</v>
      </c>
      <c r="Q219" s="8">
        <v>64</v>
      </c>
      <c r="R219" s="8">
        <v>1414</v>
      </c>
      <c r="S219" s="8">
        <v>1478</v>
      </c>
      <c r="T219" s="7">
        <f t="shared" si="25"/>
        <v>95.669824086603512</v>
      </c>
      <c r="U219" s="7">
        <f t="shared" si="26"/>
        <v>96.420770629160344</v>
      </c>
      <c r="V219" s="6">
        <f t="shared" si="27"/>
        <v>-1.2341244990667803</v>
      </c>
    </row>
    <row r="220" spans="1:22" x14ac:dyDescent="0.3">
      <c r="A220" s="9" t="s">
        <v>10</v>
      </c>
      <c r="B220" s="8">
        <v>611</v>
      </c>
      <c r="C220" s="8">
        <v>383966.93</v>
      </c>
      <c r="D220" s="8">
        <v>63</v>
      </c>
      <c r="E220" s="8">
        <v>2139</v>
      </c>
      <c r="F220" s="8">
        <v>2202</v>
      </c>
      <c r="G220" s="7">
        <f t="shared" si="21"/>
        <v>97.138964577656679</v>
      </c>
      <c r="H220" s="8">
        <v>25</v>
      </c>
      <c r="I220" s="8">
        <v>1462</v>
      </c>
      <c r="J220" s="8">
        <v>1487</v>
      </c>
      <c r="K220" s="7">
        <f t="shared" si="22"/>
        <v>98.318762609280427</v>
      </c>
      <c r="L220" s="7">
        <f t="shared" si="23"/>
        <v>97.72886359346856</v>
      </c>
      <c r="M220" s="8">
        <v>46</v>
      </c>
      <c r="N220" s="8">
        <v>1516</v>
      </c>
      <c r="O220" s="8">
        <v>1562</v>
      </c>
      <c r="P220" s="7">
        <f t="shared" si="24"/>
        <v>97.0550576184379</v>
      </c>
      <c r="Q220" s="8">
        <v>67</v>
      </c>
      <c r="R220" s="8">
        <v>1419</v>
      </c>
      <c r="S220" s="8">
        <v>1486</v>
      </c>
      <c r="T220" s="7">
        <f t="shared" si="25"/>
        <v>95.49125168236877</v>
      </c>
      <c r="U220" s="7">
        <f t="shared" si="26"/>
        <v>96.273154650403342</v>
      </c>
      <c r="V220" s="6">
        <f t="shared" si="27"/>
        <v>-1.4557089430652184</v>
      </c>
    </row>
    <row r="221" spans="1:22" x14ac:dyDescent="0.3">
      <c r="A221" s="9" t="s">
        <v>10</v>
      </c>
      <c r="B221" s="8">
        <v>633</v>
      </c>
      <c r="C221" s="8">
        <v>465318.93</v>
      </c>
      <c r="D221" s="8">
        <v>0</v>
      </c>
      <c r="E221" s="8">
        <v>2428</v>
      </c>
      <c r="F221" s="8">
        <v>2428</v>
      </c>
      <c r="G221" s="7">
        <f t="shared" si="21"/>
        <v>100</v>
      </c>
      <c r="H221" s="8">
        <v>0</v>
      </c>
      <c r="I221" s="8">
        <v>1533</v>
      </c>
      <c r="J221" s="8">
        <v>1533</v>
      </c>
      <c r="K221" s="7">
        <f t="shared" si="22"/>
        <v>100</v>
      </c>
      <c r="L221" s="7">
        <f t="shared" si="23"/>
        <v>100</v>
      </c>
      <c r="M221" s="8">
        <v>0</v>
      </c>
      <c r="N221" s="8">
        <v>1610</v>
      </c>
      <c r="O221" s="8">
        <v>1610</v>
      </c>
      <c r="P221" s="7">
        <f t="shared" si="24"/>
        <v>100</v>
      </c>
      <c r="Q221" s="8">
        <v>0</v>
      </c>
      <c r="R221" s="8">
        <v>1514</v>
      </c>
      <c r="S221" s="8">
        <v>1514</v>
      </c>
      <c r="T221" s="7">
        <f t="shared" si="25"/>
        <v>100</v>
      </c>
      <c r="U221" s="7">
        <f t="shared" si="26"/>
        <v>100</v>
      </c>
      <c r="V221" s="6">
        <f t="shared" si="27"/>
        <v>0</v>
      </c>
    </row>
    <row r="222" spans="1:22" x14ac:dyDescent="0.3">
      <c r="A222" s="9" t="s">
        <v>10</v>
      </c>
      <c r="B222" s="8">
        <v>702</v>
      </c>
      <c r="C222" s="8">
        <v>69240.34</v>
      </c>
      <c r="D222" s="8">
        <v>1980</v>
      </c>
      <c r="E222" s="8">
        <v>678</v>
      </c>
      <c r="F222" s="8">
        <v>2658</v>
      </c>
      <c r="G222" s="7">
        <f t="shared" si="21"/>
        <v>25.507900677200901</v>
      </c>
      <c r="H222" s="8">
        <v>1186</v>
      </c>
      <c r="I222" s="8">
        <v>408</v>
      </c>
      <c r="J222" s="8">
        <v>1594</v>
      </c>
      <c r="K222" s="7">
        <f t="shared" si="22"/>
        <v>25.595984943538269</v>
      </c>
      <c r="L222" s="7">
        <f t="shared" si="23"/>
        <v>25.551942810369585</v>
      </c>
      <c r="M222" s="8">
        <v>1370</v>
      </c>
      <c r="N222" s="8">
        <v>326</v>
      </c>
      <c r="O222" s="8">
        <v>1696</v>
      </c>
      <c r="P222" s="7">
        <f t="shared" si="24"/>
        <v>19.221698113207548</v>
      </c>
      <c r="Q222" s="8">
        <v>1242</v>
      </c>
      <c r="R222" s="8">
        <v>262</v>
      </c>
      <c r="S222" s="8">
        <v>1504</v>
      </c>
      <c r="T222" s="7">
        <f t="shared" si="25"/>
        <v>17.420212765957448</v>
      </c>
      <c r="U222" s="7">
        <f t="shared" si="26"/>
        <v>18.320955439582498</v>
      </c>
      <c r="V222" s="6">
        <f t="shared" si="27"/>
        <v>-7.2309873707870871</v>
      </c>
    </row>
    <row r="223" spans="1:22" x14ac:dyDescent="0.3">
      <c r="A223" s="9" t="s">
        <v>10</v>
      </c>
      <c r="B223" s="8">
        <v>795</v>
      </c>
      <c r="C223" s="8">
        <v>103818.34</v>
      </c>
      <c r="D223" s="8">
        <v>454</v>
      </c>
      <c r="E223" s="8">
        <v>522</v>
      </c>
      <c r="F223" s="8">
        <v>976</v>
      </c>
      <c r="G223" s="7">
        <f t="shared" si="21"/>
        <v>53.483606557377051</v>
      </c>
      <c r="H223" s="8">
        <v>466</v>
      </c>
      <c r="I223" s="8">
        <v>528</v>
      </c>
      <c r="J223" s="8">
        <v>994</v>
      </c>
      <c r="K223" s="7">
        <f t="shared" si="22"/>
        <v>53.118712273641854</v>
      </c>
      <c r="L223" s="7">
        <f t="shared" si="23"/>
        <v>53.301159415509453</v>
      </c>
      <c r="M223" s="8">
        <v>413</v>
      </c>
      <c r="N223" s="8">
        <v>557</v>
      </c>
      <c r="O223" s="8">
        <v>970</v>
      </c>
      <c r="P223" s="7">
        <f t="shared" si="24"/>
        <v>57.422680412371129</v>
      </c>
      <c r="Q223" s="8">
        <v>416</v>
      </c>
      <c r="R223" s="8">
        <v>536</v>
      </c>
      <c r="S223" s="8">
        <v>952</v>
      </c>
      <c r="T223" s="7">
        <f t="shared" si="25"/>
        <v>56.30252100840336</v>
      </c>
      <c r="U223" s="7">
        <f t="shared" si="26"/>
        <v>56.862600710387241</v>
      </c>
      <c r="V223" s="6">
        <f t="shared" si="27"/>
        <v>3.5614412948777883</v>
      </c>
    </row>
    <row r="224" spans="1:22" x14ac:dyDescent="0.3">
      <c r="A224" s="9" t="s">
        <v>10</v>
      </c>
      <c r="B224" s="8">
        <v>799</v>
      </c>
      <c r="C224" s="8">
        <v>126996.34</v>
      </c>
      <c r="D224" s="8">
        <v>108</v>
      </c>
      <c r="E224" s="8">
        <v>633</v>
      </c>
      <c r="F224" s="8">
        <v>741</v>
      </c>
      <c r="G224" s="7">
        <f t="shared" si="21"/>
        <v>85.425101214574894</v>
      </c>
      <c r="H224" s="8">
        <v>68</v>
      </c>
      <c r="I224" s="8">
        <v>658</v>
      </c>
      <c r="J224" s="8">
        <v>726</v>
      </c>
      <c r="K224" s="7">
        <f t="shared" si="22"/>
        <v>90.633608815426996</v>
      </c>
      <c r="L224" s="7">
        <f t="shared" si="23"/>
        <v>88.029355015000945</v>
      </c>
      <c r="M224" s="8">
        <v>96</v>
      </c>
      <c r="N224" s="8">
        <v>644</v>
      </c>
      <c r="O224" s="8">
        <v>740</v>
      </c>
      <c r="P224" s="7">
        <f t="shared" si="24"/>
        <v>87.027027027027032</v>
      </c>
      <c r="Q224" s="8">
        <v>99</v>
      </c>
      <c r="R224" s="8">
        <v>613</v>
      </c>
      <c r="S224" s="8">
        <v>712</v>
      </c>
      <c r="T224" s="7">
        <f t="shared" si="25"/>
        <v>86.095505617977537</v>
      </c>
      <c r="U224" s="7">
        <f t="shared" si="26"/>
        <v>86.561266322502291</v>
      </c>
      <c r="V224" s="6">
        <f t="shared" si="27"/>
        <v>-1.4680886924986538</v>
      </c>
    </row>
    <row r="225" spans="1:22" x14ac:dyDescent="0.3">
      <c r="A225" s="9" t="s">
        <v>10</v>
      </c>
      <c r="B225" s="8">
        <v>809</v>
      </c>
      <c r="C225" s="8">
        <v>110180</v>
      </c>
      <c r="D225" s="8">
        <v>56</v>
      </c>
      <c r="E225" s="8">
        <v>507</v>
      </c>
      <c r="F225" s="8">
        <v>563</v>
      </c>
      <c r="G225" s="7">
        <f t="shared" si="21"/>
        <v>90.053285968028419</v>
      </c>
      <c r="H225" s="8">
        <v>45</v>
      </c>
      <c r="I225" s="8">
        <v>515</v>
      </c>
      <c r="J225" s="8">
        <v>560</v>
      </c>
      <c r="K225" s="7">
        <f t="shared" si="22"/>
        <v>91.964285714285708</v>
      </c>
      <c r="L225" s="7">
        <f t="shared" si="23"/>
        <v>91.008785841157064</v>
      </c>
      <c r="M225" s="8">
        <v>52</v>
      </c>
      <c r="N225" s="8">
        <v>551</v>
      </c>
      <c r="O225" s="8">
        <v>603</v>
      </c>
      <c r="P225" s="7">
        <f t="shared" si="24"/>
        <v>91.376451077943614</v>
      </c>
      <c r="Q225" s="8">
        <v>54</v>
      </c>
      <c r="R225" s="8">
        <v>529</v>
      </c>
      <c r="S225" s="8">
        <v>583</v>
      </c>
      <c r="T225" s="7">
        <f t="shared" si="25"/>
        <v>90.737564322469993</v>
      </c>
      <c r="U225" s="7">
        <f t="shared" si="26"/>
        <v>91.05700770020681</v>
      </c>
      <c r="V225" s="6">
        <f t="shared" si="27"/>
        <v>4.822185904974674E-2</v>
      </c>
    </row>
    <row r="226" spans="1:22" x14ac:dyDescent="0.3">
      <c r="A226" s="9" t="s">
        <v>10</v>
      </c>
      <c r="B226" s="8">
        <v>822</v>
      </c>
      <c r="C226" s="8">
        <v>123852.93</v>
      </c>
      <c r="D226" s="8">
        <v>0</v>
      </c>
      <c r="E226" s="8">
        <v>436</v>
      </c>
      <c r="F226" s="8">
        <v>436</v>
      </c>
      <c r="G226" s="7">
        <f t="shared" si="21"/>
        <v>100</v>
      </c>
      <c r="H226" s="8">
        <v>0</v>
      </c>
      <c r="I226" s="8">
        <v>432</v>
      </c>
      <c r="J226" s="8">
        <v>432</v>
      </c>
      <c r="K226" s="7">
        <f t="shared" si="22"/>
        <v>100</v>
      </c>
      <c r="L226" s="7">
        <f t="shared" si="23"/>
        <v>100</v>
      </c>
      <c r="M226" s="8">
        <v>0</v>
      </c>
      <c r="N226" s="8">
        <v>476</v>
      </c>
      <c r="O226" s="8">
        <v>476</v>
      </c>
      <c r="P226" s="7">
        <f t="shared" si="24"/>
        <v>100</v>
      </c>
      <c r="Q226" s="8">
        <v>0</v>
      </c>
      <c r="R226" s="8">
        <v>450</v>
      </c>
      <c r="S226" s="8">
        <v>450</v>
      </c>
      <c r="T226" s="7">
        <f t="shared" si="25"/>
        <v>100</v>
      </c>
      <c r="U226" s="7">
        <f t="shared" si="26"/>
        <v>100</v>
      </c>
      <c r="V226" s="6">
        <f t="shared" si="27"/>
        <v>0</v>
      </c>
    </row>
    <row r="227" spans="1:22" x14ac:dyDescent="0.3">
      <c r="A227" s="9" t="s">
        <v>27</v>
      </c>
      <c r="B227" s="8">
        <v>178</v>
      </c>
      <c r="C227" s="8">
        <v>597701.89</v>
      </c>
      <c r="D227" s="8">
        <v>107</v>
      </c>
      <c r="E227" s="8">
        <v>2607</v>
      </c>
      <c r="F227" s="8">
        <v>2714</v>
      </c>
      <c r="G227" s="7">
        <f t="shared" si="21"/>
        <v>96.05747973470892</v>
      </c>
      <c r="H227" s="8">
        <v>82</v>
      </c>
      <c r="I227" s="8">
        <v>2639</v>
      </c>
      <c r="J227" s="8">
        <v>2721</v>
      </c>
      <c r="K227" s="7">
        <f t="shared" si="22"/>
        <v>96.986402058066886</v>
      </c>
      <c r="L227" s="7">
        <f t="shared" si="23"/>
        <v>96.521940896387903</v>
      </c>
      <c r="M227" s="8">
        <v>79</v>
      </c>
      <c r="N227" s="8">
        <v>2421</v>
      </c>
      <c r="O227" s="8">
        <v>2500</v>
      </c>
      <c r="P227" s="7">
        <f t="shared" si="24"/>
        <v>96.84</v>
      </c>
      <c r="Q227" s="8">
        <v>121</v>
      </c>
      <c r="R227" s="8">
        <v>2651</v>
      </c>
      <c r="S227" s="8">
        <v>2772</v>
      </c>
      <c r="T227" s="7">
        <f t="shared" si="25"/>
        <v>95.634920634920633</v>
      </c>
      <c r="U227" s="7">
        <f t="shared" si="26"/>
        <v>96.237460317460318</v>
      </c>
      <c r="V227" s="6">
        <f t="shared" si="27"/>
        <v>-0.28448057892758527</v>
      </c>
    </row>
    <row r="228" spans="1:22" x14ac:dyDescent="0.3">
      <c r="A228" s="9" t="s">
        <v>27</v>
      </c>
      <c r="B228" s="8">
        <v>286</v>
      </c>
      <c r="C228" s="8">
        <v>426279.93</v>
      </c>
      <c r="D228" s="8">
        <v>59</v>
      </c>
      <c r="E228" s="8">
        <v>1785</v>
      </c>
      <c r="F228" s="8">
        <v>1844</v>
      </c>
      <c r="G228" s="7">
        <f t="shared" si="21"/>
        <v>96.800433839479396</v>
      </c>
      <c r="H228" s="8">
        <v>48</v>
      </c>
      <c r="I228" s="8">
        <v>1995</v>
      </c>
      <c r="J228" s="8">
        <v>2043</v>
      </c>
      <c r="K228" s="7">
        <f t="shared" si="22"/>
        <v>97.650513950073432</v>
      </c>
      <c r="L228" s="7">
        <f t="shared" si="23"/>
        <v>97.225473894776414</v>
      </c>
      <c r="M228" s="8">
        <v>47</v>
      </c>
      <c r="N228" s="8">
        <v>1881</v>
      </c>
      <c r="O228" s="8">
        <v>1928</v>
      </c>
      <c r="P228" s="7">
        <f t="shared" si="24"/>
        <v>97.562240663900411</v>
      </c>
      <c r="Q228" s="8">
        <v>85</v>
      </c>
      <c r="R228" s="8">
        <v>1701</v>
      </c>
      <c r="S228" s="8">
        <v>1786</v>
      </c>
      <c r="T228" s="7">
        <f t="shared" si="25"/>
        <v>95.240761478163492</v>
      </c>
      <c r="U228" s="7">
        <f t="shared" si="26"/>
        <v>96.401501071031959</v>
      </c>
      <c r="V228" s="6">
        <f t="shared" si="27"/>
        <v>-0.82397282374445524</v>
      </c>
    </row>
    <row r="229" spans="1:22" x14ac:dyDescent="0.3">
      <c r="A229" s="9" t="s">
        <v>27</v>
      </c>
      <c r="B229" s="8">
        <v>298</v>
      </c>
      <c r="C229" s="8">
        <v>446403.15</v>
      </c>
      <c r="D229" s="8">
        <v>85</v>
      </c>
      <c r="E229" s="8">
        <v>1892</v>
      </c>
      <c r="F229" s="8">
        <v>1977</v>
      </c>
      <c r="G229" s="7">
        <f t="shared" si="21"/>
        <v>95.700556398583714</v>
      </c>
      <c r="H229" s="8">
        <v>78</v>
      </c>
      <c r="I229" s="8">
        <v>2106</v>
      </c>
      <c r="J229" s="8">
        <v>2184</v>
      </c>
      <c r="K229" s="7">
        <f t="shared" si="22"/>
        <v>96.428571428571431</v>
      </c>
      <c r="L229" s="7">
        <f t="shared" si="23"/>
        <v>96.064563913577572</v>
      </c>
      <c r="M229" s="8">
        <v>69</v>
      </c>
      <c r="N229" s="8">
        <v>2012</v>
      </c>
      <c r="O229" s="8">
        <v>2081</v>
      </c>
      <c r="P229" s="7">
        <f t="shared" si="24"/>
        <v>96.684286400768855</v>
      </c>
      <c r="Q229" s="8">
        <v>116</v>
      </c>
      <c r="R229" s="8">
        <v>1780</v>
      </c>
      <c r="S229" s="8">
        <v>1896</v>
      </c>
      <c r="T229" s="7">
        <f t="shared" si="25"/>
        <v>93.881856540084385</v>
      </c>
      <c r="U229" s="7">
        <f t="shared" si="26"/>
        <v>95.28307147042662</v>
      </c>
      <c r="V229" s="6">
        <f t="shared" si="27"/>
        <v>-0.78149244315095245</v>
      </c>
    </row>
    <row r="230" spans="1:22" x14ac:dyDescent="0.3">
      <c r="A230" s="9" t="s">
        <v>27</v>
      </c>
      <c r="B230" s="8">
        <v>325</v>
      </c>
      <c r="C230" s="8">
        <v>478023.93</v>
      </c>
      <c r="D230" s="8">
        <v>102</v>
      </c>
      <c r="E230" s="8">
        <v>1958</v>
      </c>
      <c r="F230" s="8">
        <v>2060</v>
      </c>
      <c r="G230" s="7">
        <f t="shared" si="21"/>
        <v>95.048543689320383</v>
      </c>
      <c r="H230" s="8">
        <v>101</v>
      </c>
      <c r="I230" s="8">
        <v>2178</v>
      </c>
      <c r="J230" s="8">
        <v>2279</v>
      </c>
      <c r="K230" s="7">
        <f t="shared" si="22"/>
        <v>95.568231680561652</v>
      </c>
      <c r="L230" s="7">
        <f t="shared" si="23"/>
        <v>95.30838768494101</v>
      </c>
      <c r="M230" s="8">
        <v>94</v>
      </c>
      <c r="N230" s="8">
        <v>2110</v>
      </c>
      <c r="O230" s="8">
        <v>2204</v>
      </c>
      <c r="P230" s="7">
        <f t="shared" si="24"/>
        <v>95.735027223230489</v>
      </c>
      <c r="Q230" s="8">
        <v>139</v>
      </c>
      <c r="R230" s="8">
        <v>1902</v>
      </c>
      <c r="S230" s="8">
        <v>2041</v>
      </c>
      <c r="T230" s="7">
        <f t="shared" si="25"/>
        <v>93.189612934835864</v>
      </c>
      <c r="U230" s="7">
        <f t="shared" si="26"/>
        <v>94.462320079033177</v>
      </c>
      <c r="V230" s="6">
        <f t="shared" si="27"/>
        <v>-0.84606760590783381</v>
      </c>
    </row>
    <row r="231" spans="1:22" x14ac:dyDescent="0.3">
      <c r="A231" s="9" t="s">
        <v>27</v>
      </c>
      <c r="B231" s="8">
        <v>419</v>
      </c>
      <c r="C231" s="8">
        <v>588717.93000000005</v>
      </c>
      <c r="D231" s="8">
        <v>118</v>
      </c>
      <c r="E231" s="8">
        <v>2345</v>
      </c>
      <c r="F231" s="8">
        <v>2463</v>
      </c>
      <c r="G231" s="7">
        <f t="shared" si="21"/>
        <v>95.209094600081201</v>
      </c>
      <c r="H231" s="8">
        <v>121</v>
      </c>
      <c r="I231" s="8">
        <v>2873</v>
      </c>
      <c r="J231" s="8">
        <v>2994</v>
      </c>
      <c r="K231" s="7">
        <f t="shared" si="22"/>
        <v>95.958583834335343</v>
      </c>
      <c r="L231" s="7">
        <f t="shared" si="23"/>
        <v>95.583839217208265</v>
      </c>
      <c r="M231" s="8">
        <v>108</v>
      </c>
      <c r="N231" s="8">
        <v>2621</v>
      </c>
      <c r="O231" s="8">
        <v>2729</v>
      </c>
      <c r="P231" s="7">
        <f t="shared" si="24"/>
        <v>96.042506412605348</v>
      </c>
      <c r="Q231" s="8">
        <v>125</v>
      </c>
      <c r="R231" s="8">
        <v>2541</v>
      </c>
      <c r="S231" s="8">
        <v>2666</v>
      </c>
      <c r="T231" s="7">
        <f t="shared" si="25"/>
        <v>95.311327831957996</v>
      </c>
      <c r="U231" s="7">
        <f t="shared" si="26"/>
        <v>95.676917122281679</v>
      </c>
      <c r="V231" s="6">
        <f t="shared" si="27"/>
        <v>9.3077905073414513E-2</v>
      </c>
    </row>
    <row r="232" spans="1:22" x14ac:dyDescent="0.3">
      <c r="A232" s="9" t="s">
        <v>27</v>
      </c>
      <c r="B232" s="8">
        <v>564</v>
      </c>
      <c r="C232" s="8">
        <v>279869.34000000003</v>
      </c>
      <c r="D232" s="8">
        <v>200</v>
      </c>
      <c r="E232" s="8">
        <v>1241</v>
      </c>
      <c r="F232" s="8">
        <v>1441</v>
      </c>
      <c r="G232" s="7">
        <f t="shared" si="21"/>
        <v>86.120749479528101</v>
      </c>
      <c r="H232" s="8">
        <v>189</v>
      </c>
      <c r="I232" s="8">
        <v>1218</v>
      </c>
      <c r="J232" s="8">
        <v>1407</v>
      </c>
      <c r="K232" s="7">
        <f t="shared" si="22"/>
        <v>86.567164179104466</v>
      </c>
      <c r="L232" s="7">
        <f t="shared" si="23"/>
        <v>86.343956829316284</v>
      </c>
      <c r="M232" s="8">
        <v>219</v>
      </c>
      <c r="N232" s="8">
        <v>1221</v>
      </c>
      <c r="O232" s="8">
        <v>1440</v>
      </c>
      <c r="P232" s="7">
        <f t="shared" si="24"/>
        <v>84.791666666666671</v>
      </c>
      <c r="Q232" s="8">
        <v>256</v>
      </c>
      <c r="R232" s="8">
        <v>1245</v>
      </c>
      <c r="S232" s="8">
        <v>1501</v>
      </c>
      <c r="T232" s="7">
        <f t="shared" si="25"/>
        <v>82.944703530979353</v>
      </c>
      <c r="U232" s="7">
        <f t="shared" si="26"/>
        <v>83.868185098823005</v>
      </c>
      <c r="V232" s="6">
        <f t="shared" si="27"/>
        <v>-2.4757717304932783</v>
      </c>
    </row>
    <row r="233" spans="1:22" x14ac:dyDescent="0.3">
      <c r="A233" s="9" t="s">
        <v>27</v>
      </c>
      <c r="B233" s="8">
        <v>568</v>
      </c>
      <c r="C233" s="8">
        <v>312725.15000000002</v>
      </c>
      <c r="D233" s="8">
        <v>119</v>
      </c>
      <c r="E233" s="8">
        <v>1322</v>
      </c>
      <c r="F233" s="8">
        <v>1441</v>
      </c>
      <c r="G233" s="7">
        <f t="shared" si="21"/>
        <v>91.741845940319223</v>
      </c>
      <c r="H233" s="8">
        <v>105</v>
      </c>
      <c r="I233" s="8">
        <v>1298</v>
      </c>
      <c r="J233" s="8">
        <v>1403</v>
      </c>
      <c r="K233" s="7">
        <f t="shared" si="22"/>
        <v>92.51603706343549</v>
      </c>
      <c r="L233" s="7">
        <f t="shared" si="23"/>
        <v>92.128941501877364</v>
      </c>
      <c r="M233" s="8">
        <v>88</v>
      </c>
      <c r="N233" s="8">
        <v>1352</v>
      </c>
      <c r="O233" s="8">
        <v>1440</v>
      </c>
      <c r="P233" s="7">
        <f t="shared" si="24"/>
        <v>93.888888888888886</v>
      </c>
      <c r="Q233" s="8">
        <v>131</v>
      </c>
      <c r="R233" s="8">
        <v>1367</v>
      </c>
      <c r="S233" s="8">
        <v>1498</v>
      </c>
      <c r="T233" s="7">
        <f t="shared" si="25"/>
        <v>91.255006675567415</v>
      </c>
      <c r="U233" s="7">
        <f t="shared" si="26"/>
        <v>92.57194778222815</v>
      </c>
      <c r="V233" s="6">
        <f t="shared" si="27"/>
        <v>0.4430062803507866</v>
      </c>
    </row>
    <row r="234" spans="1:22" x14ac:dyDescent="0.3">
      <c r="A234" s="9" t="s">
        <v>27</v>
      </c>
      <c r="B234" s="8">
        <v>580</v>
      </c>
      <c r="C234" s="8">
        <v>299594.53999999998</v>
      </c>
      <c r="D234" s="8">
        <v>133</v>
      </c>
      <c r="E234" s="8">
        <v>1297</v>
      </c>
      <c r="F234" s="8">
        <v>1430</v>
      </c>
      <c r="G234" s="7">
        <f t="shared" si="21"/>
        <v>90.699300699300693</v>
      </c>
      <c r="H234" s="8">
        <v>126</v>
      </c>
      <c r="I234" s="8">
        <v>1277</v>
      </c>
      <c r="J234" s="8">
        <v>1403</v>
      </c>
      <c r="K234" s="7">
        <f t="shared" si="22"/>
        <v>91.019244476122594</v>
      </c>
      <c r="L234" s="7">
        <f t="shared" si="23"/>
        <v>90.859272587711644</v>
      </c>
      <c r="M234" s="8">
        <v>93</v>
      </c>
      <c r="N234" s="8">
        <v>1341</v>
      </c>
      <c r="O234" s="8">
        <v>1434</v>
      </c>
      <c r="P234" s="7">
        <f t="shared" si="24"/>
        <v>93.51464435146444</v>
      </c>
      <c r="Q234" s="8">
        <v>129</v>
      </c>
      <c r="R234" s="8">
        <v>1365</v>
      </c>
      <c r="S234" s="8">
        <v>1494</v>
      </c>
      <c r="T234" s="7">
        <f t="shared" si="25"/>
        <v>91.365461847389568</v>
      </c>
      <c r="U234" s="7">
        <f t="shared" si="26"/>
        <v>92.440053099427004</v>
      </c>
      <c r="V234" s="6">
        <f t="shared" si="27"/>
        <v>1.5807805117153606</v>
      </c>
    </row>
    <row r="235" spans="1:22" x14ac:dyDescent="0.3">
      <c r="A235" s="9" t="s">
        <v>27</v>
      </c>
      <c r="B235" s="8">
        <v>680</v>
      </c>
      <c r="C235" s="8">
        <v>349900.93</v>
      </c>
      <c r="D235" s="8">
        <v>76</v>
      </c>
      <c r="E235" s="8">
        <v>1404</v>
      </c>
      <c r="F235" s="8">
        <v>1480</v>
      </c>
      <c r="G235" s="7">
        <f t="shared" si="21"/>
        <v>94.864864864864856</v>
      </c>
      <c r="H235" s="8">
        <v>54</v>
      </c>
      <c r="I235" s="8">
        <v>1633</v>
      </c>
      <c r="J235" s="8">
        <v>1687</v>
      </c>
      <c r="K235" s="7">
        <f t="shared" si="22"/>
        <v>96.7990515708358</v>
      </c>
      <c r="L235" s="7">
        <f t="shared" si="23"/>
        <v>95.831958217850328</v>
      </c>
      <c r="M235" s="8">
        <v>64</v>
      </c>
      <c r="N235" s="8">
        <v>1405</v>
      </c>
      <c r="O235" s="8">
        <v>1469</v>
      </c>
      <c r="P235" s="7">
        <f t="shared" si="24"/>
        <v>95.64329475833901</v>
      </c>
      <c r="Q235" s="8">
        <v>79</v>
      </c>
      <c r="R235" s="8">
        <v>1460</v>
      </c>
      <c r="S235" s="8">
        <v>1539</v>
      </c>
      <c r="T235" s="7">
        <f t="shared" si="25"/>
        <v>94.866796621182587</v>
      </c>
      <c r="U235" s="7">
        <f t="shared" si="26"/>
        <v>95.255045689760806</v>
      </c>
      <c r="V235" s="6">
        <f t="shared" si="27"/>
        <v>-0.57691252808952243</v>
      </c>
    </row>
    <row r="236" spans="1:22" x14ac:dyDescent="0.3">
      <c r="A236" s="9" t="s">
        <v>27</v>
      </c>
      <c r="B236" s="8">
        <v>715</v>
      </c>
      <c r="C236" s="8">
        <v>352459.93</v>
      </c>
      <c r="D236" s="8">
        <v>91</v>
      </c>
      <c r="E236" s="8">
        <v>1415</v>
      </c>
      <c r="F236" s="8">
        <v>1506</v>
      </c>
      <c r="G236" s="7">
        <f t="shared" si="21"/>
        <v>93.957503320053121</v>
      </c>
      <c r="H236" s="8">
        <v>91</v>
      </c>
      <c r="I236" s="8">
        <v>1656</v>
      </c>
      <c r="J236" s="8">
        <v>1747</v>
      </c>
      <c r="K236" s="7">
        <f t="shared" si="22"/>
        <v>94.791070406410995</v>
      </c>
      <c r="L236" s="7">
        <f t="shared" si="23"/>
        <v>94.374286863232058</v>
      </c>
      <c r="M236" s="8">
        <v>88</v>
      </c>
      <c r="N236" s="8">
        <v>1416</v>
      </c>
      <c r="O236" s="8">
        <v>1504</v>
      </c>
      <c r="P236" s="7">
        <f t="shared" si="24"/>
        <v>94.148936170212778</v>
      </c>
      <c r="Q236" s="8">
        <v>96</v>
      </c>
      <c r="R236" s="8">
        <v>1453</v>
      </c>
      <c r="S236" s="8">
        <v>1549</v>
      </c>
      <c r="T236" s="7">
        <f t="shared" si="25"/>
        <v>93.80245319561007</v>
      </c>
      <c r="U236" s="7">
        <f t="shared" si="26"/>
        <v>93.975694682911424</v>
      </c>
      <c r="V236" s="6">
        <f t="shared" si="27"/>
        <v>-0.39859218032063382</v>
      </c>
    </row>
    <row r="237" spans="1:22" x14ac:dyDescent="0.3">
      <c r="A237" s="9" t="s">
        <v>27</v>
      </c>
      <c r="B237" s="8">
        <v>725</v>
      </c>
      <c r="C237" s="8">
        <v>345515.15</v>
      </c>
      <c r="D237" s="8">
        <v>98</v>
      </c>
      <c r="E237" s="8">
        <v>1444</v>
      </c>
      <c r="F237" s="8">
        <v>1542</v>
      </c>
      <c r="G237" s="7">
        <f t="shared" si="21"/>
        <v>93.644617380025934</v>
      </c>
      <c r="H237" s="8">
        <v>96</v>
      </c>
      <c r="I237" s="8">
        <v>1713</v>
      </c>
      <c r="J237" s="8">
        <v>1809</v>
      </c>
      <c r="K237" s="7">
        <f t="shared" si="22"/>
        <v>94.693200663349913</v>
      </c>
      <c r="L237" s="7">
        <f t="shared" si="23"/>
        <v>94.168909021687924</v>
      </c>
      <c r="M237" s="8">
        <v>96</v>
      </c>
      <c r="N237" s="8">
        <v>1425</v>
      </c>
      <c r="O237" s="8">
        <v>1521</v>
      </c>
      <c r="P237" s="7">
        <f t="shared" si="24"/>
        <v>93.688362919132146</v>
      </c>
      <c r="Q237" s="8">
        <v>106</v>
      </c>
      <c r="R237" s="8">
        <v>1496</v>
      </c>
      <c r="S237" s="8">
        <v>1602</v>
      </c>
      <c r="T237" s="7">
        <f t="shared" si="25"/>
        <v>93.383270911360796</v>
      </c>
      <c r="U237" s="7">
        <f t="shared" si="26"/>
        <v>93.535816915246471</v>
      </c>
      <c r="V237" s="6">
        <f t="shared" si="27"/>
        <v>-0.63309210644145253</v>
      </c>
    </row>
    <row r="238" spans="1:22" x14ac:dyDescent="0.3">
      <c r="A238" s="9" t="s">
        <v>27</v>
      </c>
      <c r="B238" s="8">
        <v>732</v>
      </c>
      <c r="C238" s="8">
        <v>19804.29</v>
      </c>
      <c r="D238" s="8">
        <v>1343</v>
      </c>
      <c r="E238" s="8">
        <v>281</v>
      </c>
      <c r="F238" s="8">
        <v>1624</v>
      </c>
      <c r="G238" s="7">
        <f t="shared" si="21"/>
        <v>17.30295566502463</v>
      </c>
      <c r="H238" s="8">
        <v>1487</v>
      </c>
      <c r="I238" s="8">
        <v>319</v>
      </c>
      <c r="J238" s="8">
        <v>1806</v>
      </c>
      <c r="K238" s="7">
        <f t="shared" si="22"/>
        <v>17.663344407530452</v>
      </c>
      <c r="L238" s="7">
        <f t="shared" si="23"/>
        <v>17.483150036277543</v>
      </c>
      <c r="M238" s="8">
        <v>1285</v>
      </c>
      <c r="N238" s="8">
        <v>281</v>
      </c>
      <c r="O238" s="8">
        <v>1566</v>
      </c>
      <c r="P238" s="7">
        <f t="shared" si="24"/>
        <v>17.943805874840358</v>
      </c>
      <c r="Q238" s="8">
        <v>1287</v>
      </c>
      <c r="R238" s="8">
        <v>336</v>
      </c>
      <c r="S238" s="8">
        <v>1623</v>
      </c>
      <c r="T238" s="7">
        <f t="shared" si="25"/>
        <v>20.702402957486139</v>
      </c>
      <c r="U238" s="7">
        <f t="shared" si="26"/>
        <v>19.323104416163247</v>
      </c>
      <c r="V238" s="6">
        <f t="shared" si="27"/>
        <v>1.8399543798857039</v>
      </c>
    </row>
    <row r="239" spans="1:22" x14ac:dyDescent="0.3">
      <c r="A239" s="9" t="s">
        <v>27</v>
      </c>
      <c r="B239" s="8">
        <v>808</v>
      </c>
      <c r="C239" s="8">
        <v>423835.93</v>
      </c>
      <c r="D239" s="8">
        <v>82</v>
      </c>
      <c r="E239" s="8">
        <v>1726</v>
      </c>
      <c r="F239" s="8">
        <v>1808</v>
      </c>
      <c r="G239" s="7">
        <f t="shared" si="21"/>
        <v>95.464601769911511</v>
      </c>
      <c r="H239" s="8">
        <v>70</v>
      </c>
      <c r="I239" s="8">
        <v>1781</v>
      </c>
      <c r="J239" s="8">
        <v>1851</v>
      </c>
      <c r="K239" s="7">
        <f t="shared" si="22"/>
        <v>96.218260399783901</v>
      </c>
      <c r="L239" s="7">
        <f t="shared" si="23"/>
        <v>95.841431084847699</v>
      </c>
      <c r="M239" s="8">
        <v>70</v>
      </c>
      <c r="N239" s="8">
        <v>1738</v>
      </c>
      <c r="O239" s="8">
        <v>1808</v>
      </c>
      <c r="P239" s="7">
        <f t="shared" si="24"/>
        <v>96.128318584070797</v>
      </c>
      <c r="Q239" s="8">
        <v>93</v>
      </c>
      <c r="R239" s="8">
        <v>1858</v>
      </c>
      <c r="S239" s="8">
        <v>1951</v>
      </c>
      <c r="T239" s="7">
        <f t="shared" si="25"/>
        <v>95.233213736545366</v>
      </c>
      <c r="U239" s="7">
        <f t="shared" si="26"/>
        <v>95.680766160308082</v>
      </c>
      <c r="V239" s="6">
        <f t="shared" si="27"/>
        <v>-0.160664924539617</v>
      </c>
    </row>
    <row r="240" spans="1:22" x14ac:dyDescent="0.3">
      <c r="A240" s="9" t="s">
        <v>27</v>
      </c>
      <c r="B240" s="8">
        <v>853</v>
      </c>
      <c r="C240" s="8">
        <v>343335.93</v>
      </c>
      <c r="D240" s="8">
        <v>68</v>
      </c>
      <c r="E240" s="8">
        <v>1328</v>
      </c>
      <c r="F240" s="8">
        <v>1396</v>
      </c>
      <c r="G240" s="7">
        <f t="shared" si="21"/>
        <v>95.128939828080235</v>
      </c>
      <c r="H240" s="8">
        <v>55</v>
      </c>
      <c r="I240" s="8">
        <v>1645</v>
      </c>
      <c r="J240" s="8">
        <v>1700</v>
      </c>
      <c r="K240" s="7">
        <f t="shared" si="22"/>
        <v>96.764705882352942</v>
      </c>
      <c r="L240" s="7">
        <f t="shared" si="23"/>
        <v>95.946822855216595</v>
      </c>
      <c r="M240" s="8">
        <v>57</v>
      </c>
      <c r="N240" s="8">
        <v>1413</v>
      </c>
      <c r="O240" s="8">
        <v>1470</v>
      </c>
      <c r="P240" s="7">
        <f t="shared" si="24"/>
        <v>96.122448979591837</v>
      </c>
      <c r="Q240" s="8">
        <v>57</v>
      </c>
      <c r="R240" s="8">
        <v>1403</v>
      </c>
      <c r="S240" s="8">
        <v>1460</v>
      </c>
      <c r="T240" s="7">
        <f t="shared" si="25"/>
        <v>96.095890410958901</v>
      </c>
      <c r="U240" s="7">
        <f t="shared" si="26"/>
        <v>96.109169695275369</v>
      </c>
      <c r="V240" s="6">
        <f t="shared" si="27"/>
        <v>0.16234684005877398</v>
      </c>
    </row>
    <row r="241" spans="1:22" x14ac:dyDescent="0.3">
      <c r="A241" s="9" t="s">
        <v>27</v>
      </c>
      <c r="B241" s="8">
        <v>908</v>
      </c>
      <c r="C241" s="8">
        <v>344962.93</v>
      </c>
      <c r="D241" s="8">
        <v>101</v>
      </c>
      <c r="E241" s="8">
        <v>1296</v>
      </c>
      <c r="F241" s="8">
        <v>1397</v>
      </c>
      <c r="G241" s="7">
        <f t="shared" si="21"/>
        <v>92.770221904080174</v>
      </c>
      <c r="H241" s="8">
        <v>104</v>
      </c>
      <c r="I241" s="8">
        <v>1737</v>
      </c>
      <c r="J241" s="8">
        <v>1841</v>
      </c>
      <c r="K241" s="7">
        <f t="shared" si="22"/>
        <v>94.350896252036932</v>
      </c>
      <c r="L241" s="7">
        <f t="shared" si="23"/>
        <v>93.56055907805856</v>
      </c>
      <c r="M241" s="8">
        <v>48</v>
      </c>
      <c r="N241" s="8">
        <v>1497</v>
      </c>
      <c r="O241" s="8">
        <v>1545</v>
      </c>
      <c r="P241" s="7">
        <f t="shared" si="24"/>
        <v>96.893203883495147</v>
      </c>
      <c r="Q241" s="8">
        <v>84</v>
      </c>
      <c r="R241" s="8">
        <v>1379</v>
      </c>
      <c r="S241" s="8">
        <v>1463</v>
      </c>
      <c r="T241" s="7">
        <f t="shared" si="25"/>
        <v>94.258373205741634</v>
      </c>
      <c r="U241" s="7">
        <f t="shared" si="26"/>
        <v>95.575788544618391</v>
      </c>
      <c r="V241" s="6">
        <f t="shared" si="27"/>
        <v>2.0152294665598305</v>
      </c>
    </row>
    <row r="242" spans="1:22" x14ac:dyDescent="0.3">
      <c r="A242" s="9" t="s">
        <v>27</v>
      </c>
      <c r="B242" s="8">
        <v>982</v>
      </c>
      <c r="C242" s="8">
        <v>315750.34000000003</v>
      </c>
      <c r="D242" s="8">
        <v>227</v>
      </c>
      <c r="E242" s="8">
        <v>1194</v>
      </c>
      <c r="F242" s="8">
        <v>1421</v>
      </c>
      <c r="G242" s="7">
        <f t="shared" si="21"/>
        <v>84.025334271639693</v>
      </c>
      <c r="H242" s="8">
        <v>418</v>
      </c>
      <c r="I242" s="8">
        <v>1932</v>
      </c>
      <c r="J242" s="8">
        <v>2350</v>
      </c>
      <c r="K242" s="7">
        <f t="shared" si="22"/>
        <v>82.212765957446805</v>
      </c>
      <c r="L242" s="7">
        <f t="shared" si="23"/>
        <v>83.119050114543256</v>
      </c>
      <c r="M242" s="8">
        <v>199</v>
      </c>
      <c r="N242" s="8">
        <v>1523</v>
      </c>
      <c r="O242" s="8">
        <v>1722</v>
      </c>
      <c r="P242" s="7">
        <f t="shared" si="24"/>
        <v>88.443670150987217</v>
      </c>
      <c r="Q242" s="8">
        <v>196</v>
      </c>
      <c r="R242" s="8">
        <v>1274</v>
      </c>
      <c r="S242" s="8">
        <v>1470</v>
      </c>
      <c r="T242" s="7">
        <f t="shared" si="25"/>
        <v>86.666666666666671</v>
      </c>
      <c r="U242" s="7">
        <f t="shared" si="26"/>
        <v>87.555168408826944</v>
      </c>
      <c r="V242" s="6">
        <f t="shared" si="27"/>
        <v>4.4361182942836876</v>
      </c>
    </row>
    <row r="243" spans="1:22" x14ac:dyDescent="0.3">
      <c r="A243" s="9" t="s">
        <v>27</v>
      </c>
      <c r="B243" s="8">
        <v>1081</v>
      </c>
      <c r="C243" s="8">
        <v>356511.93</v>
      </c>
      <c r="D243" s="8">
        <v>76</v>
      </c>
      <c r="E243" s="8">
        <v>1339</v>
      </c>
      <c r="F243" s="8">
        <v>1415</v>
      </c>
      <c r="G243" s="7">
        <f t="shared" si="21"/>
        <v>94.628975265017672</v>
      </c>
      <c r="H243" s="8">
        <v>113</v>
      </c>
      <c r="I243" s="8">
        <v>2442</v>
      </c>
      <c r="J243" s="8">
        <v>2555</v>
      </c>
      <c r="K243" s="7">
        <f t="shared" si="22"/>
        <v>95.577299412915849</v>
      </c>
      <c r="L243" s="7">
        <f t="shared" si="23"/>
        <v>95.103137338966761</v>
      </c>
      <c r="M243" s="8">
        <v>55</v>
      </c>
      <c r="N243" s="8">
        <v>1351</v>
      </c>
      <c r="O243" s="8">
        <v>1406</v>
      </c>
      <c r="P243" s="7">
        <f t="shared" si="24"/>
        <v>96.088193456614519</v>
      </c>
      <c r="Q243" s="8">
        <v>81</v>
      </c>
      <c r="R243" s="8">
        <v>1366</v>
      </c>
      <c r="S243" s="8">
        <v>1447</v>
      </c>
      <c r="T243" s="7">
        <f t="shared" si="25"/>
        <v>94.402211472011061</v>
      </c>
      <c r="U243" s="7">
        <f t="shared" si="26"/>
        <v>95.245202464312797</v>
      </c>
      <c r="V243" s="6">
        <f t="shared" si="27"/>
        <v>0.14206512534603633</v>
      </c>
    </row>
    <row r="244" spans="1:22" x14ac:dyDescent="0.3">
      <c r="A244" s="9" t="s">
        <v>27</v>
      </c>
      <c r="B244" s="8">
        <v>1119</v>
      </c>
      <c r="C244" s="8">
        <v>258673.15</v>
      </c>
      <c r="D244" s="8">
        <v>70</v>
      </c>
      <c r="E244" s="8">
        <v>981</v>
      </c>
      <c r="F244" s="8">
        <v>1051</v>
      </c>
      <c r="G244" s="7">
        <f t="shared" si="21"/>
        <v>93.339676498572786</v>
      </c>
      <c r="H244" s="8">
        <v>125</v>
      </c>
      <c r="I244" s="8">
        <v>1758</v>
      </c>
      <c r="J244" s="8">
        <v>1883</v>
      </c>
      <c r="K244" s="7">
        <f t="shared" si="22"/>
        <v>93.361656930430158</v>
      </c>
      <c r="L244" s="7">
        <f t="shared" si="23"/>
        <v>93.350666714501472</v>
      </c>
      <c r="M244" s="8">
        <v>62</v>
      </c>
      <c r="N244" s="8">
        <v>993</v>
      </c>
      <c r="O244" s="8">
        <v>1055</v>
      </c>
      <c r="P244" s="7">
        <f t="shared" si="24"/>
        <v>94.123222748815166</v>
      </c>
      <c r="Q244" s="8">
        <v>83</v>
      </c>
      <c r="R244" s="8">
        <v>1001</v>
      </c>
      <c r="S244" s="8">
        <v>1084</v>
      </c>
      <c r="T244" s="7">
        <f t="shared" si="25"/>
        <v>92.343173431734314</v>
      </c>
      <c r="U244" s="7">
        <f t="shared" si="26"/>
        <v>93.23319809027474</v>
      </c>
      <c r="V244" s="6">
        <f t="shared" si="27"/>
        <v>-0.11746862422673132</v>
      </c>
    </row>
    <row r="245" spans="1:22" x14ac:dyDescent="0.3">
      <c r="A245" s="9" t="s">
        <v>27</v>
      </c>
      <c r="B245" s="8">
        <v>1124</v>
      </c>
      <c r="C245" s="8">
        <v>255265.93</v>
      </c>
      <c r="D245" s="8">
        <v>55</v>
      </c>
      <c r="E245" s="8">
        <v>949</v>
      </c>
      <c r="F245" s="8">
        <v>1004</v>
      </c>
      <c r="G245" s="7">
        <f t="shared" si="21"/>
        <v>94.521912350597617</v>
      </c>
      <c r="H245" s="8">
        <v>91</v>
      </c>
      <c r="I245" s="8">
        <v>1746</v>
      </c>
      <c r="J245" s="8">
        <v>1837</v>
      </c>
      <c r="K245" s="7">
        <f t="shared" si="22"/>
        <v>95.046271094175282</v>
      </c>
      <c r="L245" s="7">
        <f t="shared" si="23"/>
        <v>94.784091722386449</v>
      </c>
      <c r="M245" s="8">
        <v>46</v>
      </c>
      <c r="N245" s="8">
        <v>965</v>
      </c>
      <c r="O245" s="8">
        <v>1011</v>
      </c>
      <c r="P245" s="7">
        <f t="shared" si="24"/>
        <v>95.450049455984171</v>
      </c>
      <c r="Q245" s="8">
        <v>60</v>
      </c>
      <c r="R245" s="8">
        <v>977</v>
      </c>
      <c r="S245" s="8">
        <v>1037</v>
      </c>
      <c r="T245" s="7">
        <f t="shared" si="25"/>
        <v>94.214079074252652</v>
      </c>
      <c r="U245" s="7">
        <f t="shared" si="26"/>
        <v>94.832064265118419</v>
      </c>
      <c r="V245" s="6">
        <f t="shared" si="27"/>
        <v>4.797254273196927E-2</v>
      </c>
    </row>
    <row r="246" spans="1:22" x14ac:dyDescent="0.3">
      <c r="A246" s="9" t="s">
        <v>0</v>
      </c>
      <c r="B246" s="8">
        <v>138</v>
      </c>
      <c r="C246" s="8">
        <v>18068.34</v>
      </c>
      <c r="D246" s="8">
        <v>1914</v>
      </c>
      <c r="E246" s="8">
        <v>305</v>
      </c>
      <c r="F246" s="8">
        <v>2219</v>
      </c>
      <c r="G246" s="7">
        <f t="shared" si="21"/>
        <v>13.744930148715637</v>
      </c>
      <c r="H246" s="8">
        <v>1865</v>
      </c>
      <c r="I246" s="8">
        <v>264</v>
      </c>
      <c r="J246" s="8">
        <v>2129</v>
      </c>
      <c r="K246" s="7">
        <f t="shared" si="22"/>
        <v>12.400187881634569</v>
      </c>
      <c r="L246" s="7">
        <f t="shared" si="23"/>
        <v>13.072559015175102</v>
      </c>
      <c r="M246" s="8">
        <v>2359</v>
      </c>
      <c r="N246" s="8">
        <v>208</v>
      </c>
      <c r="O246" s="8">
        <v>2567</v>
      </c>
      <c r="P246" s="7">
        <f t="shared" si="24"/>
        <v>8.1028437865212322</v>
      </c>
      <c r="Q246" s="8">
        <v>2512</v>
      </c>
      <c r="R246" s="8">
        <v>240</v>
      </c>
      <c r="S246" s="8">
        <v>2752</v>
      </c>
      <c r="T246" s="7">
        <f t="shared" si="25"/>
        <v>8.720930232558139</v>
      </c>
      <c r="U246" s="7">
        <f t="shared" si="26"/>
        <v>8.4118870095396865</v>
      </c>
      <c r="V246" s="6">
        <f t="shared" si="27"/>
        <v>-4.6606720056354156</v>
      </c>
    </row>
    <row r="247" spans="1:22" x14ac:dyDescent="0.3">
      <c r="A247" s="9" t="s">
        <v>0</v>
      </c>
      <c r="B247" s="8">
        <v>215</v>
      </c>
      <c r="C247" s="8">
        <v>940484.93</v>
      </c>
      <c r="D247" s="8">
        <v>0</v>
      </c>
      <c r="E247" s="8">
        <v>3480</v>
      </c>
      <c r="F247" s="8">
        <v>3480</v>
      </c>
      <c r="G247" s="7">
        <f t="shared" si="21"/>
        <v>100</v>
      </c>
      <c r="H247" s="8">
        <v>1</v>
      </c>
      <c r="I247" s="8">
        <v>3491</v>
      </c>
      <c r="J247" s="8">
        <v>3492</v>
      </c>
      <c r="K247" s="7">
        <f t="shared" si="22"/>
        <v>99.971363115693009</v>
      </c>
      <c r="L247" s="7">
        <f t="shared" si="23"/>
        <v>99.985681557846505</v>
      </c>
      <c r="M247" s="8">
        <v>2</v>
      </c>
      <c r="N247" s="8">
        <v>3986</v>
      </c>
      <c r="O247" s="8">
        <v>3988</v>
      </c>
      <c r="P247" s="7">
        <f t="shared" si="24"/>
        <v>99.949849548645943</v>
      </c>
      <c r="Q247" s="8">
        <v>1</v>
      </c>
      <c r="R247" s="8">
        <v>3850</v>
      </c>
      <c r="S247" s="8">
        <v>3851</v>
      </c>
      <c r="T247" s="7">
        <f t="shared" si="25"/>
        <v>99.974032718774339</v>
      </c>
      <c r="U247" s="7">
        <f t="shared" si="26"/>
        <v>99.961941133710141</v>
      </c>
      <c r="V247" s="6">
        <f t="shared" si="27"/>
        <v>-2.3740424136363458E-2</v>
      </c>
    </row>
    <row r="248" spans="1:22" x14ac:dyDescent="0.3">
      <c r="A248" s="9" t="s">
        <v>0</v>
      </c>
      <c r="B248" s="8">
        <v>307</v>
      </c>
      <c r="C248" s="8">
        <v>406841.93</v>
      </c>
      <c r="D248" s="8">
        <v>14</v>
      </c>
      <c r="E248" s="8">
        <v>1677</v>
      </c>
      <c r="F248" s="8">
        <v>1691</v>
      </c>
      <c r="G248" s="7">
        <f t="shared" si="21"/>
        <v>99.172087522176227</v>
      </c>
      <c r="H248" s="8">
        <v>16</v>
      </c>
      <c r="I248" s="8">
        <v>1785</v>
      </c>
      <c r="J248" s="8">
        <v>1801</v>
      </c>
      <c r="K248" s="7">
        <f t="shared" si="22"/>
        <v>99.111604664075514</v>
      </c>
      <c r="L248" s="7">
        <f t="shared" si="23"/>
        <v>99.141846093125878</v>
      </c>
      <c r="M248" s="8">
        <v>13</v>
      </c>
      <c r="N248" s="8">
        <v>1600</v>
      </c>
      <c r="O248" s="8">
        <v>1613</v>
      </c>
      <c r="P248" s="7">
        <f t="shared" si="24"/>
        <v>99.19404835709858</v>
      </c>
      <c r="Q248" s="8">
        <v>27</v>
      </c>
      <c r="R248" s="8">
        <v>1514</v>
      </c>
      <c r="S248" s="8">
        <v>1541</v>
      </c>
      <c r="T248" s="7">
        <f t="shared" si="25"/>
        <v>98.247890979883195</v>
      </c>
      <c r="U248" s="7">
        <f t="shared" si="26"/>
        <v>98.720969668490881</v>
      </c>
      <c r="V248" s="6">
        <f t="shared" si="27"/>
        <v>-0.42087642463499719</v>
      </c>
    </row>
    <row r="249" spans="1:22" x14ac:dyDescent="0.3">
      <c r="A249" s="9" t="s">
        <v>0</v>
      </c>
      <c r="B249" s="8">
        <v>308</v>
      </c>
      <c r="C249" s="8">
        <v>457983.93</v>
      </c>
      <c r="D249" s="8">
        <v>4</v>
      </c>
      <c r="E249" s="8">
        <v>1671</v>
      </c>
      <c r="F249" s="8">
        <v>1675</v>
      </c>
      <c r="G249" s="7">
        <f t="shared" si="21"/>
        <v>99.761194029850742</v>
      </c>
      <c r="H249" s="8">
        <v>2</v>
      </c>
      <c r="I249" s="8">
        <v>1758</v>
      </c>
      <c r="J249" s="8">
        <v>1760</v>
      </c>
      <c r="K249" s="7">
        <f t="shared" si="22"/>
        <v>99.88636363636364</v>
      </c>
      <c r="L249" s="7">
        <f t="shared" si="23"/>
        <v>99.823778833107184</v>
      </c>
      <c r="M249" s="8">
        <v>3</v>
      </c>
      <c r="N249" s="8">
        <v>1591</v>
      </c>
      <c r="O249" s="8">
        <v>1594</v>
      </c>
      <c r="P249" s="7">
        <f t="shared" si="24"/>
        <v>99.811794228356334</v>
      </c>
      <c r="Q249" s="8">
        <v>8</v>
      </c>
      <c r="R249" s="8">
        <v>1524</v>
      </c>
      <c r="S249" s="8">
        <v>1532</v>
      </c>
      <c r="T249" s="7">
        <f t="shared" si="25"/>
        <v>99.477806788511742</v>
      </c>
      <c r="U249" s="7">
        <f t="shared" si="26"/>
        <v>99.644800508434031</v>
      </c>
      <c r="V249" s="6">
        <f t="shared" si="27"/>
        <v>-0.17897832467315311</v>
      </c>
    </row>
    <row r="250" spans="1:22" x14ac:dyDescent="0.3">
      <c r="A250" s="9" t="s">
        <v>0</v>
      </c>
      <c r="B250" s="8">
        <v>436</v>
      </c>
      <c r="C250" s="8">
        <v>486198.93</v>
      </c>
      <c r="D250" s="8">
        <v>0</v>
      </c>
      <c r="E250" s="8">
        <v>1565</v>
      </c>
      <c r="F250" s="8">
        <v>1565</v>
      </c>
      <c r="G250" s="7">
        <f t="shared" si="21"/>
        <v>100</v>
      </c>
      <c r="H250" s="8">
        <v>0</v>
      </c>
      <c r="I250" s="8">
        <v>1444</v>
      </c>
      <c r="J250" s="8">
        <v>1444</v>
      </c>
      <c r="K250" s="7">
        <f t="shared" si="22"/>
        <v>100</v>
      </c>
      <c r="L250" s="7">
        <f t="shared" si="23"/>
        <v>100</v>
      </c>
      <c r="M250" s="8">
        <v>0</v>
      </c>
      <c r="N250" s="8">
        <v>1470</v>
      </c>
      <c r="O250" s="8">
        <v>1470</v>
      </c>
      <c r="P250" s="7">
        <f t="shared" si="24"/>
        <v>100</v>
      </c>
      <c r="Q250" s="8">
        <v>1</v>
      </c>
      <c r="R250" s="8">
        <v>2052</v>
      </c>
      <c r="S250" s="8">
        <v>2053</v>
      </c>
      <c r="T250" s="7">
        <f t="shared" si="25"/>
        <v>99.951290793960055</v>
      </c>
      <c r="U250" s="7">
        <f t="shared" si="26"/>
        <v>99.975645396980028</v>
      </c>
      <c r="V250" s="6">
        <f t="shared" si="27"/>
        <v>-2.4354603019972387E-2</v>
      </c>
    </row>
    <row r="251" spans="1:22" x14ac:dyDescent="0.3">
      <c r="A251" s="9" t="s">
        <v>0</v>
      </c>
      <c r="B251" s="8">
        <v>490</v>
      </c>
      <c r="C251" s="8">
        <v>674908.93</v>
      </c>
      <c r="D251" s="8">
        <v>0</v>
      </c>
      <c r="E251" s="8">
        <v>2758</v>
      </c>
      <c r="F251" s="8">
        <v>2758</v>
      </c>
      <c r="G251" s="7">
        <f t="shared" si="21"/>
        <v>100</v>
      </c>
      <c r="H251" s="8">
        <v>0</v>
      </c>
      <c r="I251" s="8">
        <v>2851</v>
      </c>
      <c r="J251" s="8">
        <v>2851</v>
      </c>
      <c r="K251" s="7">
        <f t="shared" si="22"/>
        <v>100</v>
      </c>
      <c r="L251" s="7">
        <f t="shared" si="23"/>
        <v>100</v>
      </c>
      <c r="M251" s="8">
        <v>0</v>
      </c>
      <c r="N251" s="8">
        <v>2554</v>
      </c>
      <c r="O251" s="8">
        <v>2554</v>
      </c>
      <c r="P251" s="7">
        <f t="shared" si="24"/>
        <v>100</v>
      </c>
      <c r="Q251" s="8">
        <v>0</v>
      </c>
      <c r="R251" s="8">
        <v>2165</v>
      </c>
      <c r="S251" s="8">
        <v>2165</v>
      </c>
      <c r="T251" s="7">
        <f t="shared" si="25"/>
        <v>100</v>
      </c>
      <c r="U251" s="7">
        <f t="shared" si="26"/>
        <v>100</v>
      </c>
      <c r="V251" s="6">
        <f t="shared" si="27"/>
        <v>0</v>
      </c>
    </row>
    <row r="252" spans="1:22" x14ac:dyDescent="0.3">
      <c r="A252" s="9" t="s">
        <v>0</v>
      </c>
      <c r="B252" s="8">
        <v>492</v>
      </c>
      <c r="C252" s="8">
        <v>583006.93000000005</v>
      </c>
      <c r="D252" s="8">
        <v>30</v>
      </c>
      <c r="E252" s="8">
        <v>2664</v>
      </c>
      <c r="F252" s="8">
        <v>2694</v>
      </c>
      <c r="G252" s="7">
        <f t="shared" si="21"/>
        <v>98.886414253897541</v>
      </c>
      <c r="H252" s="8">
        <v>36</v>
      </c>
      <c r="I252" s="8">
        <v>2761</v>
      </c>
      <c r="J252" s="8">
        <v>2797</v>
      </c>
      <c r="K252" s="7">
        <f t="shared" si="22"/>
        <v>98.712906685734708</v>
      </c>
      <c r="L252" s="7">
        <f t="shared" si="23"/>
        <v>98.799660469816132</v>
      </c>
      <c r="M252" s="8">
        <v>27</v>
      </c>
      <c r="N252" s="8">
        <v>2479</v>
      </c>
      <c r="O252" s="8">
        <v>2506</v>
      </c>
      <c r="P252" s="7">
        <f t="shared" si="24"/>
        <v>98.922585794094175</v>
      </c>
      <c r="Q252" s="8">
        <v>10</v>
      </c>
      <c r="R252" s="8">
        <v>2172</v>
      </c>
      <c r="S252" s="8">
        <v>2182</v>
      </c>
      <c r="T252" s="7">
        <f t="shared" si="25"/>
        <v>99.541704857928508</v>
      </c>
      <c r="U252" s="7">
        <f t="shared" si="26"/>
        <v>99.232145326011334</v>
      </c>
      <c r="V252" s="6">
        <f t="shared" si="27"/>
        <v>0.43248485619520238</v>
      </c>
    </row>
    <row r="253" spans="1:22" x14ac:dyDescent="0.3">
      <c r="A253" s="9" t="s">
        <v>0</v>
      </c>
      <c r="B253" s="8">
        <v>500</v>
      </c>
      <c r="C253" s="8">
        <v>655590.93000000005</v>
      </c>
      <c r="D253" s="8">
        <v>0</v>
      </c>
      <c r="E253" s="8">
        <v>2543</v>
      </c>
      <c r="F253" s="8">
        <v>2543</v>
      </c>
      <c r="G253" s="7">
        <f t="shared" si="21"/>
        <v>100</v>
      </c>
      <c r="H253" s="8">
        <v>0</v>
      </c>
      <c r="I253" s="8">
        <v>2624</v>
      </c>
      <c r="J253" s="8">
        <v>2624</v>
      </c>
      <c r="K253" s="7">
        <f t="shared" si="22"/>
        <v>100</v>
      </c>
      <c r="L253" s="7">
        <f t="shared" si="23"/>
        <v>100</v>
      </c>
      <c r="M253" s="8">
        <v>0</v>
      </c>
      <c r="N253" s="8">
        <v>2355</v>
      </c>
      <c r="O253" s="8">
        <v>2355</v>
      </c>
      <c r="P253" s="7">
        <f t="shared" si="24"/>
        <v>100</v>
      </c>
      <c r="Q253" s="8">
        <v>0</v>
      </c>
      <c r="R253" s="8">
        <v>2142</v>
      </c>
      <c r="S253" s="8">
        <v>2142</v>
      </c>
      <c r="T253" s="7">
        <f t="shared" si="25"/>
        <v>100</v>
      </c>
      <c r="U253" s="7">
        <f t="shared" si="26"/>
        <v>100</v>
      </c>
      <c r="V253" s="6">
        <f t="shared" si="27"/>
        <v>0</v>
      </c>
    </row>
    <row r="254" spans="1:22" x14ac:dyDescent="0.3">
      <c r="A254" s="9" t="s">
        <v>0</v>
      </c>
      <c r="B254" s="8">
        <v>536</v>
      </c>
      <c r="C254" s="8">
        <v>516740.93</v>
      </c>
      <c r="D254" s="8">
        <v>0</v>
      </c>
      <c r="E254" s="8">
        <v>1564</v>
      </c>
      <c r="F254" s="8">
        <v>1564</v>
      </c>
      <c r="G254" s="7">
        <f t="shared" si="21"/>
        <v>100</v>
      </c>
      <c r="H254" s="8">
        <v>0</v>
      </c>
      <c r="I254" s="8">
        <v>1560</v>
      </c>
      <c r="J254" s="8">
        <v>1560</v>
      </c>
      <c r="K254" s="7">
        <f t="shared" si="22"/>
        <v>100</v>
      </c>
      <c r="L254" s="7">
        <f t="shared" si="23"/>
        <v>100</v>
      </c>
      <c r="M254" s="8">
        <v>0</v>
      </c>
      <c r="N254" s="8">
        <v>1603</v>
      </c>
      <c r="O254" s="8">
        <v>1603</v>
      </c>
      <c r="P254" s="7">
        <f t="shared" si="24"/>
        <v>100</v>
      </c>
      <c r="Q254" s="8">
        <v>0</v>
      </c>
      <c r="R254" s="8">
        <v>1978</v>
      </c>
      <c r="S254" s="8">
        <v>1978</v>
      </c>
      <c r="T254" s="7">
        <f t="shared" si="25"/>
        <v>100</v>
      </c>
      <c r="U254" s="7">
        <f t="shared" si="26"/>
        <v>100</v>
      </c>
      <c r="V254" s="6">
        <f t="shared" si="27"/>
        <v>0</v>
      </c>
    </row>
    <row r="255" spans="1:22" x14ac:dyDescent="0.3">
      <c r="A255" s="9" t="s">
        <v>0</v>
      </c>
      <c r="B255" s="8">
        <v>537</v>
      </c>
      <c r="C255" s="8">
        <v>53284.34</v>
      </c>
      <c r="D255" s="8">
        <v>1247</v>
      </c>
      <c r="E255" s="8">
        <v>275</v>
      </c>
      <c r="F255" s="8">
        <v>1522</v>
      </c>
      <c r="G255" s="7">
        <f t="shared" si="21"/>
        <v>18.068331143232587</v>
      </c>
      <c r="H255" s="8">
        <v>1204</v>
      </c>
      <c r="I255" s="8">
        <v>305</v>
      </c>
      <c r="J255" s="8">
        <v>1509</v>
      </c>
      <c r="K255" s="7">
        <f t="shared" si="22"/>
        <v>20.212060967528164</v>
      </c>
      <c r="L255" s="7">
        <f t="shared" si="23"/>
        <v>19.140196055380375</v>
      </c>
      <c r="M255" s="8">
        <v>1316</v>
      </c>
      <c r="N255" s="8">
        <v>256</v>
      </c>
      <c r="O255" s="8">
        <v>1572</v>
      </c>
      <c r="P255" s="7">
        <f t="shared" si="24"/>
        <v>16.284987277353689</v>
      </c>
      <c r="Q255" s="8">
        <v>1604</v>
      </c>
      <c r="R255" s="8">
        <v>353</v>
      </c>
      <c r="S255" s="8">
        <v>1957</v>
      </c>
      <c r="T255" s="7">
        <f t="shared" si="25"/>
        <v>18.037812979049566</v>
      </c>
      <c r="U255" s="7">
        <f t="shared" si="26"/>
        <v>17.161400128201628</v>
      </c>
      <c r="V255" s="6">
        <f t="shared" si="27"/>
        <v>-1.9787959271787479</v>
      </c>
    </row>
    <row r="256" spans="1:22" x14ac:dyDescent="0.3">
      <c r="A256" s="9" t="s">
        <v>0</v>
      </c>
      <c r="B256" s="8">
        <v>555</v>
      </c>
      <c r="C256" s="8">
        <v>350649</v>
      </c>
      <c r="D256" s="8">
        <v>182</v>
      </c>
      <c r="E256" s="8">
        <v>1261</v>
      </c>
      <c r="F256" s="8">
        <v>1443</v>
      </c>
      <c r="G256" s="7">
        <f t="shared" si="21"/>
        <v>87.387387387387378</v>
      </c>
      <c r="H256" s="8">
        <v>183</v>
      </c>
      <c r="I256" s="8">
        <v>1258</v>
      </c>
      <c r="J256" s="8">
        <v>1441</v>
      </c>
      <c r="K256" s="7">
        <f t="shared" si="22"/>
        <v>87.300485773768216</v>
      </c>
      <c r="L256" s="7">
        <f t="shared" si="23"/>
        <v>87.343936580577804</v>
      </c>
      <c r="M256" s="8">
        <v>210</v>
      </c>
      <c r="N256" s="8">
        <v>1296</v>
      </c>
      <c r="O256" s="8">
        <v>1506</v>
      </c>
      <c r="P256" s="7">
        <f t="shared" si="24"/>
        <v>86.055776892430274</v>
      </c>
      <c r="Q256" s="8">
        <v>258</v>
      </c>
      <c r="R256" s="8">
        <v>1760</v>
      </c>
      <c r="S256" s="8">
        <v>2018</v>
      </c>
      <c r="T256" s="7">
        <f t="shared" si="25"/>
        <v>87.215064420218042</v>
      </c>
      <c r="U256" s="7">
        <f t="shared" si="26"/>
        <v>86.635420656324158</v>
      </c>
      <c r="V256" s="6">
        <f t="shared" si="27"/>
        <v>-0.70851592425364629</v>
      </c>
    </row>
    <row r="257" spans="1:22" x14ac:dyDescent="0.3">
      <c r="A257" s="9" t="s">
        <v>0</v>
      </c>
      <c r="B257" s="8">
        <v>577</v>
      </c>
      <c r="C257" s="8">
        <v>484039.93</v>
      </c>
      <c r="D257" s="8">
        <v>0</v>
      </c>
      <c r="E257" s="8">
        <v>1437</v>
      </c>
      <c r="F257" s="8">
        <v>1437</v>
      </c>
      <c r="G257" s="7">
        <f t="shared" si="21"/>
        <v>100</v>
      </c>
      <c r="H257" s="8">
        <v>0</v>
      </c>
      <c r="I257" s="8">
        <v>1428</v>
      </c>
      <c r="J257" s="8">
        <v>1428</v>
      </c>
      <c r="K257" s="7">
        <f t="shared" si="22"/>
        <v>100</v>
      </c>
      <c r="L257" s="7">
        <f t="shared" si="23"/>
        <v>100</v>
      </c>
      <c r="M257" s="8">
        <v>0</v>
      </c>
      <c r="N257" s="8">
        <v>1496</v>
      </c>
      <c r="O257" s="8">
        <v>1496</v>
      </c>
      <c r="P257" s="7">
        <f t="shared" si="24"/>
        <v>100</v>
      </c>
      <c r="Q257" s="8">
        <v>0</v>
      </c>
      <c r="R257" s="8">
        <v>2048</v>
      </c>
      <c r="S257" s="8">
        <v>2048</v>
      </c>
      <c r="T257" s="7">
        <f t="shared" si="25"/>
        <v>100</v>
      </c>
      <c r="U257" s="7">
        <f t="shared" si="26"/>
        <v>100</v>
      </c>
      <c r="V257" s="6">
        <f t="shared" si="27"/>
        <v>0</v>
      </c>
    </row>
    <row r="258" spans="1:22" x14ac:dyDescent="0.3">
      <c r="A258" s="9" t="s">
        <v>0</v>
      </c>
      <c r="B258" s="8">
        <v>608</v>
      </c>
      <c r="C258" s="8">
        <v>487279.93</v>
      </c>
      <c r="D258" s="8">
        <v>0</v>
      </c>
      <c r="E258" s="8">
        <v>1428</v>
      </c>
      <c r="F258" s="8">
        <v>1428</v>
      </c>
      <c r="G258" s="7">
        <f t="shared" si="21"/>
        <v>100</v>
      </c>
      <c r="H258" s="8">
        <v>0</v>
      </c>
      <c r="I258" s="8">
        <v>1417</v>
      </c>
      <c r="J258" s="8">
        <v>1417</v>
      </c>
      <c r="K258" s="7">
        <f t="shared" si="22"/>
        <v>100</v>
      </c>
      <c r="L258" s="7">
        <f t="shared" si="23"/>
        <v>100</v>
      </c>
      <c r="M258" s="8">
        <v>0</v>
      </c>
      <c r="N258" s="8">
        <v>1489</v>
      </c>
      <c r="O258" s="8">
        <v>1489</v>
      </c>
      <c r="P258" s="7">
        <f t="shared" si="24"/>
        <v>100</v>
      </c>
      <c r="Q258" s="8">
        <v>0</v>
      </c>
      <c r="R258" s="8">
        <v>2050</v>
      </c>
      <c r="S258" s="8">
        <v>2050</v>
      </c>
      <c r="T258" s="7">
        <f t="shared" si="25"/>
        <v>100</v>
      </c>
      <c r="U258" s="7">
        <f t="shared" si="26"/>
        <v>100</v>
      </c>
      <c r="V258" s="6">
        <f t="shared" si="27"/>
        <v>0</v>
      </c>
    </row>
    <row r="259" spans="1:22" x14ac:dyDescent="0.3">
      <c r="A259" s="9" t="s">
        <v>0</v>
      </c>
      <c r="B259" s="8">
        <v>635</v>
      </c>
      <c r="C259" s="8">
        <v>488764.93</v>
      </c>
      <c r="D259" s="8">
        <v>0</v>
      </c>
      <c r="E259" s="8">
        <v>1408</v>
      </c>
      <c r="F259" s="8">
        <v>1408</v>
      </c>
      <c r="G259" s="7">
        <f t="shared" si="21"/>
        <v>100</v>
      </c>
      <c r="H259" s="8">
        <v>0</v>
      </c>
      <c r="I259" s="8">
        <v>1406</v>
      </c>
      <c r="J259" s="8">
        <v>1406</v>
      </c>
      <c r="K259" s="7">
        <f t="shared" si="22"/>
        <v>100</v>
      </c>
      <c r="L259" s="7">
        <f t="shared" si="23"/>
        <v>100</v>
      </c>
      <c r="M259" s="8">
        <v>0</v>
      </c>
      <c r="N259" s="8">
        <v>1481</v>
      </c>
      <c r="O259" s="8">
        <v>1481</v>
      </c>
      <c r="P259" s="7">
        <f t="shared" si="24"/>
        <v>100</v>
      </c>
      <c r="Q259" s="8">
        <v>0</v>
      </c>
      <c r="R259" s="8">
        <v>2062</v>
      </c>
      <c r="S259" s="8">
        <v>2062</v>
      </c>
      <c r="T259" s="7">
        <f t="shared" si="25"/>
        <v>100</v>
      </c>
      <c r="U259" s="7">
        <f t="shared" si="26"/>
        <v>100</v>
      </c>
      <c r="V259" s="6">
        <f t="shared" si="27"/>
        <v>0</v>
      </c>
    </row>
    <row r="260" spans="1:22" x14ac:dyDescent="0.3">
      <c r="A260" s="9" t="s">
        <v>0</v>
      </c>
      <c r="B260" s="8">
        <v>674</v>
      </c>
      <c r="C260" s="8">
        <v>504199.93</v>
      </c>
      <c r="D260" s="8">
        <v>0</v>
      </c>
      <c r="E260" s="8">
        <v>1397</v>
      </c>
      <c r="F260" s="8">
        <v>1397</v>
      </c>
      <c r="G260" s="7">
        <f t="shared" ref="G260:G323" si="28">E260/F260*100</f>
        <v>100</v>
      </c>
      <c r="H260" s="8">
        <v>0</v>
      </c>
      <c r="I260" s="8">
        <v>1406</v>
      </c>
      <c r="J260" s="8">
        <v>1406</v>
      </c>
      <c r="K260" s="7">
        <f t="shared" ref="K260:K323" si="29">I260/J260*100</f>
        <v>100</v>
      </c>
      <c r="L260" s="7">
        <f t="shared" ref="L260:L323" si="30">AVERAGE(G260,K260)</f>
        <v>100</v>
      </c>
      <c r="M260" s="8">
        <v>0</v>
      </c>
      <c r="N260" s="8">
        <v>1522</v>
      </c>
      <c r="O260" s="8">
        <v>1522</v>
      </c>
      <c r="P260" s="7">
        <f t="shared" ref="P260:P323" si="31">N260/O260*100</f>
        <v>100</v>
      </c>
      <c r="Q260" s="8">
        <v>0</v>
      </c>
      <c r="R260" s="8">
        <v>2267</v>
      </c>
      <c r="S260" s="8">
        <v>2267</v>
      </c>
      <c r="T260" s="7">
        <f t="shared" ref="T260:T323" si="32">R260/S260*100</f>
        <v>100</v>
      </c>
      <c r="U260" s="7">
        <f t="shared" ref="U260:U323" si="33">AVERAGE(P260,T260)</f>
        <v>100</v>
      </c>
      <c r="V260" s="6">
        <f t="shared" ref="V260:V323" si="34">(U260-L260)</f>
        <v>0</v>
      </c>
    </row>
    <row r="261" spans="1:22" x14ac:dyDescent="0.3">
      <c r="A261" s="9" t="s">
        <v>0</v>
      </c>
      <c r="B261" s="8">
        <v>679</v>
      </c>
      <c r="C261" s="8">
        <v>3582.98</v>
      </c>
      <c r="D261" s="8">
        <v>1163</v>
      </c>
      <c r="E261" s="8">
        <v>143</v>
      </c>
      <c r="F261" s="8">
        <v>1306</v>
      </c>
      <c r="G261" s="7">
        <f t="shared" si="28"/>
        <v>10.949464012251148</v>
      </c>
      <c r="H261" s="8">
        <v>1157</v>
      </c>
      <c r="I261" s="8">
        <v>163</v>
      </c>
      <c r="J261" s="8">
        <v>1320</v>
      </c>
      <c r="K261" s="7">
        <f t="shared" si="29"/>
        <v>12.34848484848485</v>
      </c>
      <c r="L261" s="7">
        <f t="shared" si="30"/>
        <v>11.648974430368</v>
      </c>
      <c r="M261" s="8">
        <v>1350</v>
      </c>
      <c r="N261" s="8">
        <v>173</v>
      </c>
      <c r="O261" s="8">
        <v>1523</v>
      </c>
      <c r="P261" s="7">
        <f t="shared" si="31"/>
        <v>11.359159553512804</v>
      </c>
      <c r="Q261" s="8">
        <v>1974</v>
      </c>
      <c r="R261" s="8">
        <v>233</v>
      </c>
      <c r="S261" s="8">
        <v>2207</v>
      </c>
      <c r="T261" s="7">
        <f t="shared" si="32"/>
        <v>10.557317625736294</v>
      </c>
      <c r="U261" s="7">
        <f t="shared" si="33"/>
        <v>10.95823858962455</v>
      </c>
      <c r="V261" s="6">
        <f t="shared" si="34"/>
        <v>-0.69073584074345007</v>
      </c>
    </row>
    <row r="262" spans="1:22" x14ac:dyDescent="0.3">
      <c r="A262" s="9" t="s">
        <v>0</v>
      </c>
      <c r="B262" s="8">
        <v>734</v>
      </c>
      <c r="C262" s="8">
        <v>525481.93000000005</v>
      </c>
      <c r="D262" s="8">
        <v>0</v>
      </c>
      <c r="E262" s="8">
        <v>1400</v>
      </c>
      <c r="F262" s="8">
        <v>1400</v>
      </c>
      <c r="G262" s="7">
        <f t="shared" si="28"/>
        <v>100</v>
      </c>
      <c r="H262" s="8">
        <v>0</v>
      </c>
      <c r="I262" s="8">
        <v>1427</v>
      </c>
      <c r="J262" s="8">
        <v>1427</v>
      </c>
      <c r="K262" s="7">
        <f t="shared" si="29"/>
        <v>100</v>
      </c>
      <c r="L262" s="7">
        <f t="shared" si="30"/>
        <v>100</v>
      </c>
      <c r="M262" s="8">
        <v>0</v>
      </c>
      <c r="N262" s="8">
        <v>1690</v>
      </c>
      <c r="O262" s="8">
        <v>1690</v>
      </c>
      <c r="P262" s="7">
        <f t="shared" si="31"/>
        <v>100</v>
      </c>
      <c r="Q262" s="8">
        <v>0</v>
      </c>
      <c r="R262" s="8">
        <v>2482</v>
      </c>
      <c r="S262" s="8">
        <v>2482</v>
      </c>
      <c r="T262" s="7">
        <f t="shared" si="32"/>
        <v>100</v>
      </c>
      <c r="U262" s="7">
        <f t="shared" si="33"/>
        <v>100</v>
      </c>
      <c r="V262" s="6">
        <f t="shared" si="34"/>
        <v>0</v>
      </c>
    </row>
    <row r="263" spans="1:22" x14ac:dyDescent="0.3">
      <c r="A263" s="9" t="s">
        <v>0</v>
      </c>
      <c r="B263" s="8">
        <v>743</v>
      </c>
      <c r="C263" s="8">
        <v>522061.93</v>
      </c>
      <c r="D263" s="8">
        <v>0</v>
      </c>
      <c r="E263" s="8">
        <v>1398</v>
      </c>
      <c r="F263" s="8">
        <v>1398</v>
      </c>
      <c r="G263" s="7">
        <f t="shared" si="28"/>
        <v>100</v>
      </c>
      <c r="H263" s="8">
        <v>0</v>
      </c>
      <c r="I263" s="8">
        <v>1423</v>
      </c>
      <c r="J263" s="8">
        <v>1423</v>
      </c>
      <c r="K263" s="7">
        <f t="shared" si="29"/>
        <v>100</v>
      </c>
      <c r="L263" s="7">
        <f t="shared" si="30"/>
        <v>100</v>
      </c>
      <c r="M263" s="8">
        <v>0</v>
      </c>
      <c r="N263" s="8">
        <v>1689</v>
      </c>
      <c r="O263" s="8">
        <v>1689</v>
      </c>
      <c r="P263" s="7">
        <f t="shared" si="31"/>
        <v>100</v>
      </c>
      <c r="Q263" s="8">
        <v>0</v>
      </c>
      <c r="R263" s="8">
        <v>2419</v>
      </c>
      <c r="S263" s="8">
        <v>2419</v>
      </c>
      <c r="T263" s="7">
        <f t="shared" si="32"/>
        <v>100</v>
      </c>
      <c r="U263" s="7">
        <f t="shared" si="33"/>
        <v>100</v>
      </c>
      <c r="V263" s="6">
        <f t="shared" si="34"/>
        <v>0</v>
      </c>
    </row>
    <row r="264" spans="1:22" x14ac:dyDescent="0.3">
      <c r="A264" s="9" t="s">
        <v>0</v>
      </c>
      <c r="B264" s="8">
        <v>755</v>
      </c>
      <c r="C264" s="8">
        <v>470376.93</v>
      </c>
      <c r="D264" s="8">
        <v>0</v>
      </c>
      <c r="E264" s="8">
        <v>1393</v>
      </c>
      <c r="F264" s="8">
        <v>1393</v>
      </c>
      <c r="G264" s="7">
        <f t="shared" si="28"/>
        <v>100</v>
      </c>
      <c r="H264" s="8">
        <v>1</v>
      </c>
      <c r="I264" s="8">
        <v>1430</v>
      </c>
      <c r="J264" s="8">
        <v>1431</v>
      </c>
      <c r="K264" s="7">
        <f t="shared" si="29"/>
        <v>99.930118798043324</v>
      </c>
      <c r="L264" s="7">
        <f t="shared" si="30"/>
        <v>99.965059399021669</v>
      </c>
      <c r="M264" s="8">
        <v>2</v>
      </c>
      <c r="N264" s="8">
        <v>1694</v>
      </c>
      <c r="O264" s="8">
        <v>1696</v>
      </c>
      <c r="P264" s="7">
        <f t="shared" si="31"/>
        <v>99.882075471698116</v>
      </c>
      <c r="Q264" s="8">
        <v>2</v>
      </c>
      <c r="R264" s="8">
        <v>2426</v>
      </c>
      <c r="S264" s="8">
        <v>2428</v>
      </c>
      <c r="T264" s="7">
        <f t="shared" si="32"/>
        <v>99.917627677100498</v>
      </c>
      <c r="U264" s="7">
        <f t="shared" si="33"/>
        <v>99.899851574399307</v>
      </c>
      <c r="V264" s="6">
        <f t="shared" si="34"/>
        <v>-6.5207824622362409E-2</v>
      </c>
    </row>
    <row r="265" spans="1:22" x14ac:dyDescent="0.3">
      <c r="A265" s="9" t="s">
        <v>0</v>
      </c>
      <c r="B265" s="8">
        <v>779</v>
      </c>
      <c r="C265" s="8">
        <v>868379.93</v>
      </c>
      <c r="D265" s="8">
        <v>6</v>
      </c>
      <c r="E265" s="8">
        <v>3457</v>
      </c>
      <c r="F265" s="8">
        <v>3463</v>
      </c>
      <c r="G265" s="7">
        <f t="shared" si="28"/>
        <v>99.826739820964477</v>
      </c>
      <c r="H265" s="8">
        <v>2</v>
      </c>
      <c r="I265" s="8">
        <v>3594</v>
      </c>
      <c r="J265" s="8">
        <v>3596</v>
      </c>
      <c r="K265" s="7">
        <f t="shared" si="29"/>
        <v>99.944382647385993</v>
      </c>
      <c r="L265" s="7">
        <f t="shared" si="30"/>
        <v>99.885561234175242</v>
      </c>
      <c r="M265" s="8">
        <v>9</v>
      </c>
      <c r="N265" s="8">
        <v>3581</v>
      </c>
      <c r="O265" s="8">
        <v>3590</v>
      </c>
      <c r="P265" s="7">
        <f t="shared" si="31"/>
        <v>99.749303621169915</v>
      </c>
      <c r="Q265" s="8">
        <v>11</v>
      </c>
      <c r="R265" s="8">
        <v>3953</v>
      </c>
      <c r="S265" s="8">
        <v>3964</v>
      </c>
      <c r="T265" s="7">
        <f t="shared" si="32"/>
        <v>99.722502522704332</v>
      </c>
      <c r="U265" s="7">
        <f t="shared" si="33"/>
        <v>99.735903071937116</v>
      </c>
      <c r="V265" s="6">
        <f t="shared" si="34"/>
        <v>-0.14965816223812567</v>
      </c>
    </row>
    <row r="266" spans="1:22" x14ac:dyDescent="0.3">
      <c r="A266" s="9" t="s">
        <v>0</v>
      </c>
      <c r="B266" s="8">
        <v>823</v>
      </c>
      <c r="C266" s="8">
        <v>220728.93</v>
      </c>
      <c r="D266" s="8">
        <v>17</v>
      </c>
      <c r="E266" s="8">
        <v>896</v>
      </c>
      <c r="F266" s="8">
        <v>913</v>
      </c>
      <c r="G266" s="7">
        <f t="shared" si="28"/>
        <v>98.138006571741514</v>
      </c>
      <c r="H266" s="8">
        <v>16</v>
      </c>
      <c r="I266" s="8">
        <v>914</v>
      </c>
      <c r="J266" s="8">
        <v>930</v>
      </c>
      <c r="K266" s="7">
        <f t="shared" si="29"/>
        <v>98.27956989247312</v>
      </c>
      <c r="L266" s="7">
        <f t="shared" si="30"/>
        <v>98.20878823210731</v>
      </c>
      <c r="M266" s="8">
        <v>14</v>
      </c>
      <c r="N266" s="8">
        <v>917</v>
      </c>
      <c r="O266" s="8">
        <v>931</v>
      </c>
      <c r="P266" s="7">
        <f t="shared" si="31"/>
        <v>98.496240601503757</v>
      </c>
      <c r="Q266" s="8">
        <v>16</v>
      </c>
      <c r="R266" s="8">
        <v>1454</v>
      </c>
      <c r="S266" s="8">
        <v>1470</v>
      </c>
      <c r="T266" s="7">
        <f t="shared" si="32"/>
        <v>98.911564625850346</v>
      </c>
      <c r="U266" s="7">
        <f t="shared" si="33"/>
        <v>98.703902613677059</v>
      </c>
      <c r="V266" s="6">
        <f t="shared" si="34"/>
        <v>0.49511438156974918</v>
      </c>
    </row>
    <row r="267" spans="1:22" x14ac:dyDescent="0.3">
      <c r="A267" s="9" t="s">
        <v>0</v>
      </c>
      <c r="B267" s="8">
        <v>835</v>
      </c>
      <c r="C267" s="8">
        <v>43207.29</v>
      </c>
      <c r="D267" s="8">
        <v>597</v>
      </c>
      <c r="E267" s="8">
        <v>251</v>
      </c>
      <c r="F267" s="8">
        <v>848</v>
      </c>
      <c r="G267" s="7">
        <f t="shared" si="28"/>
        <v>29.599056603773583</v>
      </c>
      <c r="H267" s="8">
        <v>623</v>
      </c>
      <c r="I267" s="8">
        <v>242</v>
      </c>
      <c r="J267" s="8">
        <v>865</v>
      </c>
      <c r="K267" s="7">
        <f t="shared" si="29"/>
        <v>27.976878612716767</v>
      </c>
      <c r="L267" s="7">
        <f t="shared" si="30"/>
        <v>28.787967608245175</v>
      </c>
      <c r="M267" s="8">
        <v>623</v>
      </c>
      <c r="N267" s="8">
        <v>241</v>
      </c>
      <c r="O267" s="8">
        <v>864</v>
      </c>
      <c r="P267" s="7">
        <f t="shared" si="31"/>
        <v>27.893518518518519</v>
      </c>
      <c r="Q267" s="8">
        <v>897</v>
      </c>
      <c r="R267" s="8">
        <v>384</v>
      </c>
      <c r="S267" s="8">
        <v>1281</v>
      </c>
      <c r="T267" s="7">
        <f t="shared" si="32"/>
        <v>29.976580796252929</v>
      </c>
      <c r="U267" s="7">
        <f t="shared" si="33"/>
        <v>28.935049657385726</v>
      </c>
      <c r="V267" s="6">
        <f t="shared" si="34"/>
        <v>0.14708204914055045</v>
      </c>
    </row>
    <row r="268" spans="1:22" x14ac:dyDescent="0.3">
      <c r="A268" s="9" t="s">
        <v>1</v>
      </c>
      <c r="B268" s="8">
        <v>303</v>
      </c>
      <c r="C268" s="8">
        <v>259479.34</v>
      </c>
      <c r="D268" s="8">
        <v>415</v>
      </c>
      <c r="E268" s="8">
        <v>1244</v>
      </c>
      <c r="F268" s="8">
        <v>1659</v>
      </c>
      <c r="G268" s="7">
        <f t="shared" si="28"/>
        <v>74.984930681133207</v>
      </c>
      <c r="H268" s="8">
        <v>444</v>
      </c>
      <c r="I268" s="8">
        <v>1249</v>
      </c>
      <c r="J268" s="8">
        <v>1693</v>
      </c>
      <c r="K268" s="7">
        <f t="shared" si="29"/>
        <v>73.774365032486713</v>
      </c>
      <c r="L268" s="7">
        <f t="shared" si="30"/>
        <v>74.379647856809953</v>
      </c>
      <c r="M268" s="8">
        <v>639</v>
      </c>
      <c r="N268" s="8">
        <v>1034</v>
      </c>
      <c r="O268" s="8">
        <v>1673</v>
      </c>
      <c r="P268" s="7">
        <f t="shared" si="31"/>
        <v>61.805140466228337</v>
      </c>
      <c r="Q268" s="8">
        <v>701</v>
      </c>
      <c r="R268" s="8">
        <v>1312</v>
      </c>
      <c r="S268" s="8">
        <v>2013</v>
      </c>
      <c r="T268" s="7">
        <f t="shared" si="32"/>
        <v>65.176353700943864</v>
      </c>
      <c r="U268" s="7">
        <f t="shared" si="33"/>
        <v>63.490747083586101</v>
      </c>
      <c r="V268" s="6">
        <f t="shared" si="34"/>
        <v>-10.888900773223853</v>
      </c>
    </row>
    <row r="269" spans="1:22" x14ac:dyDescent="0.3">
      <c r="A269" s="9" t="s">
        <v>1</v>
      </c>
      <c r="B269" s="8">
        <v>308</v>
      </c>
      <c r="C269" s="8">
        <v>328113.93</v>
      </c>
      <c r="D269" s="8">
        <v>0</v>
      </c>
      <c r="E269" s="8">
        <v>1425</v>
      </c>
      <c r="F269" s="8">
        <v>1425</v>
      </c>
      <c r="G269" s="7">
        <f t="shared" si="28"/>
        <v>100</v>
      </c>
      <c r="H269" s="8">
        <v>1</v>
      </c>
      <c r="I269" s="8">
        <v>1422</v>
      </c>
      <c r="J269" s="8">
        <v>1423</v>
      </c>
      <c r="K269" s="7">
        <f t="shared" si="29"/>
        <v>99.929725931131401</v>
      </c>
      <c r="L269" s="7">
        <f t="shared" si="30"/>
        <v>99.9648629655657</v>
      </c>
      <c r="M269" s="8">
        <v>1</v>
      </c>
      <c r="N269" s="8">
        <v>1424</v>
      </c>
      <c r="O269" s="8">
        <v>1425</v>
      </c>
      <c r="P269" s="7">
        <f t="shared" si="31"/>
        <v>99.929824561403507</v>
      </c>
      <c r="Q269" s="8">
        <v>0</v>
      </c>
      <c r="R269" s="8">
        <v>1853</v>
      </c>
      <c r="S269" s="8">
        <v>1853</v>
      </c>
      <c r="T269" s="7">
        <f t="shared" si="32"/>
        <v>100</v>
      </c>
      <c r="U269" s="7">
        <f t="shared" si="33"/>
        <v>99.964912280701753</v>
      </c>
      <c r="V269" s="6">
        <f t="shared" si="34"/>
        <v>4.9315136052996422E-5</v>
      </c>
    </row>
    <row r="270" spans="1:22" x14ac:dyDescent="0.3">
      <c r="A270" s="9" t="s">
        <v>1</v>
      </c>
      <c r="B270" s="8">
        <v>335</v>
      </c>
      <c r="C270" s="8">
        <v>370796.93</v>
      </c>
      <c r="D270" s="8">
        <v>10</v>
      </c>
      <c r="E270" s="8">
        <v>1437</v>
      </c>
      <c r="F270" s="8">
        <v>1447</v>
      </c>
      <c r="G270" s="7">
        <f t="shared" si="28"/>
        <v>99.308914996544573</v>
      </c>
      <c r="H270" s="8">
        <v>6</v>
      </c>
      <c r="I270" s="8">
        <v>1434</v>
      </c>
      <c r="J270" s="8">
        <v>1440</v>
      </c>
      <c r="K270" s="7">
        <f t="shared" si="29"/>
        <v>99.583333333333329</v>
      </c>
      <c r="L270" s="7">
        <f t="shared" si="30"/>
        <v>99.446124164938951</v>
      </c>
      <c r="M270" s="8">
        <v>4</v>
      </c>
      <c r="N270" s="8">
        <v>1450</v>
      </c>
      <c r="O270" s="8">
        <v>1454</v>
      </c>
      <c r="P270" s="7">
        <f t="shared" si="31"/>
        <v>99.724896836313619</v>
      </c>
      <c r="Q270" s="8">
        <v>3</v>
      </c>
      <c r="R270" s="8">
        <v>1777</v>
      </c>
      <c r="S270" s="8">
        <v>1780</v>
      </c>
      <c r="T270" s="7">
        <f t="shared" si="32"/>
        <v>99.831460674157299</v>
      </c>
      <c r="U270" s="7">
        <f t="shared" si="33"/>
        <v>99.778178755235459</v>
      </c>
      <c r="V270" s="6">
        <f t="shared" si="34"/>
        <v>0.33205459029650797</v>
      </c>
    </row>
    <row r="271" spans="1:22" x14ac:dyDescent="0.3">
      <c r="A271" s="9" t="s">
        <v>1</v>
      </c>
      <c r="B271" s="8">
        <v>356</v>
      </c>
      <c r="C271" s="8">
        <v>416716.93</v>
      </c>
      <c r="D271" s="8">
        <v>0</v>
      </c>
      <c r="E271" s="8">
        <v>1439</v>
      </c>
      <c r="F271" s="8">
        <v>1439</v>
      </c>
      <c r="G271" s="7">
        <f t="shared" si="28"/>
        <v>100</v>
      </c>
      <c r="H271" s="8">
        <v>0</v>
      </c>
      <c r="I271" s="8">
        <v>1439</v>
      </c>
      <c r="J271" s="8">
        <v>1439</v>
      </c>
      <c r="K271" s="7">
        <f t="shared" si="29"/>
        <v>100</v>
      </c>
      <c r="L271" s="7">
        <f t="shared" si="30"/>
        <v>100</v>
      </c>
      <c r="M271" s="8">
        <v>0</v>
      </c>
      <c r="N271" s="8">
        <v>1454</v>
      </c>
      <c r="O271" s="8">
        <v>1454</v>
      </c>
      <c r="P271" s="7">
        <f t="shared" si="31"/>
        <v>100</v>
      </c>
      <c r="Q271" s="8">
        <v>0</v>
      </c>
      <c r="R271" s="8">
        <v>1767</v>
      </c>
      <c r="S271" s="8">
        <v>1767</v>
      </c>
      <c r="T271" s="7">
        <f t="shared" si="32"/>
        <v>100</v>
      </c>
      <c r="U271" s="7">
        <f t="shared" si="33"/>
        <v>100</v>
      </c>
      <c r="V271" s="6">
        <f t="shared" si="34"/>
        <v>0</v>
      </c>
    </row>
    <row r="272" spans="1:22" x14ac:dyDescent="0.3">
      <c r="A272" s="9" t="s">
        <v>1</v>
      </c>
      <c r="B272" s="8">
        <v>361</v>
      </c>
      <c r="C272" s="8">
        <v>378074.93</v>
      </c>
      <c r="D272" s="8">
        <v>1</v>
      </c>
      <c r="E272" s="8">
        <v>1433</v>
      </c>
      <c r="F272" s="8">
        <v>1434</v>
      </c>
      <c r="G272" s="7">
        <f t="shared" si="28"/>
        <v>99.930264993026498</v>
      </c>
      <c r="H272" s="8">
        <v>1</v>
      </c>
      <c r="I272" s="8">
        <v>1437</v>
      </c>
      <c r="J272" s="8">
        <v>1438</v>
      </c>
      <c r="K272" s="7">
        <f t="shared" si="29"/>
        <v>99.93045897079277</v>
      </c>
      <c r="L272" s="7">
        <f t="shared" si="30"/>
        <v>99.930361981909641</v>
      </c>
      <c r="M272" s="8">
        <v>0</v>
      </c>
      <c r="N272" s="8">
        <v>1455</v>
      </c>
      <c r="O272" s="8">
        <v>1455</v>
      </c>
      <c r="P272" s="7">
        <f t="shared" si="31"/>
        <v>100</v>
      </c>
      <c r="Q272" s="8">
        <v>1</v>
      </c>
      <c r="R272" s="8">
        <v>1775</v>
      </c>
      <c r="S272" s="8">
        <v>1776</v>
      </c>
      <c r="T272" s="7">
        <f t="shared" si="32"/>
        <v>99.943693693693689</v>
      </c>
      <c r="U272" s="7">
        <f t="shared" si="33"/>
        <v>99.971846846846844</v>
      </c>
      <c r="V272" s="6">
        <f t="shared" si="34"/>
        <v>4.148486493720327E-2</v>
      </c>
    </row>
    <row r="273" spans="1:22" x14ac:dyDescent="0.3">
      <c r="A273" s="9" t="s">
        <v>1</v>
      </c>
      <c r="B273" s="8">
        <v>367</v>
      </c>
      <c r="C273" s="8">
        <v>416311.93</v>
      </c>
      <c r="D273" s="8">
        <v>0</v>
      </c>
      <c r="E273" s="8">
        <v>1436</v>
      </c>
      <c r="F273" s="8">
        <v>1436</v>
      </c>
      <c r="G273" s="7">
        <f t="shared" si="28"/>
        <v>100</v>
      </c>
      <c r="H273" s="8">
        <v>0</v>
      </c>
      <c r="I273" s="8">
        <v>1439</v>
      </c>
      <c r="J273" s="8">
        <v>1439</v>
      </c>
      <c r="K273" s="7">
        <f t="shared" si="29"/>
        <v>100</v>
      </c>
      <c r="L273" s="7">
        <f t="shared" si="30"/>
        <v>100</v>
      </c>
      <c r="M273" s="8">
        <v>0</v>
      </c>
      <c r="N273" s="8">
        <v>1460</v>
      </c>
      <c r="O273" s="8">
        <v>1460</v>
      </c>
      <c r="P273" s="7">
        <f t="shared" si="31"/>
        <v>100</v>
      </c>
      <c r="Q273" s="8">
        <v>0</v>
      </c>
      <c r="R273" s="8">
        <v>1756</v>
      </c>
      <c r="S273" s="8">
        <v>1756</v>
      </c>
      <c r="T273" s="7">
        <f t="shared" si="32"/>
        <v>100</v>
      </c>
      <c r="U273" s="7">
        <f t="shared" si="33"/>
        <v>100</v>
      </c>
      <c r="V273" s="6">
        <f t="shared" si="34"/>
        <v>0</v>
      </c>
    </row>
    <row r="274" spans="1:22" x14ac:dyDescent="0.3">
      <c r="A274" s="9" t="s">
        <v>1</v>
      </c>
      <c r="B274" s="8">
        <v>388</v>
      </c>
      <c r="C274" s="8">
        <v>412364.93</v>
      </c>
      <c r="D274" s="8">
        <v>0</v>
      </c>
      <c r="E274" s="8">
        <v>1433</v>
      </c>
      <c r="F274" s="8">
        <v>1433</v>
      </c>
      <c r="G274" s="7">
        <f t="shared" si="28"/>
        <v>100</v>
      </c>
      <c r="H274" s="8">
        <v>0</v>
      </c>
      <c r="I274" s="8">
        <v>1434</v>
      </c>
      <c r="J274" s="8">
        <v>1434</v>
      </c>
      <c r="K274" s="7">
        <f t="shared" si="29"/>
        <v>100</v>
      </c>
      <c r="L274" s="7">
        <f t="shared" si="30"/>
        <v>100</v>
      </c>
      <c r="M274" s="8">
        <v>0</v>
      </c>
      <c r="N274" s="8">
        <v>1452</v>
      </c>
      <c r="O274" s="8">
        <v>1452</v>
      </c>
      <c r="P274" s="7">
        <f t="shared" si="31"/>
        <v>100</v>
      </c>
      <c r="Q274" s="8">
        <v>0</v>
      </c>
      <c r="R274" s="8">
        <v>1724</v>
      </c>
      <c r="S274" s="8">
        <v>1724</v>
      </c>
      <c r="T274" s="7">
        <f t="shared" si="32"/>
        <v>100</v>
      </c>
      <c r="U274" s="7">
        <f t="shared" si="33"/>
        <v>100</v>
      </c>
      <c r="V274" s="6">
        <f t="shared" si="34"/>
        <v>0</v>
      </c>
    </row>
    <row r="275" spans="1:22" x14ac:dyDescent="0.3">
      <c r="A275" s="9" t="s">
        <v>1</v>
      </c>
      <c r="B275" s="8">
        <v>394</v>
      </c>
      <c r="C275" s="8">
        <v>357596.93</v>
      </c>
      <c r="D275" s="8">
        <v>25</v>
      </c>
      <c r="E275" s="8">
        <v>1404</v>
      </c>
      <c r="F275" s="8">
        <v>1429</v>
      </c>
      <c r="G275" s="7">
        <f t="shared" si="28"/>
        <v>98.250524842547236</v>
      </c>
      <c r="H275" s="8">
        <v>30</v>
      </c>
      <c r="I275" s="8">
        <v>1404</v>
      </c>
      <c r="J275" s="8">
        <v>1434</v>
      </c>
      <c r="K275" s="7">
        <f t="shared" si="29"/>
        <v>97.907949790794973</v>
      </c>
      <c r="L275" s="7">
        <f t="shared" si="30"/>
        <v>98.079237316671112</v>
      </c>
      <c r="M275" s="8">
        <v>5</v>
      </c>
      <c r="N275" s="8">
        <v>1447</v>
      </c>
      <c r="O275" s="8">
        <v>1452</v>
      </c>
      <c r="P275" s="7">
        <f t="shared" si="31"/>
        <v>99.655647382920108</v>
      </c>
      <c r="Q275" s="8">
        <v>18</v>
      </c>
      <c r="R275" s="8">
        <v>1709</v>
      </c>
      <c r="S275" s="8">
        <v>1727</v>
      </c>
      <c r="T275" s="7">
        <f t="shared" si="32"/>
        <v>98.957730167921255</v>
      </c>
      <c r="U275" s="7">
        <f t="shared" si="33"/>
        <v>99.306688775420682</v>
      </c>
      <c r="V275" s="6">
        <f t="shared" si="34"/>
        <v>1.2274514587495702</v>
      </c>
    </row>
    <row r="276" spans="1:22" x14ac:dyDescent="0.3">
      <c r="A276" s="9" t="s">
        <v>1</v>
      </c>
      <c r="B276" s="8">
        <v>497</v>
      </c>
      <c r="C276" s="8">
        <v>510166.93</v>
      </c>
      <c r="D276" s="8">
        <v>40</v>
      </c>
      <c r="E276" s="8">
        <v>2454</v>
      </c>
      <c r="F276" s="8">
        <v>2494</v>
      </c>
      <c r="G276" s="7">
        <f t="shared" si="28"/>
        <v>98.39615076182838</v>
      </c>
      <c r="H276" s="8">
        <v>26</v>
      </c>
      <c r="I276" s="8">
        <v>1688</v>
      </c>
      <c r="J276" s="8">
        <v>1714</v>
      </c>
      <c r="K276" s="7">
        <f t="shared" si="29"/>
        <v>98.483080513418912</v>
      </c>
      <c r="L276" s="7">
        <f t="shared" si="30"/>
        <v>98.439615637623646</v>
      </c>
      <c r="M276" s="8">
        <v>24</v>
      </c>
      <c r="N276" s="8">
        <v>1516</v>
      </c>
      <c r="O276" s="8">
        <v>1540</v>
      </c>
      <c r="P276" s="7">
        <f t="shared" si="31"/>
        <v>98.441558441558442</v>
      </c>
      <c r="Q276" s="8">
        <v>58</v>
      </c>
      <c r="R276" s="8">
        <v>2693</v>
      </c>
      <c r="S276" s="8">
        <v>2751</v>
      </c>
      <c r="T276" s="7">
        <f t="shared" si="32"/>
        <v>97.891675754271176</v>
      </c>
      <c r="U276" s="7">
        <f t="shared" si="33"/>
        <v>98.166617097914809</v>
      </c>
      <c r="V276" s="6">
        <f t="shared" si="34"/>
        <v>-0.27299853970883703</v>
      </c>
    </row>
    <row r="277" spans="1:22" x14ac:dyDescent="0.3">
      <c r="A277" s="9" t="s">
        <v>1</v>
      </c>
      <c r="B277" s="8">
        <v>523</v>
      </c>
      <c r="C277" s="8">
        <v>515216.93</v>
      </c>
      <c r="D277" s="8">
        <v>5</v>
      </c>
      <c r="E277" s="8">
        <v>2434</v>
      </c>
      <c r="F277" s="8">
        <v>2439</v>
      </c>
      <c r="G277" s="7">
        <f t="shared" si="28"/>
        <v>99.794997949979503</v>
      </c>
      <c r="H277" s="8">
        <v>1</v>
      </c>
      <c r="I277" s="8">
        <v>1666</v>
      </c>
      <c r="J277" s="8">
        <v>1667</v>
      </c>
      <c r="K277" s="7">
        <f t="shared" si="29"/>
        <v>99.940011997600479</v>
      </c>
      <c r="L277" s="7">
        <f t="shared" si="30"/>
        <v>99.867504973789991</v>
      </c>
      <c r="M277" s="8">
        <v>12</v>
      </c>
      <c r="N277" s="8">
        <v>1454</v>
      </c>
      <c r="O277" s="8">
        <v>1466</v>
      </c>
      <c r="P277" s="7">
        <f t="shared" si="31"/>
        <v>99.181446111869036</v>
      </c>
      <c r="Q277" s="8">
        <v>10</v>
      </c>
      <c r="R277" s="8">
        <v>2692</v>
      </c>
      <c r="S277" s="8">
        <v>2702</v>
      </c>
      <c r="T277" s="7">
        <f t="shared" si="32"/>
        <v>99.6299037749815</v>
      </c>
      <c r="U277" s="7">
        <f t="shared" si="33"/>
        <v>99.405674943425268</v>
      </c>
      <c r="V277" s="6">
        <f t="shared" si="34"/>
        <v>-0.46183003036472314</v>
      </c>
    </row>
    <row r="278" spans="1:22" x14ac:dyDescent="0.3">
      <c r="A278" s="9" t="s">
        <v>1</v>
      </c>
      <c r="B278" s="8">
        <v>525</v>
      </c>
      <c r="C278" s="8">
        <v>754.76</v>
      </c>
      <c r="D278" s="8">
        <v>2234</v>
      </c>
      <c r="E278" s="8">
        <v>197</v>
      </c>
      <c r="F278" s="8">
        <v>2431</v>
      </c>
      <c r="G278" s="7">
        <f t="shared" si="28"/>
        <v>8.1036610448375157</v>
      </c>
      <c r="H278" s="8">
        <v>1530</v>
      </c>
      <c r="I278" s="8">
        <v>130</v>
      </c>
      <c r="J278" s="8">
        <v>1660</v>
      </c>
      <c r="K278" s="7">
        <f t="shared" si="29"/>
        <v>7.8313253012048198</v>
      </c>
      <c r="L278" s="7">
        <f t="shared" si="30"/>
        <v>7.9674931730211682</v>
      </c>
      <c r="M278" s="8">
        <v>1410</v>
      </c>
      <c r="N278" s="8">
        <v>53</v>
      </c>
      <c r="O278" s="8">
        <v>1463</v>
      </c>
      <c r="P278" s="7">
        <f t="shared" si="31"/>
        <v>3.6226930963773065</v>
      </c>
      <c r="Q278" s="8">
        <v>2598</v>
      </c>
      <c r="R278" s="8">
        <v>106</v>
      </c>
      <c r="S278" s="8">
        <v>2704</v>
      </c>
      <c r="T278" s="7">
        <f t="shared" si="32"/>
        <v>3.920118343195266</v>
      </c>
      <c r="U278" s="7">
        <f t="shared" si="33"/>
        <v>3.7714057197862862</v>
      </c>
      <c r="V278" s="6">
        <f t="shared" si="34"/>
        <v>-4.196087453234882</v>
      </c>
    </row>
    <row r="279" spans="1:22" x14ac:dyDescent="0.3">
      <c r="A279" s="9" t="s">
        <v>1</v>
      </c>
      <c r="B279" s="8">
        <v>621</v>
      </c>
      <c r="C279" s="8">
        <v>672467.93</v>
      </c>
      <c r="D279" s="8">
        <v>28</v>
      </c>
      <c r="E279" s="8">
        <v>3063</v>
      </c>
      <c r="F279" s="8">
        <v>3091</v>
      </c>
      <c r="G279" s="7">
        <f t="shared" si="28"/>
        <v>99.094144289873825</v>
      </c>
      <c r="H279" s="8">
        <v>21</v>
      </c>
      <c r="I279" s="8">
        <v>2585</v>
      </c>
      <c r="J279" s="8">
        <v>2606</v>
      </c>
      <c r="K279" s="7">
        <f t="shared" si="29"/>
        <v>99.194167306216414</v>
      </c>
      <c r="L279" s="7">
        <f t="shared" si="30"/>
        <v>99.144155798045119</v>
      </c>
      <c r="M279" s="8">
        <v>21</v>
      </c>
      <c r="N279" s="8">
        <v>2436</v>
      </c>
      <c r="O279" s="8">
        <v>2457</v>
      </c>
      <c r="P279" s="7">
        <f t="shared" si="31"/>
        <v>99.145299145299148</v>
      </c>
      <c r="Q279" s="8">
        <v>22</v>
      </c>
      <c r="R279" s="8">
        <v>3260</v>
      </c>
      <c r="S279" s="8">
        <v>3282</v>
      </c>
      <c r="T279" s="7">
        <f t="shared" si="32"/>
        <v>99.329677026203527</v>
      </c>
      <c r="U279" s="7">
        <f t="shared" si="33"/>
        <v>99.237488085751338</v>
      </c>
      <c r="V279" s="6">
        <f t="shared" si="34"/>
        <v>9.3332287706218153E-2</v>
      </c>
    </row>
    <row r="280" spans="1:22" x14ac:dyDescent="0.3">
      <c r="A280" s="9" t="s">
        <v>1</v>
      </c>
      <c r="B280" s="8">
        <v>788</v>
      </c>
      <c r="C280" s="8">
        <v>560620.93000000005</v>
      </c>
      <c r="D280" s="8">
        <v>44</v>
      </c>
      <c r="E280" s="8">
        <v>2209</v>
      </c>
      <c r="F280" s="8">
        <v>2253</v>
      </c>
      <c r="G280" s="7">
        <f t="shared" si="28"/>
        <v>98.047048379937863</v>
      </c>
      <c r="H280" s="8">
        <v>32</v>
      </c>
      <c r="I280" s="8">
        <v>2150</v>
      </c>
      <c r="J280" s="8">
        <v>2182</v>
      </c>
      <c r="K280" s="7">
        <f t="shared" si="29"/>
        <v>98.533455545371211</v>
      </c>
      <c r="L280" s="7">
        <f t="shared" si="30"/>
        <v>98.290251962654537</v>
      </c>
      <c r="M280" s="8">
        <v>33</v>
      </c>
      <c r="N280" s="8">
        <v>2160</v>
      </c>
      <c r="O280" s="8">
        <v>2193</v>
      </c>
      <c r="P280" s="7">
        <f t="shared" si="31"/>
        <v>98.495212038303691</v>
      </c>
      <c r="Q280" s="8">
        <v>63</v>
      </c>
      <c r="R280" s="8">
        <v>3097</v>
      </c>
      <c r="S280" s="8">
        <v>3160</v>
      </c>
      <c r="T280" s="7">
        <f t="shared" si="32"/>
        <v>98.006329113924053</v>
      </c>
      <c r="U280" s="7">
        <f t="shared" si="33"/>
        <v>98.250770576113865</v>
      </c>
      <c r="V280" s="6">
        <f t="shared" si="34"/>
        <v>-3.9481386540671792E-2</v>
      </c>
    </row>
    <row r="281" spans="1:22" x14ac:dyDescent="0.3">
      <c r="A281" s="9" t="s">
        <v>1</v>
      </c>
      <c r="B281" s="8">
        <v>800</v>
      </c>
      <c r="C281" s="8">
        <v>506408.93</v>
      </c>
      <c r="D281" s="8">
        <v>2</v>
      </c>
      <c r="E281" s="8">
        <v>1681</v>
      </c>
      <c r="F281" s="8">
        <v>1683</v>
      </c>
      <c r="G281" s="7">
        <f t="shared" si="28"/>
        <v>99.881164587046939</v>
      </c>
      <c r="H281" s="8">
        <v>5</v>
      </c>
      <c r="I281" s="8">
        <v>1445</v>
      </c>
      <c r="J281" s="8">
        <v>1450</v>
      </c>
      <c r="K281" s="7">
        <f t="shared" si="29"/>
        <v>99.655172413793096</v>
      </c>
      <c r="L281" s="7">
        <f t="shared" si="30"/>
        <v>99.768168500420018</v>
      </c>
      <c r="M281" s="8">
        <v>2</v>
      </c>
      <c r="N281" s="8">
        <v>1443</v>
      </c>
      <c r="O281" s="8">
        <v>1445</v>
      </c>
      <c r="P281" s="7">
        <f t="shared" si="31"/>
        <v>99.86159169550173</v>
      </c>
      <c r="Q281" s="8">
        <v>5</v>
      </c>
      <c r="R281" s="8">
        <v>2825</v>
      </c>
      <c r="S281" s="8">
        <v>2830</v>
      </c>
      <c r="T281" s="7">
        <f t="shared" si="32"/>
        <v>99.823321554770317</v>
      </c>
      <c r="U281" s="7">
        <f t="shared" si="33"/>
        <v>99.842456625136023</v>
      </c>
      <c r="V281" s="6">
        <f t="shared" si="34"/>
        <v>7.4288124716005655E-2</v>
      </c>
    </row>
    <row r="282" spans="1:22" x14ac:dyDescent="0.3">
      <c r="A282" s="9" t="s">
        <v>1</v>
      </c>
      <c r="B282" s="8">
        <v>809</v>
      </c>
      <c r="C282" s="8">
        <v>497612.93</v>
      </c>
      <c r="D282" s="8">
        <v>0</v>
      </c>
      <c r="E282" s="8">
        <v>1685</v>
      </c>
      <c r="F282" s="8">
        <v>1685</v>
      </c>
      <c r="G282" s="7">
        <f t="shared" si="28"/>
        <v>100</v>
      </c>
      <c r="H282" s="8">
        <v>0</v>
      </c>
      <c r="I282" s="8">
        <v>1453</v>
      </c>
      <c r="J282" s="8">
        <v>1453</v>
      </c>
      <c r="K282" s="7">
        <f t="shared" si="29"/>
        <v>100</v>
      </c>
      <c r="L282" s="7">
        <f t="shared" si="30"/>
        <v>100</v>
      </c>
      <c r="M282" s="8">
        <v>2</v>
      </c>
      <c r="N282" s="8">
        <v>1440</v>
      </c>
      <c r="O282" s="8">
        <v>1442</v>
      </c>
      <c r="P282" s="7">
        <f t="shared" si="31"/>
        <v>99.861303744798889</v>
      </c>
      <c r="Q282" s="8">
        <v>1</v>
      </c>
      <c r="R282" s="8">
        <v>2805</v>
      </c>
      <c r="S282" s="8">
        <v>2806</v>
      </c>
      <c r="T282" s="7">
        <f t="shared" si="32"/>
        <v>99.96436208125445</v>
      </c>
      <c r="U282" s="7">
        <f t="shared" si="33"/>
        <v>99.912832913026676</v>
      </c>
      <c r="V282" s="6">
        <f t="shared" si="34"/>
        <v>-8.7167086973323649E-2</v>
      </c>
    </row>
    <row r="283" spans="1:22" x14ac:dyDescent="0.3">
      <c r="A283" s="9" t="s">
        <v>1</v>
      </c>
      <c r="B283" s="8">
        <v>846</v>
      </c>
      <c r="C283" s="8">
        <v>44684.34</v>
      </c>
      <c r="D283" s="8">
        <v>1362</v>
      </c>
      <c r="E283" s="8">
        <v>390</v>
      </c>
      <c r="F283" s="8">
        <v>1752</v>
      </c>
      <c r="G283" s="7">
        <f t="shared" si="28"/>
        <v>22.260273972602739</v>
      </c>
      <c r="H283" s="8">
        <v>1173</v>
      </c>
      <c r="I283" s="8">
        <v>271</v>
      </c>
      <c r="J283" s="8">
        <v>1444</v>
      </c>
      <c r="K283" s="7">
        <f t="shared" si="29"/>
        <v>18.767313019390581</v>
      </c>
      <c r="L283" s="7">
        <f t="shared" si="30"/>
        <v>20.513793495996659</v>
      </c>
      <c r="M283" s="8">
        <v>1206</v>
      </c>
      <c r="N283" s="8">
        <v>223</v>
      </c>
      <c r="O283" s="8">
        <v>1429</v>
      </c>
      <c r="P283" s="7">
        <f t="shared" si="31"/>
        <v>15.605318404478657</v>
      </c>
      <c r="Q283" s="8">
        <v>2396</v>
      </c>
      <c r="R283" s="8">
        <v>517</v>
      </c>
      <c r="S283" s="8">
        <v>2913</v>
      </c>
      <c r="T283" s="7">
        <f t="shared" si="32"/>
        <v>17.748026089941639</v>
      </c>
      <c r="U283" s="7">
        <f t="shared" si="33"/>
        <v>16.676672247210149</v>
      </c>
      <c r="V283" s="6">
        <f t="shared" si="34"/>
        <v>-3.8371212487865094</v>
      </c>
    </row>
    <row r="284" spans="1:22" x14ac:dyDescent="0.3">
      <c r="A284" s="9" t="s">
        <v>1</v>
      </c>
      <c r="B284" s="8">
        <v>920</v>
      </c>
      <c r="C284" s="8">
        <v>628049.93000000005</v>
      </c>
      <c r="D284" s="8">
        <v>0</v>
      </c>
      <c r="E284" s="8">
        <v>2414</v>
      </c>
      <c r="F284" s="8">
        <v>2414</v>
      </c>
      <c r="G284" s="7">
        <f t="shared" si="28"/>
        <v>100</v>
      </c>
      <c r="H284" s="8">
        <v>0</v>
      </c>
      <c r="I284" s="8">
        <v>2334</v>
      </c>
      <c r="J284" s="8">
        <v>2334</v>
      </c>
      <c r="K284" s="7">
        <f t="shared" si="29"/>
        <v>100</v>
      </c>
      <c r="L284" s="7">
        <f t="shared" si="30"/>
        <v>100</v>
      </c>
      <c r="M284" s="8">
        <v>2</v>
      </c>
      <c r="N284" s="8">
        <v>2290</v>
      </c>
      <c r="O284" s="8">
        <v>2292</v>
      </c>
      <c r="P284" s="7">
        <f t="shared" si="31"/>
        <v>99.91273996509598</v>
      </c>
      <c r="Q284" s="8">
        <v>0</v>
      </c>
      <c r="R284" s="8">
        <v>2308</v>
      </c>
      <c r="S284" s="8">
        <v>2308</v>
      </c>
      <c r="T284" s="7">
        <f t="shared" si="32"/>
        <v>100</v>
      </c>
      <c r="U284" s="7">
        <f t="shared" si="33"/>
        <v>99.956369982547983</v>
      </c>
      <c r="V284" s="6">
        <f t="shared" si="34"/>
        <v>-4.3630017452017E-2</v>
      </c>
    </row>
    <row r="285" spans="1:22" x14ac:dyDescent="0.3">
      <c r="A285" s="9" t="s">
        <v>1</v>
      </c>
      <c r="B285" s="8">
        <v>928</v>
      </c>
      <c r="C285" s="8">
        <v>504097.93</v>
      </c>
      <c r="D285" s="8">
        <v>0</v>
      </c>
      <c r="E285" s="8">
        <v>1960</v>
      </c>
      <c r="F285" s="8">
        <v>1960</v>
      </c>
      <c r="G285" s="7">
        <f t="shared" si="28"/>
        <v>100</v>
      </c>
      <c r="H285" s="8">
        <v>1</v>
      </c>
      <c r="I285" s="8">
        <v>1879</v>
      </c>
      <c r="J285" s="8">
        <v>1880</v>
      </c>
      <c r="K285" s="7">
        <f t="shared" si="29"/>
        <v>99.946808510638292</v>
      </c>
      <c r="L285" s="7">
        <f t="shared" si="30"/>
        <v>99.973404255319139</v>
      </c>
      <c r="M285" s="8">
        <v>2</v>
      </c>
      <c r="N285" s="8">
        <v>1846</v>
      </c>
      <c r="O285" s="8">
        <v>1848</v>
      </c>
      <c r="P285" s="7">
        <f t="shared" si="31"/>
        <v>99.891774891774887</v>
      </c>
      <c r="Q285" s="8">
        <v>0</v>
      </c>
      <c r="R285" s="8">
        <v>1948</v>
      </c>
      <c r="S285" s="8">
        <v>1948</v>
      </c>
      <c r="T285" s="7">
        <f t="shared" si="32"/>
        <v>100</v>
      </c>
      <c r="U285" s="7">
        <f t="shared" si="33"/>
        <v>99.94588744588745</v>
      </c>
      <c r="V285" s="6">
        <f t="shared" si="34"/>
        <v>-2.7516809431688216E-2</v>
      </c>
    </row>
    <row r="286" spans="1:22" x14ac:dyDescent="0.3">
      <c r="A286" s="9" t="s">
        <v>1</v>
      </c>
      <c r="B286" s="8">
        <v>958</v>
      </c>
      <c r="C286" s="8">
        <v>334180.93</v>
      </c>
      <c r="D286" s="8">
        <v>0</v>
      </c>
      <c r="E286" s="8">
        <v>1186</v>
      </c>
      <c r="F286" s="8">
        <v>1186</v>
      </c>
      <c r="G286" s="7">
        <f t="shared" si="28"/>
        <v>100</v>
      </c>
      <c r="H286" s="8">
        <v>0</v>
      </c>
      <c r="I286" s="8">
        <v>1186</v>
      </c>
      <c r="J286" s="8">
        <v>1186</v>
      </c>
      <c r="K286" s="7">
        <f t="shared" si="29"/>
        <v>100</v>
      </c>
      <c r="L286" s="7">
        <f t="shared" si="30"/>
        <v>100</v>
      </c>
      <c r="M286" s="8">
        <v>1</v>
      </c>
      <c r="N286" s="8">
        <v>1153</v>
      </c>
      <c r="O286" s="8">
        <v>1154</v>
      </c>
      <c r="P286" s="7">
        <f t="shared" si="31"/>
        <v>99.913344887348359</v>
      </c>
      <c r="Q286" s="8">
        <v>0</v>
      </c>
      <c r="R286" s="8">
        <v>1466</v>
      </c>
      <c r="S286" s="8">
        <v>1466</v>
      </c>
      <c r="T286" s="7">
        <f t="shared" si="32"/>
        <v>100</v>
      </c>
      <c r="U286" s="7">
        <f t="shared" si="33"/>
        <v>99.956672443674179</v>
      </c>
      <c r="V286" s="6">
        <f t="shared" si="34"/>
        <v>-4.3327556325820638E-2</v>
      </c>
    </row>
    <row r="287" spans="1:22" x14ac:dyDescent="0.3">
      <c r="A287" s="9" t="s">
        <v>1</v>
      </c>
      <c r="B287" s="8">
        <v>962</v>
      </c>
      <c r="C287" s="8">
        <v>324305.93</v>
      </c>
      <c r="D287" s="8">
        <v>0</v>
      </c>
      <c r="E287" s="8">
        <v>1148</v>
      </c>
      <c r="F287" s="8">
        <v>1148</v>
      </c>
      <c r="G287" s="7">
        <f t="shared" si="28"/>
        <v>100</v>
      </c>
      <c r="H287" s="8">
        <v>0</v>
      </c>
      <c r="I287" s="8">
        <v>1148</v>
      </c>
      <c r="J287" s="8">
        <v>1148</v>
      </c>
      <c r="K287" s="7">
        <f t="shared" si="29"/>
        <v>100</v>
      </c>
      <c r="L287" s="7">
        <f t="shared" si="30"/>
        <v>100</v>
      </c>
      <c r="M287" s="8">
        <v>1</v>
      </c>
      <c r="N287" s="8">
        <v>1114</v>
      </c>
      <c r="O287" s="8">
        <v>1115</v>
      </c>
      <c r="P287" s="7">
        <f t="shared" si="31"/>
        <v>99.91031390134529</v>
      </c>
      <c r="Q287" s="8">
        <v>0</v>
      </c>
      <c r="R287" s="8">
        <v>1428</v>
      </c>
      <c r="S287" s="8">
        <v>1428</v>
      </c>
      <c r="T287" s="7">
        <f t="shared" si="32"/>
        <v>100</v>
      </c>
      <c r="U287" s="7">
        <f t="shared" si="33"/>
        <v>99.955156950672645</v>
      </c>
      <c r="V287" s="6">
        <f t="shared" si="34"/>
        <v>-4.4843049327354834E-2</v>
      </c>
    </row>
    <row r="288" spans="1:22" x14ac:dyDescent="0.3">
      <c r="A288" s="9" t="s">
        <v>1</v>
      </c>
      <c r="B288" s="8">
        <v>1028</v>
      </c>
      <c r="C288" s="8">
        <v>158251.93</v>
      </c>
      <c r="D288" s="8">
        <v>0</v>
      </c>
      <c r="E288" s="8">
        <v>513</v>
      </c>
      <c r="F288" s="8">
        <v>513</v>
      </c>
      <c r="G288" s="7">
        <f t="shared" si="28"/>
        <v>100</v>
      </c>
      <c r="H288" s="8">
        <v>0</v>
      </c>
      <c r="I288" s="8">
        <v>546</v>
      </c>
      <c r="J288" s="8">
        <v>546</v>
      </c>
      <c r="K288" s="7">
        <f t="shared" si="29"/>
        <v>100</v>
      </c>
      <c r="L288" s="7">
        <f t="shared" si="30"/>
        <v>100</v>
      </c>
      <c r="M288" s="8">
        <v>0</v>
      </c>
      <c r="N288" s="8">
        <v>526</v>
      </c>
      <c r="O288" s="8">
        <v>526</v>
      </c>
      <c r="P288" s="7">
        <f t="shared" si="31"/>
        <v>100</v>
      </c>
      <c r="Q288" s="8">
        <v>0</v>
      </c>
      <c r="R288" s="8">
        <v>808</v>
      </c>
      <c r="S288" s="8">
        <v>808</v>
      </c>
      <c r="T288" s="7">
        <f t="shared" si="32"/>
        <v>100</v>
      </c>
      <c r="U288" s="7">
        <f t="shared" si="33"/>
        <v>100</v>
      </c>
      <c r="V288" s="6">
        <f t="shared" si="34"/>
        <v>0</v>
      </c>
    </row>
    <row r="289" spans="1:28" x14ac:dyDescent="0.3">
      <c r="A289" s="9" t="s">
        <v>1</v>
      </c>
      <c r="B289" s="8">
        <v>1057</v>
      </c>
      <c r="C289" s="8">
        <v>905.15</v>
      </c>
      <c r="D289" s="8">
        <v>394</v>
      </c>
      <c r="E289" s="8">
        <v>32</v>
      </c>
      <c r="F289" s="8">
        <v>426</v>
      </c>
      <c r="G289" s="7">
        <f t="shared" si="28"/>
        <v>7.511737089201878</v>
      </c>
      <c r="H289" s="8">
        <v>437</v>
      </c>
      <c r="I289" s="8">
        <v>54</v>
      </c>
      <c r="J289" s="8">
        <v>491</v>
      </c>
      <c r="K289" s="7">
        <f t="shared" si="29"/>
        <v>10.997963340122199</v>
      </c>
      <c r="L289" s="7">
        <f t="shared" si="30"/>
        <v>9.2548502146620386</v>
      </c>
      <c r="M289" s="8">
        <v>462</v>
      </c>
      <c r="N289" s="8">
        <v>29</v>
      </c>
      <c r="O289" s="8">
        <v>491</v>
      </c>
      <c r="P289" s="7">
        <f t="shared" si="31"/>
        <v>5.9063136456211813</v>
      </c>
      <c r="Q289" s="8">
        <v>748</v>
      </c>
      <c r="R289" s="8">
        <v>49</v>
      </c>
      <c r="S289" s="8">
        <v>797</v>
      </c>
      <c r="T289" s="7">
        <f t="shared" si="32"/>
        <v>6.1480552070263492</v>
      </c>
      <c r="U289" s="7">
        <f t="shared" si="33"/>
        <v>6.0271844263237657</v>
      </c>
      <c r="V289" s="6">
        <f t="shared" si="34"/>
        <v>-3.2276657883382729</v>
      </c>
    </row>
    <row r="290" spans="1:28" x14ac:dyDescent="0.3">
      <c r="A290" s="9" t="s">
        <v>1</v>
      </c>
      <c r="B290" s="8">
        <v>1058</v>
      </c>
      <c r="C290" s="8">
        <v>70889.34</v>
      </c>
      <c r="D290" s="8">
        <v>153</v>
      </c>
      <c r="E290" s="8">
        <v>268</v>
      </c>
      <c r="F290" s="8">
        <v>421</v>
      </c>
      <c r="G290" s="7">
        <f t="shared" si="28"/>
        <v>63.657957244655584</v>
      </c>
      <c r="H290" s="8">
        <v>184</v>
      </c>
      <c r="I290" s="8">
        <v>308</v>
      </c>
      <c r="J290" s="8">
        <v>492</v>
      </c>
      <c r="K290" s="7">
        <f t="shared" si="29"/>
        <v>62.601626016260155</v>
      </c>
      <c r="L290" s="7">
        <f t="shared" si="30"/>
        <v>63.129791630457873</v>
      </c>
      <c r="M290" s="8">
        <v>185</v>
      </c>
      <c r="N290" s="8">
        <v>307</v>
      </c>
      <c r="O290" s="8">
        <v>492</v>
      </c>
      <c r="P290" s="7">
        <f t="shared" si="31"/>
        <v>62.398373983739845</v>
      </c>
      <c r="Q290" s="8">
        <v>254</v>
      </c>
      <c r="R290" s="8">
        <v>539</v>
      </c>
      <c r="S290" s="8">
        <v>793</v>
      </c>
      <c r="T290" s="7">
        <f t="shared" si="32"/>
        <v>67.969735182849931</v>
      </c>
      <c r="U290" s="7">
        <f t="shared" si="33"/>
        <v>65.184054583294881</v>
      </c>
      <c r="V290" s="6">
        <f t="shared" si="34"/>
        <v>2.0542629528370071</v>
      </c>
    </row>
    <row r="291" spans="1:28" x14ac:dyDescent="0.3">
      <c r="A291" s="9" t="s">
        <v>1</v>
      </c>
      <c r="B291" s="8">
        <v>1148</v>
      </c>
      <c r="C291" s="8">
        <v>15730.54</v>
      </c>
      <c r="D291" s="8">
        <v>1796</v>
      </c>
      <c r="E291" s="8">
        <v>338</v>
      </c>
      <c r="F291" s="8">
        <v>2134</v>
      </c>
      <c r="G291" s="7">
        <f t="shared" si="28"/>
        <v>15.838800374882849</v>
      </c>
      <c r="H291" s="8">
        <v>2356</v>
      </c>
      <c r="I291" s="8">
        <v>402</v>
      </c>
      <c r="J291" s="8">
        <v>2758</v>
      </c>
      <c r="K291" s="7">
        <f t="shared" si="29"/>
        <v>14.57577955039884</v>
      </c>
      <c r="L291" s="7">
        <f t="shared" si="30"/>
        <v>15.207289962640845</v>
      </c>
      <c r="M291" s="8">
        <v>2721</v>
      </c>
      <c r="N291" s="8">
        <v>187</v>
      </c>
      <c r="O291" s="8">
        <v>2908</v>
      </c>
      <c r="P291" s="7">
        <f t="shared" si="31"/>
        <v>6.4305364511691891</v>
      </c>
      <c r="Q291" s="8">
        <v>2041</v>
      </c>
      <c r="R291" s="8">
        <v>87</v>
      </c>
      <c r="S291" s="8">
        <v>2128</v>
      </c>
      <c r="T291" s="7">
        <f t="shared" si="32"/>
        <v>4.0883458646616546</v>
      </c>
      <c r="U291" s="7">
        <f t="shared" si="33"/>
        <v>5.2594411579154219</v>
      </c>
      <c r="V291" s="6">
        <f t="shared" si="34"/>
        <v>-9.9478488047254228</v>
      </c>
    </row>
    <row r="292" spans="1:28" s="10" customFormat="1" x14ac:dyDescent="0.3">
      <c r="A292" s="14" t="s">
        <v>1</v>
      </c>
      <c r="B292" s="13">
        <v>1246</v>
      </c>
      <c r="C292" s="13">
        <v>50957.34</v>
      </c>
      <c r="D292" s="13">
        <v>296</v>
      </c>
      <c r="E292" s="13">
        <v>320</v>
      </c>
      <c r="F292" s="13">
        <v>616</v>
      </c>
      <c r="G292" s="12">
        <f t="shared" si="28"/>
        <v>51.94805194805194</v>
      </c>
      <c r="H292" s="13">
        <v>494</v>
      </c>
      <c r="I292" s="13">
        <v>562</v>
      </c>
      <c r="J292" s="13">
        <v>1056</v>
      </c>
      <c r="K292" s="12">
        <f t="shared" si="29"/>
        <v>53.219696969696969</v>
      </c>
      <c r="L292" s="12">
        <f t="shared" si="30"/>
        <v>52.583874458874455</v>
      </c>
      <c r="M292" s="13">
        <v>806</v>
      </c>
      <c r="N292" s="13">
        <v>322</v>
      </c>
      <c r="O292" s="13">
        <v>1128</v>
      </c>
      <c r="P292" s="12">
        <f t="shared" si="31"/>
        <v>28.546099290780141</v>
      </c>
      <c r="Q292" s="13">
        <v>491</v>
      </c>
      <c r="R292" s="13">
        <v>135</v>
      </c>
      <c r="S292" s="13">
        <v>626</v>
      </c>
      <c r="T292" s="12">
        <f t="shared" si="32"/>
        <v>21.56549520766773</v>
      </c>
      <c r="U292" s="12">
        <f t="shared" si="33"/>
        <v>25.055797249223936</v>
      </c>
      <c r="V292" s="11">
        <f t="shared" si="34"/>
        <v>-27.528077209650519</v>
      </c>
      <c r="W292" s="2"/>
      <c r="X292" s="2"/>
      <c r="Y292" s="2"/>
      <c r="Z292" s="2"/>
      <c r="AA292" s="2"/>
      <c r="AB292" s="2"/>
    </row>
    <row r="293" spans="1:28" s="10" customFormat="1" x14ac:dyDescent="0.3">
      <c r="A293" s="14" t="s">
        <v>1</v>
      </c>
      <c r="B293" s="13">
        <v>1247</v>
      </c>
      <c r="C293" s="13">
        <v>39450.339999999997</v>
      </c>
      <c r="D293" s="13">
        <v>329</v>
      </c>
      <c r="E293" s="13">
        <v>271</v>
      </c>
      <c r="F293" s="13">
        <v>600</v>
      </c>
      <c r="G293" s="12">
        <f t="shared" si="28"/>
        <v>45.166666666666664</v>
      </c>
      <c r="H293" s="13">
        <v>576</v>
      </c>
      <c r="I293" s="13">
        <v>469</v>
      </c>
      <c r="J293" s="13">
        <v>1045</v>
      </c>
      <c r="K293" s="12">
        <f t="shared" si="29"/>
        <v>44.880382775119614</v>
      </c>
      <c r="L293" s="12">
        <f t="shared" si="30"/>
        <v>45.023524720893136</v>
      </c>
      <c r="M293" s="13">
        <v>863</v>
      </c>
      <c r="N293" s="13">
        <v>242</v>
      </c>
      <c r="O293" s="13">
        <v>1105</v>
      </c>
      <c r="P293" s="12">
        <f t="shared" si="31"/>
        <v>21.900452488687783</v>
      </c>
      <c r="Q293" s="13">
        <v>534</v>
      </c>
      <c r="R293" s="13">
        <v>81</v>
      </c>
      <c r="S293" s="13">
        <v>615</v>
      </c>
      <c r="T293" s="12">
        <f t="shared" si="32"/>
        <v>13.170731707317074</v>
      </c>
      <c r="U293" s="12">
        <f t="shared" si="33"/>
        <v>17.535592098002429</v>
      </c>
      <c r="V293" s="11">
        <f t="shared" si="34"/>
        <v>-27.487932622890707</v>
      </c>
      <c r="W293" s="2"/>
      <c r="X293" s="2"/>
      <c r="Y293" s="2"/>
      <c r="Z293" s="2"/>
      <c r="AA293" s="2"/>
      <c r="AB293" s="2"/>
    </row>
    <row r="294" spans="1:28" x14ac:dyDescent="0.3">
      <c r="A294" s="9" t="s">
        <v>1</v>
      </c>
      <c r="B294" s="8">
        <v>1400</v>
      </c>
      <c r="C294" s="8">
        <v>10920.54</v>
      </c>
      <c r="D294" s="8">
        <v>1468</v>
      </c>
      <c r="E294" s="8">
        <v>247</v>
      </c>
      <c r="F294" s="8">
        <v>1715</v>
      </c>
      <c r="G294" s="7">
        <f t="shared" si="28"/>
        <v>14.402332361516034</v>
      </c>
      <c r="H294" s="8">
        <v>2155</v>
      </c>
      <c r="I294" s="8">
        <v>272</v>
      </c>
      <c r="J294" s="8">
        <v>2427</v>
      </c>
      <c r="K294" s="7">
        <f t="shared" si="29"/>
        <v>11.207251751133086</v>
      </c>
      <c r="L294" s="7">
        <f t="shared" si="30"/>
        <v>12.80479205632456</v>
      </c>
      <c r="M294" s="8">
        <v>2293</v>
      </c>
      <c r="N294" s="8">
        <v>180</v>
      </c>
      <c r="O294" s="8">
        <v>2473</v>
      </c>
      <c r="P294" s="7">
        <f t="shared" si="31"/>
        <v>7.2786089769510713</v>
      </c>
      <c r="Q294" s="8">
        <v>1525</v>
      </c>
      <c r="R294" s="8">
        <v>88</v>
      </c>
      <c r="S294" s="8">
        <v>1613</v>
      </c>
      <c r="T294" s="7">
        <f t="shared" si="32"/>
        <v>5.4556726596404221</v>
      </c>
      <c r="U294" s="7">
        <f t="shared" si="33"/>
        <v>6.3671408182957467</v>
      </c>
      <c r="V294" s="6">
        <f t="shared" si="34"/>
        <v>-6.4376512380288133</v>
      </c>
    </row>
    <row r="295" spans="1:28" x14ac:dyDescent="0.3">
      <c r="A295" s="9" t="s">
        <v>1</v>
      </c>
      <c r="B295" s="8">
        <v>1403</v>
      </c>
      <c r="C295" s="8">
        <v>923.76</v>
      </c>
      <c r="D295" s="8">
        <v>1549</v>
      </c>
      <c r="E295" s="8">
        <v>147</v>
      </c>
      <c r="F295" s="8">
        <v>1696</v>
      </c>
      <c r="G295" s="7">
        <f t="shared" si="28"/>
        <v>8.6674528301886795</v>
      </c>
      <c r="H295" s="8">
        <v>2255</v>
      </c>
      <c r="I295" s="8">
        <v>157</v>
      </c>
      <c r="J295" s="8">
        <v>2412</v>
      </c>
      <c r="K295" s="7">
        <f t="shared" si="29"/>
        <v>6.5091210613598669</v>
      </c>
      <c r="L295" s="7">
        <f t="shared" si="30"/>
        <v>7.5882869457742732</v>
      </c>
      <c r="M295" s="8">
        <v>2390</v>
      </c>
      <c r="N295" s="8">
        <v>65</v>
      </c>
      <c r="O295" s="8">
        <v>2455</v>
      </c>
      <c r="P295" s="7">
        <f t="shared" si="31"/>
        <v>2.6476578411405294</v>
      </c>
      <c r="Q295" s="8">
        <v>1571</v>
      </c>
      <c r="R295" s="8">
        <v>27</v>
      </c>
      <c r="S295" s="8">
        <v>1598</v>
      </c>
      <c r="T295" s="7">
        <f t="shared" si="32"/>
        <v>1.6896120150187734</v>
      </c>
      <c r="U295" s="7">
        <f t="shared" si="33"/>
        <v>2.1686349280796513</v>
      </c>
      <c r="V295" s="6">
        <f t="shared" si="34"/>
        <v>-5.4196520176946219</v>
      </c>
    </row>
    <row r="296" spans="1:28" s="10" customFormat="1" x14ac:dyDescent="0.3">
      <c r="A296" s="14" t="s">
        <v>1</v>
      </c>
      <c r="B296" s="13">
        <v>1408</v>
      </c>
      <c r="C296" s="13">
        <v>87446.34</v>
      </c>
      <c r="D296" s="13">
        <v>1034</v>
      </c>
      <c r="E296" s="13">
        <v>649</v>
      </c>
      <c r="F296" s="13">
        <v>1683</v>
      </c>
      <c r="G296" s="12">
        <f t="shared" si="28"/>
        <v>38.562091503267979</v>
      </c>
      <c r="H296" s="13">
        <v>1448</v>
      </c>
      <c r="I296" s="13">
        <v>947</v>
      </c>
      <c r="J296" s="13">
        <v>2395</v>
      </c>
      <c r="K296" s="12">
        <f t="shared" si="29"/>
        <v>39.54070981210856</v>
      </c>
      <c r="L296" s="12">
        <f t="shared" si="30"/>
        <v>39.051400657688269</v>
      </c>
      <c r="M296" s="13">
        <v>2054</v>
      </c>
      <c r="N296" s="13">
        <v>391</v>
      </c>
      <c r="O296" s="13">
        <v>2445</v>
      </c>
      <c r="P296" s="12">
        <f t="shared" si="31"/>
        <v>15.991820040899796</v>
      </c>
      <c r="Q296" s="13">
        <v>1344</v>
      </c>
      <c r="R296" s="13">
        <v>231</v>
      </c>
      <c r="S296" s="13">
        <v>1575</v>
      </c>
      <c r="T296" s="12">
        <f t="shared" si="32"/>
        <v>14.666666666666666</v>
      </c>
      <c r="U296" s="12">
        <f t="shared" si="33"/>
        <v>15.32924335378323</v>
      </c>
      <c r="V296" s="11">
        <f t="shared" si="34"/>
        <v>-23.722157303905039</v>
      </c>
      <c r="W296" s="2"/>
      <c r="X296" s="2"/>
      <c r="Y296" s="2"/>
      <c r="Z296" s="2"/>
      <c r="AA296" s="2"/>
      <c r="AB296" s="2"/>
    </row>
    <row r="297" spans="1:28" x14ac:dyDescent="0.3">
      <c r="A297" s="9" t="s">
        <v>1</v>
      </c>
      <c r="B297" s="8">
        <v>1409</v>
      </c>
      <c r="C297" s="8">
        <v>36224.03</v>
      </c>
      <c r="D297" s="8">
        <v>1267</v>
      </c>
      <c r="E297" s="8">
        <v>413</v>
      </c>
      <c r="F297" s="8">
        <v>1680</v>
      </c>
      <c r="G297" s="7">
        <f t="shared" si="28"/>
        <v>24.583333333333332</v>
      </c>
      <c r="H297" s="8">
        <v>1833</v>
      </c>
      <c r="I297" s="8">
        <v>562</v>
      </c>
      <c r="J297" s="8">
        <v>2395</v>
      </c>
      <c r="K297" s="7">
        <f t="shared" si="29"/>
        <v>23.465553235908143</v>
      </c>
      <c r="L297" s="7">
        <f t="shared" si="30"/>
        <v>24.024443284620737</v>
      </c>
      <c r="M297" s="8">
        <v>2251</v>
      </c>
      <c r="N297" s="8">
        <v>192</v>
      </c>
      <c r="O297" s="8">
        <v>2443</v>
      </c>
      <c r="P297" s="7">
        <f t="shared" si="31"/>
        <v>7.859189521080638</v>
      </c>
      <c r="Q297" s="8">
        <v>1474</v>
      </c>
      <c r="R297" s="8">
        <v>99</v>
      </c>
      <c r="S297" s="8">
        <v>1573</v>
      </c>
      <c r="T297" s="7">
        <f t="shared" si="32"/>
        <v>6.2937062937062942</v>
      </c>
      <c r="U297" s="7">
        <f t="shared" si="33"/>
        <v>7.0764479073934661</v>
      </c>
      <c r="V297" s="6">
        <f t="shared" si="34"/>
        <v>-16.947995377227272</v>
      </c>
    </row>
    <row r="298" spans="1:28" x14ac:dyDescent="0.3">
      <c r="A298" s="9" t="s">
        <v>2</v>
      </c>
      <c r="B298" s="8">
        <v>61</v>
      </c>
      <c r="C298" s="8">
        <v>33554.339999999997</v>
      </c>
      <c r="D298" s="8">
        <v>2507</v>
      </c>
      <c r="E298" s="8">
        <v>317</v>
      </c>
      <c r="F298" s="8">
        <v>2824</v>
      </c>
      <c r="G298" s="7">
        <f t="shared" si="28"/>
        <v>11.225212464589235</v>
      </c>
      <c r="H298" s="8">
        <v>2289</v>
      </c>
      <c r="I298" s="8">
        <v>258</v>
      </c>
      <c r="J298" s="8">
        <v>2547</v>
      </c>
      <c r="K298" s="7">
        <f t="shared" si="29"/>
        <v>10.129564193168433</v>
      </c>
      <c r="L298" s="7">
        <f t="shared" si="30"/>
        <v>10.677388328878834</v>
      </c>
      <c r="M298" s="8">
        <v>2318</v>
      </c>
      <c r="N298" s="8">
        <v>315</v>
      </c>
      <c r="O298" s="8">
        <v>2633</v>
      </c>
      <c r="P298" s="7">
        <f t="shared" si="31"/>
        <v>11.963539688568172</v>
      </c>
      <c r="Q298" s="8">
        <v>2397</v>
      </c>
      <c r="R298" s="8">
        <v>299</v>
      </c>
      <c r="S298" s="8">
        <v>2696</v>
      </c>
      <c r="T298" s="7">
        <f t="shared" si="32"/>
        <v>11.090504451038576</v>
      </c>
      <c r="U298" s="7">
        <f t="shared" si="33"/>
        <v>11.527022069803374</v>
      </c>
      <c r="V298" s="6">
        <f t="shared" si="34"/>
        <v>0.84963374092454025</v>
      </c>
    </row>
    <row r="299" spans="1:28" x14ac:dyDescent="0.3">
      <c r="A299" s="9" t="s">
        <v>2</v>
      </c>
      <c r="B299" s="8">
        <v>154</v>
      </c>
      <c r="C299" s="8">
        <v>25522</v>
      </c>
      <c r="D299" s="8">
        <v>3243</v>
      </c>
      <c r="E299" s="8">
        <v>353</v>
      </c>
      <c r="F299" s="8">
        <v>3596</v>
      </c>
      <c r="G299" s="7">
        <f t="shared" si="28"/>
        <v>9.8164627363737491</v>
      </c>
      <c r="H299" s="8">
        <v>3547</v>
      </c>
      <c r="I299" s="8">
        <v>345</v>
      </c>
      <c r="J299" s="8">
        <v>3892</v>
      </c>
      <c r="K299" s="7">
        <f t="shared" si="29"/>
        <v>8.8643371017471733</v>
      </c>
      <c r="L299" s="7">
        <f t="shared" si="30"/>
        <v>9.3403999190604612</v>
      </c>
      <c r="M299" s="8">
        <v>3808</v>
      </c>
      <c r="N299" s="8">
        <v>309</v>
      </c>
      <c r="O299" s="8">
        <v>4117</v>
      </c>
      <c r="P299" s="7">
        <f t="shared" si="31"/>
        <v>7.5054651445227103</v>
      </c>
      <c r="Q299" s="8">
        <v>3570</v>
      </c>
      <c r="R299" s="8">
        <v>317</v>
      </c>
      <c r="S299" s="8">
        <v>3887</v>
      </c>
      <c r="T299" s="7">
        <f t="shared" si="32"/>
        <v>8.1553897607409311</v>
      </c>
      <c r="U299" s="7">
        <f t="shared" si="33"/>
        <v>7.8304274526318203</v>
      </c>
      <c r="V299" s="6">
        <f t="shared" si="34"/>
        <v>-1.5099724664286409</v>
      </c>
    </row>
    <row r="300" spans="1:28" x14ac:dyDescent="0.3">
      <c r="A300" s="9" t="s">
        <v>2</v>
      </c>
      <c r="B300" s="8">
        <v>155</v>
      </c>
      <c r="C300" s="8">
        <v>771787.03</v>
      </c>
      <c r="D300" s="8">
        <v>388</v>
      </c>
      <c r="E300" s="8">
        <v>3191</v>
      </c>
      <c r="F300" s="8">
        <v>3579</v>
      </c>
      <c r="G300" s="7">
        <f t="shared" si="28"/>
        <v>89.158982956132988</v>
      </c>
      <c r="H300" s="8">
        <v>417</v>
      </c>
      <c r="I300" s="8">
        <v>3445</v>
      </c>
      <c r="J300" s="8">
        <v>3862</v>
      </c>
      <c r="K300" s="7">
        <f t="shared" si="29"/>
        <v>89.202485758674271</v>
      </c>
      <c r="L300" s="7">
        <f t="shared" si="30"/>
        <v>89.180734357403622</v>
      </c>
      <c r="M300" s="8">
        <v>464</v>
      </c>
      <c r="N300" s="8">
        <v>3616</v>
      </c>
      <c r="O300" s="8">
        <v>4080</v>
      </c>
      <c r="P300" s="7">
        <f t="shared" si="31"/>
        <v>88.627450980392155</v>
      </c>
      <c r="Q300" s="8">
        <v>569</v>
      </c>
      <c r="R300" s="8">
        <v>3306</v>
      </c>
      <c r="S300" s="8">
        <v>3875</v>
      </c>
      <c r="T300" s="7">
        <f t="shared" si="32"/>
        <v>85.316129032258061</v>
      </c>
      <c r="U300" s="7">
        <f t="shared" si="33"/>
        <v>86.971790006325108</v>
      </c>
      <c r="V300" s="6">
        <f t="shared" si="34"/>
        <v>-2.2089443510785145</v>
      </c>
    </row>
    <row r="301" spans="1:28" x14ac:dyDescent="0.3">
      <c r="A301" s="9" t="s">
        <v>2</v>
      </c>
      <c r="B301" s="8">
        <v>172</v>
      </c>
      <c r="C301" s="8">
        <v>561339.34</v>
      </c>
      <c r="D301" s="8">
        <v>756</v>
      </c>
      <c r="E301" s="8">
        <v>2323</v>
      </c>
      <c r="F301" s="8">
        <v>3079</v>
      </c>
      <c r="G301" s="7">
        <f t="shared" si="28"/>
        <v>75.446573562845074</v>
      </c>
      <c r="H301" s="8">
        <v>842</v>
      </c>
      <c r="I301" s="8">
        <v>2322</v>
      </c>
      <c r="J301" s="8">
        <v>3164</v>
      </c>
      <c r="K301" s="7">
        <f t="shared" si="29"/>
        <v>73.388116308470288</v>
      </c>
      <c r="L301" s="7">
        <f t="shared" si="30"/>
        <v>74.417344935657681</v>
      </c>
      <c r="M301" s="8">
        <v>725</v>
      </c>
      <c r="N301" s="8">
        <v>2701</v>
      </c>
      <c r="O301" s="8">
        <v>3426</v>
      </c>
      <c r="P301" s="7">
        <f t="shared" si="31"/>
        <v>78.838295388207825</v>
      </c>
      <c r="Q301" s="8">
        <v>890</v>
      </c>
      <c r="R301" s="8">
        <v>2853</v>
      </c>
      <c r="S301" s="8">
        <v>3743</v>
      </c>
      <c r="T301" s="7">
        <f t="shared" si="32"/>
        <v>76.222281592305634</v>
      </c>
      <c r="U301" s="7">
        <f t="shared" si="33"/>
        <v>77.530288490256737</v>
      </c>
      <c r="V301" s="6">
        <f t="shared" si="34"/>
        <v>3.112943554599056</v>
      </c>
    </row>
    <row r="302" spans="1:28" x14ac:dyDescent="0.3">
      <c r="A302" s="9" t="s">
        <v>2</v>
      </c>
      <c r="B302" s="8">
        <v>173</v>
      </c>
      <c r="C302" s="8">
        <v>752062.03</v>
      </c>
      <c r="D302" s="8">
        <v>273</v>
      </c>
      <c r="E302" s="8">
        <v>2803</v>
      </c>
      <c r="F302" s="8">
        <v>3076</v>
      </c>
      <c r="G302" s="7">
        <f t="shared" si="28"/>
        <v>91.124837451235379</v>
      </c>
      <c r="H302" s="8">
        <v>282</v>
      </c>
      <c r="I302" s="8">
        <v>2884</v>
      </c>
      <c r="J302" s="8">
        <v>3166</v>
      </c>
      <c r="K302" s="7">
        <f t="shared" si="29"/>
        <v>91.092861655085272</v>
      </c>
      <c r="L302" s="7">
        <f t="shared" si="30"/>
        <v>91.108849553160326</v>
      </c>
      <c r="M302" s="8">
        <v>354</v>
      </c>
      <c r="N302" s="8">
        <v>3074</v>
      </c>
      <c r="O302" s="8">
        <v>3428</v>
      </c>
      <c r="P302" s="7">
        <f t="shared" si="31"/>
        <v>89.673278879813296</v>
      </c>
      <c r="Q302" s="8">
        <v>496</v>
      </c>
      <c r="R302" s="8">
        <v>3280</v>
      </c>
      <c r="S302" s="8">
        <v>3776</v>
      </c>
      <c r="T302" s="7">
        <f t="shared" si="32"/>
        <v>86.864406779661024</v>
      </c>
      <c r="U302" s="7">
        <f t="shared" si="33"/>
        <v>88.268842829737167</v>
      </c>
      <c r="V302" s="6">
        <f t="shared" si="34"/>
        <v>-2.8400067234231585</v>
      </c>
    </row>
    <row r="303" spans="1:28" x14ac:dyDescent="0.3">
      <c r="A303" s="9" t="s">
        <v>2</v>
      </c>
      <c r="B303" s="8">
        <v>190</v>
      </c>
      <c r="C303" s="8">
        <v>519673.34</v>
      </c>
      <c r="D303" s="8">
        <v>721</v>
      </c>
      <c r="E303" s="8">
        <v>2412</v>
      </c>
      <c r="F303" s="8">
        <v>3133</v>
      </c>
      <c r="G303" s="7">
        <f t="shared" si="28"/>
        <v>76.986913501436334</v>
      </c>
      <c r="H303" s="8">
        <v>799</v>
      </c>
      <c r="I303" s="8">
        <v>2457</v>
      </c>
      <c r="J303" s="8">
        <v>3256</v>
      </c>
      <c r="K303" s="7">
        <f t="shared" si="29"/>
        <v>75.460687960687949</v>
      </c>
      <c r="L303" s="7">
        <f t="shared" si="30"/>
        <v>76.223800731062141</v>
      </c>
      <c r="M303" s="8">
        <v>627</v>
      </c>
      <c r="N303" s="8">
        <v>2912</v>
      </c>
      <c r="O303" s="8">
        <v>3539</v>
      </c>
      <c r="P303" s="7">
        <f t="shared" si="31"/>
        <v>82.283130827917489</v>
      </c>
      <c r="Q303" s="8">
        <v>852</v>
      </c>
      <c r="R303" s="8">
        <v>2871</v>
      </c>
      <c r="S303" s="8">
        <v>3723</v>
      </c>
      <c r="T303" s="7">
        <f t="shared" si="32"/>
        <v>77.115229653505239</v>
      </c>
      <c r="U303" s="7">
        <f t="shared" si="33"/>
        <v>79.699180240711371</v>
      </c>
      <c r="V303" s="6">
        <f t="shared" si="34"/>
        <v>3.4753795096492297</v>
      </c>
    </row>
    <row r="304" spans="1:28" x14ac:dyDescent="0.3">
      <c r="A304" s="9" t="s">
        <v>2</v>
      </c>
      <c r="B304" s="8">
        <v>191</v>
      </c>
      <c r="C304" s="8">
        <v>752721.95</v>
      </c>
      <c r="D304" s="8">
        <v>583</v>
      </c>
      <c r="E304" s="8">
        <v>2669</v>
      </c>
      <c r="F304" s="8">
        <v>3252</v>
      </c>
      <c r="G304" s="7">
        <f t="shared" si="28"/>
        <v>82.072570725707266</v>
      </c>
      <c r="H304" s="8">
        <v>617</v>
      </c>
      <c r="I304" s="8">
        <v>2787</v>
      </c>
      <c r="J304" s="8">
        <v>3404</v>
      </c>
      <c r="K304" s="7">
        <f t="shared" si="29"/>
        <v>81.874265569917753</v>
      </c>
      <c r="L304" s="7">
        <f t="shared" si="30"/>
        <v>81.973418147812509</v>
      </c>
      <c r="M304" s="8">
        <v>471</v>
      </c>
      <c r="N304" s="8">
        <v>3207</v>
      </c>
      <c r="O304" s="8">
        <v>3678</v>
      </c>
      <c r="P304" s="7">
        <f t="shared" si="31"/>
        <v>87.194127243066887</v>
      </c>
      <c r="Q304" s="8">
        <v>691</v>
      </c>
      <c r="R304" s="8">
        <v>3147</v>
      </c>
      <c r="S304" s="8">
        <v>3838</v>
      </c>
      <c r="T304" s="7">
        <f t="shared" si="32"/>
        <v>81.995831162063567</v>
      </c>
      <c r="U304" s="7">
        <f t="shared" si="33"/>
        <v>84.594979202565227</v>
      </c>
      <c r="V304" s="6">
        <f t="shared" si="34"/>
        <v>2.6215610547527177</v>
      </c>
    </row>
    <row r="305" spans="1:22" x14ac:dyDescent="0.3">
      <c r="A305" s="9" t="s">
        <v>2</v>
      </c>
      <c r="B305" s="8">
        <v>213</v>
      </c>
      <c r="C305" s="8">
        <v>42821.34</v>
      </c>
      <c r="D305" s="8">
        <v>3034</v>
      </c>
      <c r="E305" s="8">
        <v>358</v>
      </c>
      <c r="F305" s="8">
        <v>3392</v>
      </c>
      <c r="G305" s="7">
        <f t="shared" si="28"/>
        <v>10.554245283018867</v>
      </c>
      <c r="H305" s="8">
        <v>3334</v>
      </c>
      <c r="I305" s="8">
        <v>360</v>
      </c>
      <c r="J305" s="8">
        <v>3694</v>
      </c>
      <c r="K305" s="7">
        <f t="shared" si="29"/>
        <v>9.7455332972387669</v>
      </c>
      <c r="L305" s="7">
        <f t="shared" si="30"/>
        <v>10.149889290128817</v>
      </c>
      <c r="M305" s="8">
        <v>3377</v>
      </c>
      <c r="N305" s="8">
        <v>474</v>
      </c>
      <c r="O305" s="8">
        <v>3851</v>
      </c>
      <c r="P305" s="7">
        <f t="shared" si="31"/>
        <v>12.308491300960789</v>
      </c>
      <c r="Q305" s="8">
        <v>3546</v>
      </c>
      <c r="R305" s="8">
        <v>518</v>
      </c>
      <c r="S305" s="8">
        <v>4064</v>
      </c>
      <c r="T305" s="7">
        <f t="shared" si="32"/>
        <v>12.746062992125983</v>
      </c>
      <c r="U305" s="7">
        <f t="shared" si="33"/>
        <v>12.527277146543387</v>
      </c>
      <c r="V305" s="6">
        <f t="shared" si="34"/>
        <v>2.3773878564145701</v>
      </c>
    </row>
    <row r="306" spans="1:22" x14ac:dyDescent="0.3">
      <c r="A306" s="9" t="s">
        <v>2</v>
      </c>
      <c r="B306" s="8">
        <v>257</v>
      </c>
      <c r="C306" s="8">
        <v>753163.76</v>
      </c>
      <c r="D306" s="8">
        <v>232</v>
      </c>
      <c r="E306" s="8">
        <v>3026</v>
      </c>
      <c r="F306" s="8">
        <v>3258</v>
      </c>
      <c r="G306" s="7">
        <f t="shared" si="28"/>
        <v>92.879066912216075</v>
      </c>
      <c r="H306" s="8">
        <v>213</v>
      </c>
      <c r="I306" s="8">
        <v>3132</v>
      </c>
      <c r="J306" s="8">
        <v>3345</v>
      </c>
      <c r="K306" s="7">
        <f t="shared" si="29"/>
        <v>93.632286995515685</v>
      </c>
      <c r="L306" s="7">
        <f t="shared" si="30"/>
        <v>93.255676953865873</v>
      </c>
      <c r="M306" s="8">
        <v>321</v>
      </c>
      <c r="N306" s="8">
        <v>3133</v>
      </c>
      <c r="O306" s="8">
        <v>3454</v>
      </c>
      <c r="P306" s="7">
        <f t="shared" si="31"/>
        <v>90.706427330631158</v>
      </c>
      <c r="Q306" s="8">
        <v>471</v>
      </c>
      <c r="R306" s="8">
        <v>3360</v>
      </c>
      <c r="S306" s="8">
        <v>3831</v>
      </c>
      <c r="T306" s="7">
        <f t="shared" si="32"/>
        <v>87.705559906029762</v>
      </c>
      <c r="U306" s="7">
        <f t="shared" si="33"/>
        <v>89.205993618330467</v>
      </c>
      <c r="V306" s="6">
        <f t="shared" si="34"/>
        <v>-4.0496833355354056</v>
      </c>
    </row>
    <row r="307" spans="1:22" x14ac:dyDescent="0.3">
      <c r="A307" s="9" t="s">
        <v>2</v>
      </c>
      <c r="B307" s="8">
        <v>296</v>
      </c>
      <c r="C307" s="8">
        <v>784571.15</v>
      </c>
      <c r="D307" s="8">
        <v>133</v>
      </c>
      <c r="E307" s="8">
        <v>2887</v>
      </c>
      <c r="F307" s="8">
        <v>3020</v>
      </c>
      <c r="G307" s="7">
        <f t="shared" si="28"/>
        <v>95.596026490066222</v>
      </c>
      <c r="H307" s="8">
        <v>139</v>
      </c>
      <c r="I307" s="8">
        <v>2904</v>
      </c>
      <c r="J307" s="8">
        <v>3043</v>
      </c>
      <c r="K307" s="7">
        <f t="shared" si="29"/>
        <v>95.432139336181393</v>
      </c>
      <c r="L307" s="7">
        <f t="shared" si="30"/>
        <v>95.514082913123815</v>
      </c>
      <c r="M307" s="8">
        <v>182</v>
      </c>
      <c r="N307" s="8">
        <v>2913</v>
      </c>
      <c r="O307" s="8">
        <v>3095</v>
      </c>
      <c r="P307" s="7">
        <f t="shared" si="31"/>
        <v>94.119547657512115</v>
      </c>
      <c r="Q307" s="8">
        <v>323</v>
      </c>
      <c r="R307" s="8">
        <v>3140</v>
      </c>
      <c r="S307" s="8">
        <v>3463</v>
      </c>
      <c r="T307" s="7">
        <f t="shared" si="32"/>
        <v>90.672827028587932</v>
      </c>
      <c r="U307" s="7">
        <f t="shared" si="33"/>
        <v>92.39618734305003</v>
      </c>
      <c r="V307" s="6">
        <f t="shared" si="34"/>
        <v>-3.1178955700737845</v>
      </c>
    </row>
    <row r="308" spans="1:22" x14ac:dyDescent="0.3">
      <c r="A308" s="9" t="s">
        <v>2</v>
      </c>
      <c r="B308" s="8">
        <v>301</v>
      </c>
      <c r="C308" s="8">
        <v>615484</v>
      </c>
      <c r="D308" s="8">
        <v>411</v>
      </c>
      <c r="E308" s="8">
        <v>2587</v>
      </c>
      <c r="F308" s="8">
        <v>2998</v>
      </c>
      <c r="G308" s="7">
        <f t="shared" si="28"/>
        <v>86.290860573715804</v>
      </c>
      <c r="H308" s="8">
        <v>438</v>
      </c>
      <c r="I308" s="8">
        <v>2567</v>
      </c>
      <c r="J308" s="8">
        <v>3005</v>
      </c>
      <c r="K308" s="7">
        <f t="shared" si="29"/>
        <v>85.424292845257895</v>
      </c>
      <c r="L308" s="7">
        <f t="shared" si="30"/>
        <v>85.85757670948685</v>
      </c>
      <c r="M308" s="8">
        <v>460</v>
      </c>
      <c r="N308" s="8">
        <v>2607</v>
      </c>
      <c r="O308" s="8">
        <v>3067</v>
      </c>
      <c r="P308" s="7">
        <f t="shared" si="31"/>
        <v>85.0016302575807</v>
      </c>
      <c r="Q308" s="8">
        <v>641</v>
      </c>
      <c r="R308" s="8">
        <v>2762</v>
      </c>
      <c r="S308" s="8">
        <v>3403</v>
      </c>
      <c r="T308" s="7">
        <f t="shared" si="32"/>
        <v>81.163679106670585</v>
      </c>
      <c r="U308" s="7">
        <f t="shared" si="33"/>
        <v>83.08265468212565</v>
      </c>
      <c r="V308" s="6">
        <f t="shared" si="34"/>
        <v>-2.7749220273611996</v>
      </c>
    </row>
    <row r="309" spans="1:22" x14ac:dyDescent="0.3">
      <c r="A309" s="9" t="s">
        <v>2</v>
      </c>
      <c r="B309" s="8">
        <v>319</v>
      </c>
      <c r="C309" s="8">
        <v>631826</v>
      </c>
      <c r="D309" s="8">
        <v>419</v>
      </c>
      <c r="E309" s="8">
        <v>2516</v>
      </c>
      <c r="F309" s="8">
        <v>2935</v>
      </c>
      <c r="G309" s="7">
        <f t="shared" si="28"/>
        <v>85.724020442930154</v>
      </c>
      <c r="H309" s="8">
        <v>415</v>
      </c>
      <c r="I309" s="8">
        <v>2429</v>
      </c>
      <c r="J309" s="8">
        <v>2844</v>
      </c>
      <c r="K309" s="7">
        <f t="shared" si="29"/>
        <v>85.407876230661046</v>
      </c>
      <c r="L309" s="7">
        <f t="shared" si="30"/>
        <v>85.5659483367956</v>
      </c>
      <c r="M309" s="8">
        <v>436</v>
      </c>
      <c r="N309" s="8">
        <v>2437</v>
      </c>
      <c r="O309" s="8">
        <v>2873</v>
      </c>
      <c r="P309" s="7">
        <f t="shared" si="31"/>
        <v>84.824225548207437</v>
      </c>
      <c r="Q309" s="8">
        <v>624</v>
      </c>
      <c r="R309" s="8">
        <v>2546</v>
      </c>
      <c r="S309" s="8">
        <v>3170</v>
      </c>
      <c r="T309" s="7">
        <f t="shared" si="32"/>
        <v>80.31545741324922</v>
      </c>
      <c r="U309" s="7">
        <f t="shared" si="33"/>
        <v>82.569841480728329</v>
      </c>
      <c r="V309" s="6">
        <f t="shared" si="34"/>
        <v>-2.9961068560672715</v>
      </c>
    </row>
    <row r="310" spans="1:22" x14ac:dyDescent="0.3">
      <c r="A310" s="9" t="s">
        <v>2</v>
      </c>
      <c r="B310" s="8">
        <v>320</v>
      </c>
      <c r="C310" s="8">
        <v>666038</v>
      </c>
      <c r="D310" s="8">
        <v>366</v>
      </c>
      <c r="E310" s="8">
        <v>2562</v>
      </c>
      <c r="F310" s="8">
        <v>2928</v>
      </c>
      <c r="G310" s="7">
        <f t="shared" si="28"/>
        <v>87.5</v>
      </c>
      <c r="H310" s="8">
        <v>370</v>
      </c>
      <c r="I310" s="8">
        <v>2470</v>
      </c>
      <c r="J310" s="8">
        <v>2840</v>
      </c>
      <c r="K310" s="7">
        <f t="shared" si="29"/>
        <v>86.971830985915489</v>
      </c>
      <c r="L310" s="7">
        <f t="shared" si="30"/>
        <v>87.235915492957744</v>
      </c>
      <c r="M310" s="8">
        <v>396</v>
      </c>
      <c r="N310" s="8">
        <v>2476</v>
      </c>
      <c r="O310" s="8">
        <v>2872</v>
      </c>
      <c r="P310" s="7">
        <f t="shared" si="31"/>
        <v>86.211699164345404</v>
      </c>
      <c r="Q310" s="8">
        <v>592</v>
      </c>
      <c r="R310" s="8">
        <v>2564</v>
      </c>
      <c r="S310" s="8">
        <v>3156</v>
      </c>
      <c r="T310" s="7">
        <f t="shared" si="32"/>
        <v>81.242078580481632</v>
      </c>
      <c r="U310" s="7">
        <f t="shared" si="33"/>
        <v>83.726888872413525</v>
      </c>
      <c r="V310" s="6">
        <f t="shared" si="34"/>
        <v>-3.5090266205442191</v>
      </c>
    </row>
    <row r="311" spans="1:22" x14ac:dyDescent="0.3">
      <c r="A311" s="9" t="s">
        <v>2</v>
      </c>
      <c r="B311" s="8">
        <v>336</v>
      </c>
      <c r="C311" s="8">
        <v>377.62</v>
      </c>
      <c r="D311" s="8">
        <v>2124</v>
      </c>
      <c r="E311" s="8">
        <v>250</v>
      </c>
      <c r="F311" s="8">
        <v>2374</v>
      </c>
      <c r="G311" s="7">
        <f t="shared" si="28"/>
        <v>10.530749789385004</v>
      </c>
      <c r="H311" s="8">
        <v>1982</v>
      </c>
      <c r="I311" s="8">
        <v>261</v>
      </c>
      <c r="J311" s="8">
        <v>2243</v>
      </c>
      <c r="K311" s="7">
        <f t="shared" si="29"/>
        <v>11.636201515827018</v>
      </c>
      <c r="L311" s="7">
        <f t="shared" si="30"/>
        <v>11.083475652606012</v>
      </c>
      <c r="M311" s="8">
        <v>1992</v>
      </c>
      <c r="N311" s="8">
        <v>268</v>
      </c>
      <c r="O311" s="8">
        <v>2260</v>
      </c>
      <c r="P311" s="7">
        <f t="shared" si="31"/>
        <v>11.858407079646017</v>
      </c>
      <c r="Q311" s="8">
        <v>2207</v>
      </c>
      <c r="R311" s="8">
        <v>318</v>
      </c>
      <c r="S311" s="8">
        <v>2525</v>
      </c>
      <c r="T311" s="7">
        <f t="shared" si="32"/>
        <v>12.594059405940595</v>
      </c>
      <c r="U311" s="7">
        <f t="shared" si="33"/>
        <v>12.226233242793306</v>
      </c>
      <c r="V311" s="6">
        <f t="shared" si="34"/>
        <v>1.1427575901872942</v>
      </c>
    </row>
    <row r="312" spans="1:22" x14ac:dyDescent="0.3">
      <c r="A312" s="9" t="s">
        <v>2</v>
      </c>
      <c r="B312" s="8">
        <v>358</v>
      </c>
      <c r="C312" s="8">
        <v>479206</v>
      </c>
      <c r="D312" s="8">
        <v>272</v>
      </c>
      <c r="E312" s="8">
        <v>1895</v>
      </c>
      <c r="F312" s="8">
        <v>2167</v>
      </c>
      <c r="G312" s="7">
        <f t="shared" si="28"/>
        <v>87.448084910013847</v>
      </c>
      <c r="H312" s="8">
        <v>234</v>
      </c>
      <c r="I312" s="8">
        <v>1754</v>
      </c>
      <c r="J312" s="8">
        <v>1988</v>
      </c>
      <c r="K312" s="7">
        <f t="shared" si="29"/>
        <v>88.229376257545269</v>
      </c>
      <c r="L312" s="7">
        <f t="shared" si="30"/>
        <v>87.838730583779551</v>
      </c>
      <c r="M312" s="8">
        <v>268</v>
      </c>
      <c r="N312" s="8">
        <v>1753</v>
      </c>
      <c r="O312" s="8">
        <v>2021</v>
      </c>
      <c r="P312" s="7">
        <f t="shared" si="31"/>
        <v>86.739238000989602</v>
      </c>
      <c r="Q312" s="8">
        <v>355</v>
      </c>
      <c r="R312" s="8">
        <v>1913</v>
      </c>
      <c r="S312" s="8">
        <v>2268</v>
      </c>
      <c r="T312" s="7">
        <f t="shared" si="32"/>
        <v>84.347442680776012</v>
      </c>
      <c r="U312" s="7">
        <f t="shared" si="33"/>
        <v>85.543340340882807</v>
      </c>
      <c r="V312" s="6">
        <f t="shared" si="34"/>
        <v>-2.2953902428967439</v>
      </c>
    </row>
    <row r="313" spans="1:22" x14ac:dyDescent="0.3">
      <c r="A313" s="9" t="s">
        <v>2</v>
      </c>
      <c r="B313" s="8">
        <v>362</v>
      </c>
      <c r="C313" s="8">
        <v>385616.34</v>
      </c>
      <c r="D313" s="8">
        <v>427</v>
      </c>
      <c r="E313" s="8">
        <v>1821</v>
      </c>
      <c r="F313" s="8">
        <v>2248</v>
      </c>
      <c r="G313" s="7">
        <f t="shared" si="28"/>
        <v>81.005338078291814</v>
      </c>
      <c r="H313" s="8">
        <v>401</v>
      </c>
      <c r="I313" s="8">
        <v>1616</v>
      </c>
      <c r="J313" s="8">
        <v>2017</v>
      </c>
      <c r="K313" s="7">
        <f t="shared" si="29"/>
        <v>80.11898859692613</v>
      </c>
      <c r="L313" s="7">
        <f t="shared" si="30"/>
        <v>80.562163337608979</v>
      </c>
      <c r="M313" s="8">
        <v>358</v>
      </c>
      <c r="N313" s="8">
        <v>1653</v>
      </c>
      <c r="O313" s="8">
        <v>2011</v>
      </c>
      <c r="P313" s="7">
        <f t="shared" si="31"/>
        <v>82.197911486822477</v>
      </c>
      <c r="Q313" s="8">
        <v>479</v>
      </c>
      <c r="R313" s="8">
        <v>1797</v>
      </c>
      <c r="S313" s="8">
        <v>2276</v>
      </c>
      <c r="T313" s="7">
        <f t="shared" si="32"/>
        <v>78.954305799648509</v>
      </c>
      <c r="U313" s="7">
        <f t="shared" si="33"/>
        <v>80.5761086432355</v>
      </c>
      <c r="V313" s="6">
        <f t="shared" si="34"/>
        <v>1.3945305626521076E-2</v>
      </c>
    </row>
    <row r="314" spans="1:22" x14ac:dyDescent="0.3">
      <c r="A314" s="9" t="s">
        <v>2</v>
      </c>
      <c r="B314" s="8">
        <v>386</v>
      </c>
      <c r="C314" s="8">
        <v>513908.34</v>
      </c>
      <c r="D314" s="8">
        <v>649</v>
      </c>
      <c r="E314" s="8">
        <v>2477</v>
      </c>
      <c r="F314" s="8">
        <v>3126</v>
      </c>
      <c r="G314" s="7">
        <f t="shared" si="28"/>
        <v>79.238643634037103</v>
      </c>
      <c r="H314" s="8">
        <v>509</v>
      </c>
      <c r="I314" s="8">
        <v>2062</v>
      </c>
      <c r="J314" s="8">
        <v>2571</v>
      </c>
      <c r="K314" s="7">
        <f t="shared" si="29"/>
        <v>80.202255931544144</v>
      </c>
      <c r="L314" s="7">
        <f t="shared" si="30"/>
        <v>79.720449782790624</v>
      </c>
      <c r="M314" s="8">
        <v>448</v>
      </c>
      <c r="N314" s="8">
        <v>1939</v>
      </c>
      <c r="O314" s="8">
        <v>2387</v>
      </c>
      <c r="P314" s="7">
        <f t="shared" si="31"/>
        <v>81.231671554252188</v>
      </c>
      <c r="Q314" s="8">
        <v>576</v>
      </c>
      <c r="R314" s="8">
        <v>2226</v>
      </c>
      <c r="S314" s="8">
        <v>2802</v>
      </c>
      <c r="T314" s="7">
        <f t="shared" si="32"/>
        <v>79.443254817987153</v>
      </c>
      <c r="U314" s="7">
        <f t="shared" si="33"/>
        <v>80.337463186119663</v>
      </c>
      <c r="V314" s="6">
        <f t="shared" si="34"/>
        <v>0.61701340332903953</v>
      </c>
    </row>
    <row r="315" spans="1:22" x14ac:dyDescent="0.3">
      <c r="A315" s="9" t="s">
        <v>2</v>
      </c>
      <c r="B315" s="8">
        <v>455</v>
      </c>
      <c r="C315" s="8">
        <v>2528.34</v>
      </c>
      <c r="D315" s="8">
        <v>216</v>
      </c>
      <c r="E315" s="8">
        <v>67</v>
      </c>
      <c r="F315" s="8">
        <v>283</v>
      </c>
      <c r="G315" s="7">
        <f t="shared" si="28"/>
        <v>23.674911660777383</v>
      </c>
      <c r="H315" s="8">
        <v>253</v>
      </c>
      <c r="I315" s="8">
        <v>63</v>
      </c>
      <c r="J315" s="8">
        <v>316</v>
      </c>
      <c r="K315" s="7">
        <f t="shared" si="29"/>
        <v>19.936708860759495</v>
      </c>
      <c r="L315" s="7">
        <f t="shared" si="30"/>
        <v>21.805810260768439</v>
      </c>
      <c r="M315" s="8">
        <v>211</v>
      </c>
      <c r="N315" s="8">
        <v>57</v>
      </c>
      <c r="O315" s="8">
        <v>268</v>
      </c>
      <c r="P315" s="7">
        <f t="shared" si="31"/>
        <v>21.268656716417912</v>
      </c>
      <c r="Q315" s="8">
        <v>604</v>
      </c>
      <c r="R315" s="8">
        <v>148</v>
      </c>
      <c r="S315" s="8">
        <v>752</v>
      </c>
      <c r="T315" s="7">
        <f t="shared" si="32"/>
        <v>19.680851063829788</v>
      </c>
      <c r="U315" s="7">
        <f t="shared" si="33"/>
        <v>20.47475389012385</v>
      </c>
      <c r="V315" s="6">
        <f t="shared" si="34"/>
        <v>-1.331056370644589</v>
      </c>
    </row>
    <row r="316" spans="1:22" x14ac:dyDescent="0.3">
      <c r="A316" s="9" t="s">
        <v>2</v>
      </c>
      <c r="B316" s="8">
        <v>460</v>
      </c>
      <c r="C316" s="8">
        <v>141373.34</v>
      </c>
      <c r="D316" s="8">
        <v>103</v>
      </c>
      <c r="E316" s="8">
        <v>434</v>
      </c>
      <c r="F316" s="8">
        <v>537</v>
      </c>
      <c r="G316" s="7">
        <f t="shared" si="28"/>
        <v>80.819366852886404</v>
      </c>
      <c r="H316" s="8">
        <v>145</v>
      </c>
      <c r="I316" s="8">
        <v>404</v>
      </c>
      <c r="J316" s="8">
        <v>549</v>
      </c>
      <c r="K316" s="7">
        <f t="shared" si="29"/>
        <v>73.588342440801455</v>
      </c>
      <c r="L316" s="7">
        <f t="shared" si="30"/>
        <v>77.203854646843922</v>
      </c>
      <c r="M316" s="8">
        <v>113</v>
      </c>
      <c r="N316" s="8">
        <v>450</v>
      </c>
      <c r="O316" s="8">
        <v>563</v>
      </c>
      <c r="P316" s="7">
        <f t="shared" si="31"/>
        <v>79.928952042628779</v>
      </c>
      <c r="Q316" s="8">
        <v>457</v>
      </c>
      <c r="R316" s="8">
        <v>1604</v>
      </c>
      <c r="S316" s="8">
        <v>2061</v>
      </c>
      <c r="T316" s="7">
        <f t="shared" si="32"/>
        <v>77.826297913634164</v>
      </c>
      <c r="U316" s="7">
        <f t="shared" si="33"/>
        <v>78.877624978131479</v>
      </c>
      <c r="V316" s="6">
        <f t="shared" si="34"/>
        <v>1.6737703312875567</v>
      </c>
    </row>
    <row r="317" spans="1:22" x14ac:dyDescent="0.3">
      <c r="A317" s="9" t="s">
        <v>3</v>
      </c>
      <c r="B317" s="8">
        <v>44</v>
      </c>
      <c r="C317" s="8">
        <v>309797.93</v>
      </c>
      <c r="D317" s="8">
        <v>0</v>
      </c>
      <c r="E317" s="8">
        <v>1242</v>
      </c>
      <c r="F317" s="8">
        <v>1242</v>
      </c>
      <c r="G317" s="7">
        <f t="shared" si="28"/>
        <v>100</v>
      </c>
      <c r="H317" s="8">
        <v>2</v>
      </c>
      <c r="I317" s="8">
        <v>1121</v>
      </c>
      <c r="J317" s="8">
        <v>1123</v>
      </c>
      <c r="K317" s="7">
        <f t="shared" si="29"/>
        <v>99.821905609973285</v>
      </c>
      <c r="L317" s="7">
        <f t="shared" si="30"/>
        <v>99.910952804986636</v>
      </c>
      <c r="M317" s="8">
        <v>3</v>
      </c>
      <c r="N317" s="8">
        <v>1058</v>
      </c>
      <c r="O317" s="8">
        <v>1061</v>
      </c>
      <c r="P317" s="7">
        <f t="shared" si="31"/>
        <v>99.717247879359093</v>
      </c>
      <c r="Q317" s="8">
        <v>1</v>
      </c>
      <c r="R317" s="8">
        <v>1267</v>
      </c>
      <c r="S317" s="8">
        <v>1268</v>
      </c>
      <c r="T317" s="7">
        <f t="shared" si="32"/>
        <v>99.921135646687702</v>
      </c>
      <c r="U317" s="7">
        <f t="shared" si="33"/>
        <v>99.819191763023397</v>
      </c>
      <c r="V317" s="6">
        <f t="shared" si="34"/>
        <v>-9.1761041963238199E-2</v>
      </c>
    </row>
    <row r="318" spans="1:22" x14ac:dyDescent="0.3">
      <c r="A318" s="9" t="s">
        <v>3</v>
      </c>
      <c r="B318" s="8">
        <v>74</v>
      </c>
      <c r="C318" s="8">
        <v>388488.5</v>
      </c>
      <c r="D318" s="8">
        <v>164</v>
      </c>
      <c r="E318" s="8">
        <v>1793</v>
      </c>
      <c r="F318" s="8">
        <v>1957</v>
      </c>
      <c r="G318" s="7">
        <f t="shared" si="28"/>
        <v>91.619826264690857</v>
      </c>
      <c r="H318" s="8">
        <v>178</v>
      </c>
      <c r="I318" s="8">
        <v>1616</v>
      </c>
      <c r="J318" s="8">
        <v>1794</v>
      </c>
      <c r="K318" s="7">
        <f t="shared" si="29"/>
        <v>90.078037904124869</v>
      </c>
      <c r="L318" s="7">
        <f t="shared" si="30"/>
        <v>90.848932084407863</v>
      </c>
      <c r="M318" s="8">
        <v>87</v>
      </c>
      <c r="N318" s="8">
        <v>1665</v>
      </c>
      <c r="O318" s="8">
        <v>1752</v>
      </c>
      <c r="P318" s="7">
        <f t="shared" si="31"/>
        <v>95.034246575342465</v>
      </c>
      <c r="Q318" s="8">
        <v>91</v>
      </c>
      <c r="R318" s="8">
        <v>1940</v>
      </c>
      <c r="S318" s="8">
        <v>2031</v>
      </c>
      <c r="T318" s="7">
        <f t="shared" si="32"/>
        <v>95.519448547513548</v>
      </c>
      <c r="U318" s="7">
        <f t="shared" si="33"/>
        <v>95.276847561428013</v>
      </c>
      <c r="V318" s="6">
        <f t="shared" si="34"/>
        <v>4.4279154770201501</v>
      </c>
    </row>
    <row r="319" spans="1:22" x14ac:dyDescent="0.3">
      <c r="A319" s="9" t="s">
        <v>3</v>
      </c>
      <c r="B319" s="8">
        <v>154</v>
      </c>
      <c r="C319" s="8">
        <v>1050808.93</v>
      </c>
      <c r="D319" s="8">
        <v>4</v>
      </c>
      <c r="E319" s="8">
        <v>3837</v>
      </c>
      <c r="F319" s="8">
        <v>3841</v>
      </c>
      <c r="G319" s="7">
        <f t="shared" si="28"/>
        <v>99.895860453007032</v>
      </c>
      <c r="H319" s="8">
        <v>14</v>
      </c>
      <c r="I319" s="8">
        <v>3787</v>
      </c>
      <c r="J319" s="8">
        <v>3801</v>
      </c>
      <c r="K319" s="7">
        <f t="shared" si="29"/>
        <v>99.631675874769797</v>
      </c>
      <c r="L319" s="7">
        <f t="shared" si="30"/>
        <v>99.763768163888415</v>
      </c>
      <c r="M319" s="8">
        <v>10</v>
      </c>
      <c r="N319" s="8">
        <v>3703</v>
      </c>
      <c r="O319" s="8">
        <v>3713</v>
      </c>
      <c r="P319" s="7">
        <f t="shared" si="31"/>
        <v>99.730676003231892</v>
      </c>
      <c r="Q319" s="8">
        <v>10</v>
      </c>
      <c r="R319" s="8">
        <v>3914</v>
      </c>
      <c r="S319" s="8">
        <v>3924</v>
      </c>
      <c r="T319" s="7">
        <f t="shared" si="32"/>
        <v>99.745158002038735</v>
      </c>
      <c r="U319" s="7">
        <f t="shared" si="33"/>
        <v>99.737917002635314</v>
      </c>
      <c r="V319" s="6">
        <f t="shared" si="34"/>
        <v>-2.585116125310094E-2</v>
      </c>
    </row>
    <row r="320" spans="1:22" x14ac:dyDescent="0.3">
      <c r="A320" s="9" t="s">
        <v>3</v>
      </c>
      <c r="B320" s="8">
        <v>164</v>
      </c>
      <c r="C320" s="8">
        <v>1093173.93</v>
      </c>
      <c r="D320" s="8">
        <v>5</v>
      </c>
      <c r="E320" s="8">
        <v>4025</v>
      </c>
      <c r="F320" s="8">
        <v>4030</v>
      </c>
      <c r="G320" s="7">
        <f t="shared" si="28"/>
        <v>99.875930521091817</v>
      </c>
      <c r="H320" s="8">
        <v>13</v>
      </c>
      <c r="I320" s="8">
        <v>4017</v>
      </c>
      <c r="J320" s="8">
        <v>4030</v>
      </c>
      <c r="K320" s="7">
        <f t="shared" si="29"/>
        <v>99.677419354838719</v>
      </c>
      <c r="L320" s="7">
        <f t="shared" si="30"/>
        <v>99.776674937965268</v>
      </c>
      <c r="M320" s="8">
        <v>13</v>
      </c>
      <c r="N320" s="8">
        <v>3957</v>
      </c>
      <c r="O320" s="8">
        <v>3970</v>
      </c>
      <c r="P320" s="7">
        <f t="shared" si="31"/>
        <v>99.672544080604524</v>
      </c>
      <c r="Q320" s="8">
        <v>12</v>
      </c>
      <c r="R320" s="8">
        <v>4111</v>
      </c>
      <c r="S320" s="8">
        <v>4123</v>
      </c>
      <c r="T320" s="7">
        <f t="shared" si="32"/>
        <v>99.708949793839437</v>
      </c>
      <c r="U320" s="7">
        <f t="shared" si="33"/>
        <v>99.690746937221974</v>
      </c>
      <c r="V320" s="6">
        <f t="shared" si="34"/>
        <v>-8.5928000743294319E-2</v>
      </c>
    </row>
    <row r="321" spans="1:22" x14ac:dyDescent="0.3">
      <c r="A321" s="9" t="s">
        <v>3</v>
      </c>
      <c r="B321" s="8">
        <v>166</v>
      </c>
      <c r="C321" s="8">
        <v>967827.93</v>
      </c>
      <c r="D321" s="8">
        <v>9</v>
      </c>
      <c r="E321" s="8">
        <v>4027</v>
      </c>
      <c r="F321" s="8">
        <v>4036</v>
      </c>
      <c r="G321" s="7">
        <f t="shared" si="28"/>
        <v>99.777006937561936</v>
      </c>
      <c r="H321" s="8">
        <v>22</v>
      </c>
      <c r="I321" s="8">
        <v>4010</v>
      </c>
      <c r="J321" s="8">
        <v>4032</v>
      </c>
      <c r="K321" s="7">
        <f t="shared" si="29"/>
        <v>99.454365079365076</v>
      </c>
      <c r="L321" s="7">
        <f t="shared" si="30"/>
        <v>99.615686008463513</v>
      </c>
      <c r="M321" s="8">
        <v>15</v>
      </c>
      <c r="N321" s="8">
        <v>3961</v>
      </c>
      <c r="O321" s="8">
        <v>3976</v>
      </c>
      <c r="P321" s="7">
        <f t="shared" si="31"/>
        <v>99.622736418511067</v>
      </c>
      <c r="Q321" s="8">
        <v>16</v>
      </c>
      <c r="R321" s="8">
        <v>4120</v>
      </c>
      <c r="S321" s="8">
        <v>4136</v>
      </c>
      <c r="T321" s="7">
        <f t="shared" si="32"/>
        <v>99.613152804642169</v>
      </c>
      <c r="U321" s="7">
        <f t="shared" si="33"/>
        <v>99.617944611576618</v>
      </c>
      <c r="V321" s="6">
        <f t="shared" si="34"/>
        <v>2.2586031131055506E-3</v>
      </c>
    </row>
    <row r="322" spans="1:22" x14ac:dyDescent="0.3">
      <c r="A322" s="9" t="s">
        <v>3</v>
      </c>
      <c r="B322" s="8">
        <v>197</v>
      </c>
      <c r="C322" s="8">
        <v>1277332.93</v>
      </c>
      <c r="D322" s="8">
        <v>3</v>
      </c>
      <c r="E322" s="8">
        <v>4719</v>
      </c>
      <c r="F322" s="8">
        <v>4722</v>
      </c>
      <c r="G322" s="7">
        <f t="shared" si="28"/>
        <v>99.936467598475218</v>
      </c>
      <c r="H322" s="8">
        <v>6</v>
      </c>
      <c r="I322" s="8">
        <v>5023</v>
      </c>
      <c r="J322" s="8">
        <v>5029</v>
      </c>
      <c r="K322" s="7">
        <f t="shared" si="29"/>
        <v>99.880691986478425</v>
      </c>
      <c r="L322" s="7">
        <f t="shared" si="30"/>
        <v>99.908579792476814</v>
      </c>
      <c r="M322" s="8">
        <v>11</v>
      </c>
      <c r="N322" s="8">
        <v>5081</v>
      </c>
      <c r="O322" s="8">
        <v>5092</v>
      </c>
      <c r="P322" s="7">
        <f t="shared" si="31"/>
        <v>99.783974862529462</v>
      </c>
      <c r="Q322" s="8">
        <v>8</v>
      </c>
      <c r="R322" s="8">
        <v>4868</v>
      </c>
      <c r="S322" s="8">
        <v>4876</v>
      </c>
      <c r="T322" s="7">
        <f t="shared" si="32"/>
        <v>99.835931091058256</v>
      </c>
      <c r="U322" s="7">
        <f t="shared" si="33"/>
        <v>99.809952976793852</v>
      </c>
      <c r="V322" s="6">
        <f t="shared" si="34"/>
        <v>-9.8626815682962388E-2</v>
      </c>
    </row>
    <row r="323" spans="1:22" x14ac:dyDescent="0.3">
      <c r="A323" s="9" t="s">
        <v>3</v>
      </c>
      <c r="B323" s="8">
        <v>317</v>
      </c>
      <c r="C323" s="8">
        <v>341629.93</v>
      </c>
      <c r="D323" s="8">
        <v>0</v>
      </c>
      <c r="E323" s="8">
        <v>1455</v>
      </c>
      <c r="F323" s="8">
        <v>1455</v>
      </c>
      <c r="G323" s="7">
        <f t="shared" si="28"/>
        <v>100</v>
      </c>
      <c r="H323" s="8">
        <v>6</v>
      </c>
      <c r="I323" s="8">
        <v>1444</v>
      </c>
      <c r="J323" s="8">
        <v>1450</v>
      </c>
      <c r="K323" s="7">
        <f t="shared" si="29"/>
        <v>99.586206896551715</v>
      </c>
      <c r="L323" s="7">
        <f t="shared" si="30"/>
        <v>99.793103448275858</v>
      </c>
      <c r="M323" s="8">
        <v>3</v>
      </c>
      <c r="N323" s="8">
        <v>1415</v>
      </c>
      <c r="O323" s="8">
        <v>1418</v>
      </c>
      <c r="P323" s="7">
        <f t="shared" si="31"/>
        <v>99.788434414668544</v>
      </c>
      <c r="Q323" s="8">
        <v>2</v>
      </c>
      <c r="R323" s="8">
        <v>1457</v>
      </c>
      <c r="S323" s="8">
        <v>1459</v>
      </c>
      <c r="T323" s="7">
        <f t="shared" si="32"/>
        <v>99.862919808087739</v>
      </c>
      <c r="U323" s="7">
        <f t="shared" si="33"/>
        <v>99.825677111378141</v>
      </c>
      <c r="V323" s="6">
        <f t="shared" si="34"/>
        <v>3.257366310228349E-2</v>
      </c>
    </row>
    <row r="324" spans="1:22" x14ac:dyDescent="0.3">
      <c r="A324" s="9" t="s">
        <v>3</v>
      </c>
      <c r="B324" s="8">
        <v>362</v>
      </c>
      <c r="C324" s="8">
        <v>400410.93</v>
      </c>
      <c r="D324" s="8">
        <v>0</v>
      </c>
      <c r="E324" s="8">
        <v>1436</v>
      </c>
      <c r="F324" s="8">
        <v>1436</v>
      </c>
      <c r="G324" s="7">
        <f t="shared" ref="G324:G387" si="35">E324/F324*100</f>
        <v>100</v>
      </c>
      <c r="H324" s="8">
        <v>1</v>
      </c>
      <c r="I324" s="8">
        <v>1433</v>
      </c>
      <c r="J324" s="8">
        <v>1434</v>
      </c>
      <c r="K324" s="7">
        <f t="shared" ref="K324:K387" si="36">I324/J324*100</f>
        <v>99.930264993026498</v>
      </c>
      <c r="L324" s="7">
        <f t="shared" ref="L324:L387" si="37">AVERAGE(G324,K324)</f>
        <v>99.965132496513249</v>
      </c>
      <c r="M324" s="8">
        <v>1</v>
      </c>
      <c r="N324" s="8">
        <v>1409</v>
      </c>
      <c r="O324" s="8">
        <v>1410</v>
      </c>
      <c r="P324" s="7">
        <f t="shared" ref="P324:P387" si="38">N324/O324*100</f>
        <v>99.929078014184398</v>
      </c>
      <c r="Q324" s="8">
        <v>1</v>
      </c>
      <c r="R324" s="8">
        <v>1559</v>
      </c>
      <c r="S324" s="8">
        <v>1560</v>
      </c>
      <c r="T324" s="7">
        <f t="shared" ref="T324:T387" si="39">R324/S324*100</f>
        <v>99.935897435897431</v>
      </c>
      <c r="U324" s="7">
        <f t="shared" ref="U324:U387" si="40">AVERAGE(P324,T324)</f>
        <v>99.932487725040914</v>
      </c>
      <c r="V324" s="6">
        <f t="shared" ref="V324:V387" si="41">(U324-L324)</f>
        <v>-3.2644771472334355E-2</v>
      </c>
    </row>
    <row r="325" spans="1:22" x14ac:dyDescent="0.3">
      <c r="A325" s="9" t="s">
        <v>3</v>
      </c>
      <c r="B325" s="8">
        <v>376</v>
      </c>
      <c r="C325" s="8">
        <v>404786.93</v>
      </c>
      <c r="D325" s="8">
        <v>0</v>
      </c>
      <c r="E325" s="8">
        <v>1528</v>
      </c>
      <c r="F325" s="8">
        <v>1528</v>
      </c>
      <c r="G325" s="7">
        <f t="shared" si="35"/>
        <v>100</v>
      </c>
      <c r="H325" s="8">
        <v>1</v>
      </c>
      <c r="I325" s="8">
        <v>1365</v>
      </c>
      <c r="J325" s="8">
        <v>1366</v>
      </c>
      <c r="K325" s="7">
        <f t="shared" si="36"/>
        <v>99.926793557833093</v>
      </c>
      <c r="L325" s="7">
        <f t="shared" si="37"/>
        <v>99.963396778916547</v>
      </c>
      <c r="M325" s="8">
        <v>0</v>
      </c>
      <c r="N325" s="8">
        <v>1343</v>
      </c>
      <c r="O325" s="8">
        <v>1343</v>
      </c>
      <c r="P325" s="7">
        <f t="shared" si="38"/>
        <v>100</v>
      </c>
      <c r="Q325" s="8">
        <v>1</v>
      </c>
      <c r="R325" s="8">
        <v>1838</v>
      </c>
      <c r="S325" s="8">
        <v>1839</v>
      </c>
      <c r="T325" s="7">
        <f t="shared" si="39"/>
        <v>99.945622620989667</v>
      </c>
      <c r="U325" s="7">
        <f t="shared" si="40"/>
        <v>99.972811310494833</v>
      </c>
      <c r="V325" s="6">
        <f t="shared" si="41"/>
        <v>9.4145315782867556E-3</v>
      </c>
    </row>
    <row r="326" spans="1:22" x14ac:dyDescent="0.3">
      <c r="A326" s="9" t="s">
        <v>3</v>
      </c>
      <c r="B326" s="8">
        <v>401</v>
      </c>
      <c r="C326" s="8">
        <v>344617.93</v>
      </c>
      <c r="D326" s="8">
        <v>0</v>
      </c>
      <c r="E326" s="8">
        <v>1302</v>
      </c>
      <c r="F326" s="8">
        <v>1302</v>
      </c>
      <c r="G326" s="7">
        <f t="shared" si="35"/>
        <v>100</v>
      </c>
      <c r="H326" s="8">
        <v>0</v>
      </c>
      <c r="I326" s="8">
        <v>1145</v>
      </c>
      <c r="J326" s="8">
        <v>1145</v>
      </c>
      <c r="K326" s="7">
        <f t="shared" si="36"/>
        <v>100</v>
      </c>
      <c r="L326" s="7">
        <f t="shared" si="37"/>
        <v>100</v>
      </c>
      <c r="M326" s="8">
        <v>0</v>
      </c>
      <c r="N326" s="8">
        <v>1125</v>
      </c>
      <c r="O326" s="8">
        <v>1125</v>
      </c>
      <c r="P326" s="7">
        <f t="shared" si="38"/>
        <v>100</v>
      </c>
      <c r="Q326" s="8">
        <v>1</v>
      </c>
      <c r="R326" s="8">
        <v>1606</v>
      </c>
      <c r="S326" s="8">
        <v>1607</v>
      </c>
      <c r="T326" s="7">
        <f t="shared" si="39"/>
        <v>99.9377722464219</v>
      </c>
      <c r="U326" s="7">
        <f t="shared" si="40"/>
        <v>99.96888612321095</v>
      </c>
      <c r="V326" s="6">
        <f t="shared" si="41"/>
        <v>-3.1113876789049755E-2</v>
      </c>
    </row>
    <row r="327" spans="1:22" x14ac:dyDescent="0.3">
      <c r="A327" s="9" t="s">
        <v>3</v>
      </c>
      <c r="B327" s="8">
        <v>416</v>
      </c>
      <c r="C327" s="8">
        <v>306862.93</v>
      </c>
      <c r="D327" s="8">
        <v>0</v>
      </c>
      <c r="E327" s="8">
        <v>1162</v>
      </c>
      <c r="F327" s="8">
        <v>1162</v>
      </c>
      <c r="G327" s="7">
        <f t="shared" si="35"/>
        <v>100</v>
      </c>
      <c r="H327" s="8">
        <v>0</v>
      </c>
      <c r="I327" s="8">
        <v>1007</v>
      </c>
      <c r="J327" s="8">
        <v>1007</v>
      </c>
      <c r="K327" s="7">
        <f t="shared" si="36"/>
        <v>100</v>
      </c>
      <c r="L327" s="7">
        <f t="shared" si="37"/>
        <v>100</v>
      </c>
      <c r="M327" s="8">
        <v>0</v>
      </c>
      <c r="N327" s="8">
        <v>987</v>
      </c>
      <c r="O327" s="8">
        <v>987</v>
      </c>
      <c r="P327" s="7">
        <f t="shared" si="38"/>
        <v>100</v>
      </c>
      <c r="Q327" s="8">
        <v>1</v>
      </c>
      <c r="R327" s="8">
        <v>1458</v>
      </c>
      <c r="S327" s="8">
        <v>1459</v>
      </c>
      <c r="T327" s="7">
        <f t="shared" si="39"/>
        <v>99.931459904043862</v>
      </c>
      <c r="U327" s="7">
        <f t="shared" si="40"/>
        <v>99.965729952021931</v>
      </c>
      <c r="V327" s="6">
        <f t="shared" si="41"/>
        <v>-3.4270047978068874E-2</v>
      </c>
    </row>
    <row r="328" spans="1:22" x14ac:dyDescent="0.3">
      <c r="A328" s="9" t="s">
        <v>3</v>
      </c>
      <c r="B328" s="8">
        <v>433</v>
      </c>
      <c r="C328" s="8">
        <v>265606.93</v>
      </c>
      <c r="D328" s="8">
        <v>0</v>
      </c>
      <c r="E328" s="8">
        <v>1004</v>
      </c>
      <c r="F328" s="8">
        <v>1004</v>
      </c>
      <c r="G328" s="7">
        <f t="shared" si="35"/>
        <v>100</v>
      </c>
      <c r="H328" s="8">
        <v>0</v>
      </c>
      <c r="I328" s="8">
        <v>851</v>
      </c>
      <c r="J328" s="8">
        <v>851</v>
      </c>
      <c r="K328" s="7">
        <f t="shared" si="36"/>
        <v>100</v>
      </c>
      <c r="L328" s="7">
        <f t="shared" si="37"/>
        <v>100</v>
      </c>
      <c r="M328" s="8">
        <v>0</v>
      </c>
      <c r="N328" s="8">
        <v>846</v>
      </c>
      <c r="O328" s="8">
        <v>846</v>
      </c>
      <c r="P328" s="7">
        <f t="shared" si="38"/>
        <v>100</v>
      </c>
      <c r="Q328" s="8">
        <v>1</v>
      </c>
      <c r="R328" s="8">
        <v>1298</v>
      </c>
      <c r="S328" s="8">
        <v>1299</v>
      </c>
      <c r="T328" s="7">
        <f t="shared" si="39"/>
        <v>99.923017705927634</v>
      </c>
      <c r="U328" s="7">
        <f t="shared" si="40"/>
        <v>99.961508852963817</v>
      </c>
      <c r="V328" s="6">
        <f t="shared" si="41"/>
        <v>-3.8491147036182838E-2</v>
      </c>
    </row>
    <row r="329" spans="1:22" x14ac:dyDescent="0.3">
      <c r="A329" s="9" t="s">
        <v>3</v>
      </c>
      <c r="B329" s="8">
        <v>437</v>
      </c>
      <c r="C329" s="8">
        <v>255812.93</v>
      </c>
      <c r="D329" s="8">
        <v>0</v>
      </c>
      <c r="E329" s="8">
        <v>969</v>
      </c>
      <c r="F329" s="8">
        <v>969</v>
      </c>
      <c r="G329" s="7">
        <f t="shared" si="35"/>
        <v>100</v>
      </c>
      <c r="H329" s="8">
        <v>0</v>
      </c>
      <c r="I329" s="8">
        <v>814</v>
      </c>
      <c r="J329" s="8">
        <v>814</v>
      </c>
      <c r="K329" s="7">
        <f t="shared" si="36"/>
        <v>100</v>
      </c>
      <c r="L329" s="7">
        <f t="shared" si="37"/>
        <v>100</v>
      </c>
      <c r="M329" s="8">
        <v>0</v>
      </c>
      <c r="N329" s="8">
        <v>815</v>
      </c>
      <c r="O329" s="8">
        <v>815</v>
      </c>
      <c r="P329" s="7">
        <f t="shared" si="38"/>
        <v>100</v>
      </c>
      <c r="Q329" s="8">
        <v>1</v>
      </c>
      <c r="R329" s="8">
        <v>1259</v>
      </c>
      <c r="S329" s="8">
        <v>1260</v>
      </c>
      <c r="T329" s="7">
        <f t="shared" si="39"/>
        <v>99.920634920634924</v>
      </c>
      <c r="U329" s="7">
        <f t="shared" si="40"/>
        <v>99.960317460317469</v>
      </c>
      <c r="V329" s="6">
        <f t="shared" si="41"/>
        <v>-3.968253968253066E-2</v>
      </c>
    </row>
    <row r="330" spans="1:22" x14ac:dyDescent="0.3">
      <c r="A330" s="9" t="s">
        <v>3</v>
      </c>
      <c r="B330" s="8">
        <v>449</v>
      </c>
      <c r="C330" s="8">
        <v>225363.93</v>
      </c>
      <c r="D330" s="8">
        <v>0</v>
      </c>
      <c r="E330" s="8">
        <v>855</v>
      </c>
      <c r="F330" s="8">
        <v>855</v>
      </c>
      <c r="G330" s="7">
        <f t="shared" si="35"/>
        <v>100</v>
      </c>
      <c r="H330" s="8">
        <v>0</v>
      </c>
      <c r="I330" s="8">
        <v>702</v>
      </c>
      <c r="J330" s="8">
        <v>702</v>
      </c>
      <c r="K330" s="7">
        <f t="shared" si="36"/>
        <v>100</v>
      </c>
      <c r="L330" s="7">
        <f t="shared" si="37"/>
        <v>100</v>
      </c>
      <c r="M330" s="8">
        <v>0</v>
      </c>
      <c r="N330" s="8">
        <v>702</v>
      </c>
      <c r="O330" s="8">
        <v>702</v>
      </c>
      <c r="P330" s="7">
        <f t="shared" si="38"/>
        <v>100</v>
      </c>
      <c r="Q330" s="8">
        <v>1</v>
      </c>
      <c r="R330" s="8">
        <v>1143</v>
      </c>
      <c r="S330" s="8">
        <v>1144</v>
      </c>
      <c r="T330" s="7">
        <f t="shared" si="39"/>
        <v>99.912587412587413</v>
      </c>
      <c r="U330" s="7">
        <f t="shared" si="40"/>
        <v>99.956293706293707</v>
      </c>
      <c r="V330" s="6">
        <f t="shared" si="41"/>
        <v>-4.3706293706293309E-2</v>
      </c>
    </row>
    <row r="331" spans="1:22" x14ac:dyDescent="0.3">
      <c r="A331" s="9" t="s">
        <v>3</v>
      </c>
      <c r="B331" s="8">
        <v>759</v>
      </c>
      <c r="C331" s="8">
        <v>509349.93</v>
      </c>
      <c r="D331" s="8">
        <v>2</v>
      </c>
      <c r="E331" s="8">
        <v>2059</v>
      </c>
      <c r="F331" s="8">
        <v>2061</v>
      </c>
      <c r="G331" s="7">
        <f t="shared" si="35"/>
        <v>99.902959728287243</v>
      </c>
      <c r="H331" s="8">
        <v>3</v>
      </c>
      <c r="I331" s="8">
        <v>1957</v>
      </c>
      <c r="J331" s="8">
        <v>1960</v>
      </c>
      <c r="K331" s="7">
        <f t="shared" si="36"/>
        <v>99.84693877551021</v>
      </c>
      <c r="L331" s="7">
        <f t="shared" si="37"/>
        <v>99.874949251898727</v>
      </c>
      <c r="M331" s="8">
        <v>0</v>
      </c>
      <c r="N331" s="8">
        <v>2000</v>
      </c>
      <c r="O331" s="8">
        <v>2000</v>
      </c>
      <c r="P331" s="7">
        <f t="shared" si="38"/>
        <v>100</v>
      </c>
      <c r="Q331" s="8">
        <v>1</v>
      </c>
      <c r="R331" s="8">
        <v>2620</v>
      </c>
      <c r="S331" s="8">
        <v>2621</v>
      </c>
      <c r="T331" s="7">
        <f t="shared" si="39"/>
        <v>99.961846623426169</v>
      </c>
      <c r="U331" s="7">
        <f t="shared" si="40"/>
        <v>99.980923311713084</v>
      </c>
      <c r="V331" s="6">
        <f t="shared" si="41"/>
        <v>0.1059740598143577</v>
      </c>
    </row>
    <row r="332" spans="1:22" x14ac:dyDescent="0.3">
      <c r="A332" s="9" t="s">
        <v>3</v>
      </c>
      <c r="B332" s="8">
        <v>977</v>
      </c>
      <c r="C332" s="8">
        <v>330940.93</v>
      </c>
      <c r="D332" s="8">
        <v>1</v>
      </c>
      <c r="E332" s="8">
        <v>1539</v>
      </c>
      <c r="F332" s="8">
        <v>1540</v>
      </c>
      <c r="G332" s="7">
        <f t="shared" si="35"/>
        <v>99.935064935064929</v>
      </c>
      <c r="H332" s="8">
        <v>4</v>
      </c>
      <c r="I332" s="8">
        <v>1159</v>
      </c>
      <c r="J332" s="8">
        <v>1163</v>
      </c>
      <c r="K332" s="7">
        <f t="shared" si="36"/>
        <v>99.656061908856401</v>
      </c>
      <c r="L332" s="7">
        <f t="shared" si="37"/>
        <v>99.795563421960665</v>
      </c>
      <c r="M332" s="8">
        <v>5</v>
      </c>
      <c r="N332" s="8">
        <v>1105</v>
      </c>
      <c r="O332" s="8">
        <v>1110</v>
      </c>
      <c r="P332" s="7">
        <f t="shared" si="38"/>
        <v>99.549549549549553</v>
      </c>
      <c r="Q332" s="8">
        <v>12</v>
      </c>
      <c r="R332" s="8">
        <v>2115</v>
      </c>
      <c r="S332" s="8">
        <v>2127</v>
      </c>
      <c r="T332" s="7">
        <f t="shared" si="39"/>
        <v>99.435825105782797</v>
      </c>
      <c r="U332" s="7">
        <f t="shared" si="40"/>
        <v>99.492687327666175</v>
      </c>
      <c r="V332" s="6">
        <f t="shared" si="41"/>
        <v>-0.30287609429448992</v>
      </c>
    </row>
    <row r="333" spans="1:22" x14ac:dyDescent="0.3">
      <c r="A333" s="9" t="s">
        <v>3</v>
      </c>
      <c r="B333" s="8">
        <v>1373</v>
      </c>
      <c r="C333" s="8">
        <v>597359.93000000005</v>
      </c>
      <c r="D333" s="8">
        <v>91</v>
      </c>
      <c r="E333" s="8">
        <v>3719</v>
      </c>
      <c r="F333" s="8">
        <v>3810</v>
      </c>
      <c r="G333" s="7">
        <f t="shared" si="35"/>
        <v>97.611548556430449</v>
      </c>
      <c r="H333" s="8">
        <v>48</v>
      </c>
      <c r="I333" s="8">
        <v>1827</v>
      </c>
      <c r="J333" s="8">
        <v>1875</v>
      </c>
      <c r="K333" s="7">
        <f t="shared" si="36"/>
        <v>97.44</v>
      </c>
      <c r="L333" s="7">
        <f t="shared" si="37"/>
        <v>97.525774278215223</v>
      </c>
      <c r="M333" s="8">
        <v>16</v>
      </c>
      <c r="N333" s="8">
        <v>996</v>
      </c>
      <c r="O333" s="8">
        <v>1012</v>
      </c>
      <c r="P333" s="7">
        <f t="shared" si="38"/>
        <v>98.418972332015812</v>
      </c>
      <c r="Q333" s="8">
        <v>231</v>
      </c>
      <c r="R333" s="8">
        <v>4138</v>
      </c>
      <c r="S333" s="8">
        <v>4369</v>
      </c>
      <c r="T333" s="7">
        <f t="shared" si="39"/>
        <v>94.71274891279468</v>
      </c>
      <c r="U333" s="7">
        <f t="shared" si="40"/>
        <v>96.565860622405239</v>
      </c>
      <c r="V333" s="6">
        <f t="shared" si="41"/>
        <v>-0.95991365580998433</v>
      </c>
    </row>
    <row r="334" spans="1:22" x14ac:dyDescent="0.3">
      <c r="A334" s="9" t="s">
        <v>3</v>
      </c>
      <c r="B334" s="8">
        <v>1405</v>
      </c>
      <c r="C334" s="8">
        <v>514351.93</v>
      </c>
      <c r="D334" s="8">
        <v>9</v>
      </c>
      <c r="E334" s="8">
        <v>3038</v>
      </c>
      <c r="F334" s="8">
        <v>3047</v>
      </c>
      <c r="G334" s="7">
        <f t="shared" si="35"/>
        <v>99.704627502461435</v>
      </c>
      <c r="H334" s="8">
        <v>5</v>
      </c>
      <c r="I334" s="8">
        <v>1522</v>
      </c>
      <c r="J334" s="8">
        <v>1527</v>
      </c>
      <c r="K334" s="7">
        <f t="shared" si="36"/>
        <v>99.672560576293392</v>
      </c>
      <c r="L334" s="7">
        <f t="shared" si="37"/>
        <v>99.688594039377421</v>
      </c>
      <c r="M334" s="8">
        <v>4</v>
      </c>
      <c r="N334" s="8">
        <v>710</v>
      </c>
      <c r="O334" s="8">
        <v>714</v>
      </c>
      <c r="P334" s="7">
        <f t="shared" si="38"/>
        <v>99.439775910364148</v>
      </c>
      <c r="Q334" s="8">
        <v>28</v>
      </c>
      <c r="R334" s="8">
        <v>3277</v>
      </c>
      <c r="S334" s="8">
        <v>3305</v>
      </c>
      <c r="T334" s="7">
        <f t="shared" si="39"/>
        <v>99.152798789712563</v>
      </c>
      <c r="U334" s="7">
        <f t="shared" si="40"/>
        <v>99.296287350038355</v>
      </c>
      <c r="V334" s="6">
        <f t="shared" si="41"/>
        <v>-0.39230668933906543</v>
      </c>
    </row>
    <row r="335" spans="1:22" x14ac:dyDescent="0.3">
      <c r="A335" s="9" t="s">
        <v>3</v>
      </c>
      <c r="B335" s="8">
        <v>1417</v>
      </c>
      <c r="C335" s="8">
        <v>466662.93</v>
      </c>
      <c r="D335" s="8">
        <v>8</v>
      </c>
      <c r="E335" s="8">
        <v>2727</v>
      </c>
      <c r="F335" s="8">
        <v>2735</v>
      </c>
      <c r="G335" s="7">
        <f t="shared" si="35"/>
        <v>99.707495429616088</v>
      </c>
      <c r="H335" s="8">
        <v>5</v>
      </c>
      <c r="I335" s="8">
        <v>1389</v>
      </c>
      <c r="J335" s="8">
        <v>1394</v>
      </c>
      <c r="K335" s="7">
        <f t="shared" si="36"/>
        <v>99.64131994261119</v>
      </c>
      <c r="L335" s="7">
        <f t="shared" si="37"/>
        <v>99.674407686113639</v>
      </c>
      <c r="M335" s="8">
        <v>1</v>
      </c>
      <c r="N335" s="8">
        <v>603</v>
      </c>
      <c r="O335" s="8">
        <v>604</v>
      </c>
      <c r="P335" s="7">
        <f t="shared" si="38"/>
        <v>99.83443708609272</v>
      </c>
      <c r="Q335" s="8">
        <v>12</v>
      </c>
      <c r="R335" s="8">
        <v>2901</v>
      </c>
      <c r="S335" s="8">
        <v>2913</v>
      </c>
      <c r="T335" s="7">
        <f t="shared" si="39"/>
        <v>99.588053553038108</v>
      </c>
      <c r="U335" s="7">
        <f t="shared" si="40"/>
        <v>99.711245319565421</v>
      </c>
      <c r="V335" s="6">
        <f t="shared" si="41"/>
        <v>3.6837633451781926E-2</v>
      </c>
    </row>
    <row r="336" spans="1:22" x14ac:dyDescent="0.3">
      <c r="A336" s="9" t="s">
        <v>3</v>
      </c>
      <c r="B336" s="8">
        <v>1432</v>
      </c>
      <c r="C336" s="8">
        <v>399583.93</v>
      </c>
      <c r="D336" s="8">
        <v>2</v>
      </c>
      <c r="E336" s="8">
        <v>2316</v>
      </c>
      <c r="F336" s="8">
        <v>2318</v>
      </c>
      <c r="G336" s="7">
        <f t="shared" si="35"/>
        <v>99.913718723037107</v>
      </c>
      <c r="H336" s="8">
        <v>6</v>
      </c>
      <c r="I336" s="8">
        <v>1233</v>
      </c>
      <c r="J336" s="8">
        <v>1239</v>
      </c>
      <c r="K336" s="7">
        <f t="shared" si="36"/>
        <v>99.515738498789347</v>
      </c>
      <c r="L336" s="7">
        <f t="shared" si="37"/>
        <v>99.714728610913227</v>
      </c>
      <c r="M336" s="8">
        <v>1</v>
      </c>
      <c r="N336" s="8">
        <v>467</v>
      </c>
      <c r="O336" s="8">
        <v>468</v>
      </c>
      <c r="P336" s="7">
        <f t="shared" si="38"/>
        <v>99.786324786324784</v>
      </c>
      <c r="Q336" s="8">
        <v>1</v>
      </c>
      <c r="R336" s="8">
        <v>2415</v>
      </c>
      <c r="S336" s="8">
        <v>2416</v>
      </c>
      <c r="T336" s="7">
        <f t="shared" si="39"/>
        <v>99.958609271523187</v>
      </c>
      <c r="U336" s="7">
        <f t="shared" si="40"/>
        <v>99.872467028923978</v>
      </c>
      <c r="V336" s="6">
        <f t="shared" si="41"/>
        <v>0.1577384180107515</v>
      </c>
    </row>
    <row r="337" spans="1:22" x14ac:dyDescent="0.3">
      <c r="A337" s="9" t="s">
        <v>3</v>
      </c>
      <c r="B337" s="8">
        <v>1433</v>
      </c>
      <c r="C337" s="8">
        <v>394009.93</v>
      </c>
      <c r="D337" s="8">
        <v>13</v>
      </c>
      <c r="E337" s="8">
        <v>2264</v>
      </c>
      <c r="F337" s="8">
        <v>2277</v>
      </c>
      <c r="G337" s="7">
        <f t="shared" si="35"/>
        <v>99.429073342116823</v>
      </c>
      <c r="H337" s="8">
        <v>6</v>
      </c>
      <c r="I337" s="8">
        <v>1224</v>
      </c>
      <c r="J337" s="8">
        <v>1230</v>
      </c>
      <c r="K337" s="7">
        <f t="shared" si="36"/>
        <v>99.512195121951223</v>
      </c>
      <c r="L337" s="7">
        <f t="shared" si="37"/>
        <v>99.47063423203403</v>
      </c>
      <c r="M337" s="8">
        <v>3</v>
      </c>
      <c r="N337" s="8">
        <v>455</v>
      </c>
      <c r="O337" s="8">
        <v>458</v>
      </c>
      <c r="P337" s="7">
        <f t="shared" si="38"/>
        <v>99.344978165938869</v>
      </c>
      <c r="Q337" s="8">
        <v>6</v>
      </c>
      <c r="R337" s="8">
        <v>2368</v>
      </c>
      <c r="S337" s="8">
        <v>2374</v>
      </c>
      <c r="T337" s="7">
        <f t="shared" si="39"/>
        <v>99.747262005054765</v>
      </c>
      <c r="U337" s="7">
        <f t="shared" si="40"/>
        <v>99.546120085496824</v>
      </c>
      <c r="V337" s="6">
        <f t="shared" si="41"/>
        <v>7.5485853462794239E-2</v>
      </c>
    </row>
    <row r="338" spans="1:22" x14ac:dyDescent="0.3">
      <c r="A338" s="9" t="s">
        <v>3</v>
      </c>
      <c r="B338" s="8">
        <v>1452</v>
      </c>
      <c r="C338" s="8">
        <v>7852.54</v>
      </c>
      <c r="D338" s="8">
        <v>1598</v>
      </c>
      <c r="E338" s="8">
        <v>224</v>
      </c>
      <c r="F338" s="8">
        <v>1822</v>
      </c>
      <c r="G338" s="7">
        <f t="shared" si="35"/>
        <v>12.294182217343579</v>
      </c>
      <c r="H338" s="8">
        <v>894</v>
      </c>
      <c r="I338" s="8">
        <v>142</v>
      </c>
      <c r="J338" s="8">
        <v>1036</v>
      </c>
      <c r="K338" s="7">
        <f t="shared" si="36"/>
        <v>13.706563706563706</v>
      </c>
      <c r="L338" s="7">
        <f t="shared" si="37"/>
        <v>13.000372961953643</v>
      </c>
      <c r="M338" s="8">
        <v>267</v>
      </c>
      <c r="N338" s="8">
        <v>14</v>
      </c>
      <c r="O338" s="8">
        <v>281</v>
      </c>
      <c r="P338" s="7">
        <f t="shared" si="38"/>
        <v>4.9822064056939501</v>
      </c>
      <c r="Q338" s="8">
        <v>1728</v>
      </c>
      <c r="R338" s="8">
        <v>81</v>
      </c>
      <c r="S338" s="8">
        <v>1809</v>
      </c>
      <c r="T338" s="7">
        <f t="shared" si="39"/>
        <v>4.4776119402985071</v>
      </c>
      <c r="U338" s="7">
        <f t="shared" si="40"/>
        <v>4.7299091729962282</v>
      </c>
      <c r="V338" s="6">
        <f t="shared" si="41"/>
        <v>-8.2704637889574144</v>
      </c>
    </row>
    <row r="339" spans="1:22" x14ac:dyDescent="0.3">
      <c r="A339" s="9" t="s">
        <v>4</v>
      </c>
      <c r="B339" s="8">
        <v>65</v>
      </c>
      <c r="C339" s="8">
        <v>227726.03</v>
      </c>
      <c r="D339" s="8">
        <v>104</v>
      </c>
      <c r="E339" s="8">
        <v>1171</v>
      </c>
      <c r="F339" s="8">
        <v>1275</v>
      </c>
      <c r="G339" s="7">
        <f t="shared" si="35"/>
        <v>91.843137254901961</v>
      </c>
      <c r="H339" s="8">
        <v>17</v>
      </c>
      <c r="I339" s="8">
        <v>359</v>
      </c>
      <c r="J339" s="8">
        <v>376</v>
      </c>
      <c r="K339" s="7">
        <f t="shared" si="36"/>
        <v>95.478723404255319</v>
      </c>
      <c r="L339" s="7">
        <f t="shared" si="37"/>
        <v>93.660930329578633</v>
      </c>
      <c r="M339" s="8">
        <v>148</v>
      </c>
      <c r="N339" s="8">
        <v>2269</v>
      </c>
      <c r="O339" s="8">
        <v>2417</v>
      </c>
      <c r="P339" s="7">
        <f t="shared" si="38"/>
        <v>93.876706661150195</v>
      </c>
      <c r="Q339" s="8">
        <v>72</v>
      </c>
      <c r="R339" s="8">
        <v>996</v>
      </c>
      <c r="S339" s="8">
        <v>1068</v>
      </c>
      <c r="T339" s="7">
        <f t="shared" si="39"/>
        <v>93.258426966292134</v>
      </c>
      <c r="U339" s="7">
        <f t="shared" si="40"/>
        <v>93.567566813721157</v>
      </c>
      <c r="V339" s="6">
        <f t="shared" si="41"/>
        <v>-9.3363515857475932E-2</v>
      </c>
    </row>
    <row r="340" spans="1:22" x14ac:dyDescent="0.3">
      <c r="A340" s="9" t="s">
        <v>4</v>
      </c>
      <c r="B340" s="8">
        <v>70</v>
      </c>
      <c r="C340" s="8">
        <v>250299.76</v>
      </c>
      <c r="D340" s="8">
        <v>96</v>
      </c>
      <c r="E340" s="8">
        <v>1283</v>
      </c>
      <c r="F340" s="8">
        <v>1379</v>
      </c>
      <c r="G340" s="7">
        <f t="shared" si="35"/>
        <v>93.038433647570713</v>
      </c>
      <c r="H340" s="8">
        <v>16</v>
      </c>
      <c r="I340" s="8">
        <v>377</v>
      </c>
      <c r="J340" s="8">
        <v>393</v>
      </c>
      <c r="K340" s="7">
        <f t="shared" si="36"/>
        <v>95.928753180661573</v>
      </c>
      <c r="L340" s="7">
        <f t="shared" si="37"/>
        <v>94.483593414116143</v>
      </c>
      <c r="M340" s="8">
        <v>120</v>
      </c>
      <c r="N340" s="8">
        <v>2483</v>
      </c>
      <c r="O340" s="8">
        <v>2603</v>
      </c>
      <c r="P340" s="7">
        <f t="shared" si="38"/>
        <v>95.389934690741455</v>
      </c>
      <c r="Q340" s="8">
        <v>64</v>
      </c>
      <c r="R340" s="8">
        <v>1066</v>
      </c>
      <c r="S340" s="8">
        <v>1130</v>
      </c>
      <c r="T340" s="7">
        <f t="shared" si="39"/>
        <v>94.336283185840713</v>
      </c>
      <c r="U340" s="7">
        <f t="shared" si="40"/>
        <v>94.863108938291077</v>
      </c>
      <c r="V340" s="6">
        <f t="shared" si="41"/>
        <v>0.37951552417493417</v>
      </c>
    </row>
    <row r="341" spans="1:22" x14ac:dyDescent="0.3">
      <c r="A341" s="9" t="s">
        <v>4</v>
      </c>
      <c r="B341" s="8">
        <v>80</v>
      </c>
      <c r="C341" s="8">
        <v>294664.76</v>
      </c>
      <c r="D341" s="8">
        <v>98</v>
      </c>
      <c r="E341" s="8">
        <v>1545</v>
      </c>
      <c r="F341" s="8">
        <v>1643</v>
      </c>
      <c r="G341" s="7">
        <f t="shared" si="35"/>
        <v>94.035301278149731</v>
      </c>
      <c r="H341" s="8">
        <v>17</v>
      </c>
      <c r="I341" s="8">
        <v>435</v>
      </c>
      <c r="J341" s="8">
        <v>452</v>
      </c>
      <c r="K341" s="7">
        <f t="shared" si="36"/>
        <v>96.238938053097343</v>
      </c>
      <c r="L341" s="7">
        <f t="shared" si="37"/>
        <v>95.137119665623544</v>
      </c>
      <c r="M341" s="8">
        <v>161</v>
      </c>
      <c r="N341" s="8">
        <v>2945</v>
      </c>
      <c r="O341" s="8">
        <v>3106</v>
      </c>
      <c r="P341" s="7">
        <f t="shared" si="38"/>
        <v>94.816484224082416</v>
      </c>
      <c r="Q341" s="8">
        <v>76</v>
      </c>
      <c r="R341" s="8">
        <v>1255</v>
      </c>
      <c r="S341" s="8">
        <v>1331</v>
      </c>
      <c r="T341" s="7">
        <f t="shared" si="39"/>
        <v>94.290007513148012</v>
      </c>
      <c r="U341" s="7">
        <f t="shared" si="40"/>
        <v>94.553245868615221</v>
      </c>
      <c r="V341" s="6">
        <f t="shared" si="41"/>
        <v>-0.58387379700832298</v>
      </c>
    </row>
    <row r="342" spans="1:22" x14ac:dyDescent="0.3">
      <c r="A342" s="9" t="s">
        <v>4</v>
      </c>
      <c r="B342" s="8">
        <v>120</v>
      </c>
      <c r="C342" s="8">
        <v>23996.34</v>
      </c>
      <c r="D342" s="8">
        <v>2055</v>
      </c>
      <c r="E342" s="8">
        <v>351</v>
      </c>
      <c r="F342" s="8">
        <v>2406</v>
      </c>
      <c r="G342" s="7">
        <f t="shared" si="35"/>
        <v>14.588528678304238</v>
      </c>
      <c r="H342" s="8">
        <v>490</v>
      </c>
      <c r="I342" s="8">
        <v>76</v>
      </c>
      <c r="J342" s="8">
        <v>566</v>
      </c>
      <c r="K342" s="7">
        <f t="shared" si="36"/>
        <v>13.427561837455832</v>
      </c>
      <c r="L342" s="7">
        <f t="shared" si="37"/>
        <v>14.008045257880035</v>
      </c>
      <c r="M342" s="8">
        <v>4061</v>
      </c>
      <c r="N342" s="8">
        <v>547</v>
      </c>
      <c r="O342" s="8">
        <v>4608</v>
      </c>
      <c r="P342" s="7">
        <f t="shared" si="38"/>
        <v>11.870659722222223</v>
      </c>
      <c r="Q342" s="8">
        <v>1655</v>
      </c>
      <c r="R342" s="8">
        <v>240</v>
      </c>
      <c r="S342" s="8">
        <v>1895</v>
      </c>
      <c r="T342" s="7">
        <f t="shared" si="39"/>
        <v>12.664907651715041</v>
      </c>
      <c r="U342" s="7">
        <f t="shared" si="40"/>
        <v>12.267783686968631</v>
      </c>
      <c r="V342" s="6">
        <f t="shared" si="41"/>
        <v>-1.7402615709114038</v>
      </c>
    </row>
    <row r="343" spans="1:22" x14ac:dyDescent="0.3">
      <c r="A343" s="9" t="s">
        <v>4</v>
      </c>
      <c r="B343" s="8">
        <v>149</v>
      </c>
      <c r="C343" s="8">
        <v>582352.15</v>
      </c>
      <c r="D343" s="8">
        <v>284</v>
      </c>
      <c r="E343" s="8">
        <v>3729</v>
      </c>
      <c r="F343" s="8">
        <v>4013</v>
      </c>
      <c r="G343" s="7">
        <f t="shared" si="35"/>
        <v>92.923000249190139</v>
      </c>
      <c r="H343" s="8">
        <v>33</v>
      </c>
      <c r="I343" s="8">
        <v>882</v>
      </c>
      <c r="J343" s="8">
        <v>915</v>
      </c>
      <c r="K343" s="7">
        <f t="shared" si="36"/>
        <v>96.393442622950815</v>
      </c>
      <c r="L343" s="7">
        <f t="shared" si="37"/>
        <v>94.658221436070477</v>
      </c>
      <c r="M343" s="8">
        <v>337</v>
      </c>
      <c r="N343" s="8">
        <v>6299</v>
      </c>
      <c r="O343" s="8">
        <v>6636</v>
      </c>
      <c r="P343" s="7">
        <f t="shared" si="38"/>
        <v>94.921639541892716</v>
      </c>
      <c r="Q343" s="8">
        <v>215</v>
      </c>
      <c r="R343" s="8">
        <v>2979</v>
      </c>
      <c r="S343" s="8">
        <v>3194</v>
      </c>
      <c r="T343" s="7">
        <f t="shared" si="39"/>
        <v>93.2686286787727</v>
      </c>
      <c r="U343" s="7">
        <f t="shared" si="40"/>
        <v>94.095134110332708</v>
      </c>
      <c r="V343" s="6">
        <f t="shared" si="41"/>
        <v>-0.56308732573776865</v>
      </c>
    </row>
    <row r="344" spans="1:22" x14ac:dyDescent="0.3">
      <c r="A344" s="9" t="s">
        <v>4</v>
      </c>
      <c r="B344" s="8">
        <v>158</v>
      </c>
      <c r="C344" s="8">
        <v>588216.03</v>
      </c>
      <c r="D344" s="8">
        <v>298</v>
      </c>
      <c r="E344" s="8">
        <v>3716</v>
      </c>
      <c r="F344" s="8">
        <v>4014</v>
      </c>
      <c r="G344" s="7">
        <f t="shared" si="35"/>
        <v>92.575984055804682</v>
      </c>
      <c r="H344" s="8">
        <v>40</v>
      </c>
      <c r="I344" s="8">
        <v>861</v>
      </c>
      <c r="J344" s="8">
        <v>901</v>
      </c>
      <c r="K344" s="7">
        <f t="shared" si="36"/>
        <v>95.560488346281915</v>
      </c>
      <c r="L344" s="7">
        <f t="shared" si="37"/>
        <v>94.068236201043305</v>
      </c>
      <c r="M344" s="8">
        <v>372</v>
      </c>
      <c r="N344" s="8">
        <v>6253</v>
      </c>
      <c r="O344" s="8">
        <v>6625</v>
      </c>
      <c r="P344" s="7">
        <f t="shared" si="38"/>
        <v>94.384905660377356</v>
      </c>
      <c r="Q344" s="8">
        <v>238</v>
      </c>
      <c r="R344" s="8">
        <v>2961</v>
      </c>
      <c r="S344" s="8">
        <v>3199</v>
      </c>
      <c r="T344" s="7">
        <f t="shared" si="39"/>
        <v>92.560175054704601</v>
      </c>
      <c r="U344" s="7">
        <f t="shared" si="40"/>
        <v>93.472540357540979</v>
      </c>
      <c r="V344" s="6">
        <f t="shared" si="41"/>
        <v>-0.59569584350232674</v>
      </c>
    </row>
    <row r="345" spans="1:22" x14ac:dyDescent="0.3">
      <c r="A345" s="9" t="s">
        <v>4</v>
      </c>
      <c r="B345" s="8">
        <v>167</v>
      </c>
      <c r="C345" s="8">
        <v>563044.76</v>
      </c>
      <c r="D345" s="8">
        <v>285</v>
      </c>
      <c r="E345" s="8">
        <v>3599</v>
      </c>
      <c r="F345" s="8">
        <v>3884</v>
      </c>
      <c r="G345" s="7">
        <f t="shared" si="35"/>
        <v>92.662203913491254</v>
      </c>
      <c r="H345" s="8">
        <v>38</v>
      </c>
      <c r="I345" s="8">
        <v>829</v>
      </c>
      <c r="J345" s="8">
        <v>867</v>
      </c>
      <c r="K345" s="7">
        <f t="shared" si="36"/>
        <v>95.617070357554795</v>
      </c>
      <c r="L345" s="7">
        <f t="shared" si="37"/>
        <v>94.139637135523031</v>
      </c>
      <c r="M345" s="8">
        <v>361</v>
      </c>
      <c r="N345" s="8">
        <v>5994</v>
      </c>
      <c r="O345" s="8">
        <v>6355</v>
      </c>
      <c r="P345" s="7">
        <f t="shared" si="38"/>
        <v>94.319433516915822</v>
      </c>
      <c r="Q345" s="8">
        <v>223</v>
      </c>
      <c r="R345" s="8">
        <v>2847</v>
      </c>
      <c r="S345" s="8">
        <v>3070</v>
      </c>
      <c r="T345" s="7">
        <f t="shared" si="39"/>
        <v>92.736156351791536</v>
      </c>
      <c r="U345" s="7">
        <f t="shared" si="40"/>
        <v>93.527794934353679</v>
      </c>
      <c r="V345" s="6">
        <f t="shared" si="41"/>
        <v>-0.61184220116935251</v>
      </c>
    </row>
    <row r="346" spans="1:22" x14ac:dyDescent="0.3">
      <c r="A346" s="9" t="s">
        <v>5</v>
      </c>
      <c r="B346" s="8">
        <v>1550</v>
      </c>
      <c r="C346" s="8">
        <v>694459.93</v>
      </c>
      <c r="D346" s="8">
        <v>1</v>
      </c>
      <c r="E346" s="8">
        <v>2745</v>
      </c>
      <c r="F346" s="8">
        <v>2746</v>
      </c>
      <c r="G346" s="7">
        <f t="shared" si="35"/>
        <v>99.96358339402768</v>
      </c>
      <c r="H346" s="8">
        <v>0</v>
      </c>
      <c r="I346" s="8">
        <v>2451</v>
      </c>
      <c r="J346" s="8">
        <v>2451</v>
      </c>
      <c r="K346" s="7">
        <f t="shared" si="36"/>
        <v>100</v>
      </c>
      <c r="L346" s="7">
        <f t="shared" si="37"/>
        <v>99.981791697013847</v>
      </c>
      <c r="M346" s="8">
        <v>0</v>
      </c>
      <c r="N346" s="8">
        <v>2263</v>
      </c>
      <c r="O346" s="8">
        <v>2263</v>
      </c>
      <c r="P346" s="7">
        <f t="shared" si="38"/>
        <v>100</v>
      </c>
      <c r="Q346" s="8">
        <v>0</v>
      </c>
      <c r="R346" s="8">
        <v>2707</v>
      </c>
      <c r="S346" s="8">
        <v>2707</v>
      </c>
      <c r="T346" s="7">
        <f t="shared" si="39"/>
        <v>100</v>
      </c>
      <c r="U346" s="7">
        <f t="shared" si="40"/>
        <v>100</v>
      </c>
      <c r="V346" s="6">
        <f t="shared" si="41"/>
        <v>1.8208302986153058E-2</v>
      </c>
    </row>
    <row r="347" spans="1:22" x14ac:dyDescent="0.3">
      <c r="A347" s="9" t="s">
        <v>5</v>
      </c>
      <c r="B347" s="8">
        <v>1567</v>
      </c>
      <c r="C347" s="8">
        <v>57624.34</v>
      </c>
      <c r="D347" s="8">
        <v>2537</v>
      </c>
      <c r="E347" s="8">
        <v>396</v>
      </c>
      <c r="F347" s="8">
        <v>2933</v>
      </c>
      <c r="G347" s="7">
        <f t="shared" si="35"/>
        <v>13.501534265257414</v>
      </c>
      <c r="H347" s="8">
        <v>2275</v>
      </c>
      <c r="I347" s="8">
        <v>367</v>
      </c>
      <c r="J347" s="8">
        <v>2642</v>
      </c>
      <c r="K347" s="7">
        <f t="shared" si="36"/>
        <v>13.890991672975019</v>
      </c>
      <c r="L347" s="7">
        <f t="shared" si="37"/>
        <v>13.696262969116216</v>
      </c>
      <c r="M347" s="8">
        <v>1860</v>
      </c>
      <c r="N347" s="8">
        <v>578</v>
      </c>
      <c r="O347" s="8">
        <v>2438</v>
      </c>
      <c r="P347" s="7">
        <f t="shared" si="38"/>
        <v>23.707957342083674</v>
      </c>
      <c r="Q347" s="8">
        <v>2288</v>
      </c>
      <c r="R347" s="8">
        <v>623</v>
      </c>
      <c r="S347" s="8">
        <v>2911</v>
      </c>
      <c r="T347" s="7">
        <f t="shared" si="39"/>
        <v>21.401580212985227</v>
      </c>
      <c r="U347" s="7">
        <f t="shared" si="40"/>
        <v>22.554768777534449</v>
      </c>
      <c r="V347" s="6">
        <f t="shared" si="41"/>
        <v>8.8585058084182329</v>
      </c>
    </row>
    <row r="348" spans="1:22" x14ac:dyDescent="0.3">
      <c r="A348" s="9" t="s">
        <v>5</v>
      </c>
      <c r="B348" s="8">
        <v>1580</v>
      </c>
      <c r="C348" s="8">
        <v>790959.93</v>
      </c>
      <c r="D348" s="8">
        <v>0</v>
      </c>
      <c r="E348" s="8">
        <v>2607</v>
      </c>
      <c r="F348" s="8">
        <v>2607</v>
      </c>
      <c r="G348" s="7">
        <f t="shared" si="35"/>
        <v>100</v>
      </c>
      <c r="H348" s="8">
        <v>0</v>
      </c>
      <c r="I348" s="8">
        <v>2480</v>
      </c>
      <c r="J348" s="8">
        <v>2480</v>
      </c>
      <c r="K348" s="7">
        <f t="shared" si="36"/>
        <v>100</v>
      </c>
      <c r="L348" s="7">
        <f t="shared" si="37"/>
        <v>100</v>
      </c>
      <c r="M348" s="8">
        <v>0</v>
      </c>
      <c r="N348" s="8">
        <v>2267</v>
      </c>
      <c r="O348" s="8">
        <v>2267</v>
      </c>
      <c r="P348" s="7">
        <f t="shared" si="38"/>
        <v>100</v>
      </c>
      <c r="Q348" s="8">
        <v>0</v>
      </c>
      <c r="R348" s="8">
        <v>2678</v>
      </c>
      <c r="S348" s="8">
        <v>2678</v>
      </c>
      <c r="T348" s="7">
        <f t="shared" si="39"/>
        <v>100</v>
      </c>
      <c r="U348" s="7">
        <f t="shared" si="40"/>
        <v>100</v>
      </c>
      <c r="V348" s="6">
        <f t="shared" si="41"/>
        <v>0</v>
      </c>
    </row>
    <row r="349" spans="1:22" x14ac:dyDescent="0.3">
      <c r="A349" s="9" t="s">
        <v>5</v>
      </c>
      <c r="B349" s="8">
        <v>1589</v>
      </c>
      <c r="C349" s="8">
        <v>552344.93000000005</v>
      </c>
      <c r="D349" s="8">
        <v>0</v>
      </c>
      <c r="E349" s="8">
        <v>1912</v>
      </c>
      <c r="F349" s="8">
        <v>1912</v>
      </c>
      <c r="G349" s="7">
        <f t="shared" si="35"/>
        <v>100</v>
      </c>
      <c r="H349" s="8">
        <v>0</v>
      </c>
      <c r="I349" s="8">
        <v>2033</v>
      </c>
      <c r="J349" s="8">
        <v>2033</v>
      </c>
      <c r="K349" s="7">
        <f t="shared" si="36"/>
        <v>100</v>
      </c>
      <c r="L349" s="7">
        <f t="shared" si="37"/>
        <v>100</v>
      </c>
      <c r="M349" s="8">
        <v>0</v>
      </c>
      <c r="N349" s="8">
        <v>1922</v>
      </c>
      <c r="O349" s="8">
        <v>1922</v>
      </c>
      <c r="P349" s="7">
        <f t="shared" si="38"/>
        <v>100</v>
      </c>
      <c r="Q349" s="8">
        <v>0</v>
      </c>
      <c r="R349" s="8">
        <v>2107</v>
      </c>
      <c r="S349" s="8">
        <v>2107</v>
      </c>
      <c r="T349" s="7">
        <f t="shared" si="39"/>
        <v>100</v>
      </c>
      <c r="U349" s="7">
        <f t="shared" si="40"/>
        <v>100</v>
      </c>
      <c r="V349" s="6">
        <f t="shared" si="41"/>
        <v>0</v>
      </c>
    </row>
    <row r="350" spans="1:22" x14ac:dyDescent="0.3">
      <c r="A350" s="9" t="s">
        <v>5</v>
      </c>
      <c r="B350" s="8">
        <v>1591</v>
      </c>
      <c r="C350" s="8">
        <v>94520.34</v>
      </c>
      <c r="D350" s="8">
        <v>1441</v>
      </c>
      <c r="E350" s="8">
        <v>449</v>
      </c>
      <c r="F350" s="8">
        <v>1890</v>
      </c>
      <c r="G350" s="7">
        <f t="shared" si="35"/>
        <v>23.756613756613756</v>
      </c>
      <c r="H350" s="8">
        <v>1472</v>
      </c>
      <c r="I350" s="8">
        <v>546</v>
      </c>
      <c r="J350" s="8">
        <v>2018</v>
      </c>
      <c r="K350" s="7">
        <f t="shared" si="36"/>
        <v>27.056491575817642</v>
      </c>
      <c r="L350" s="7">
        <f t="shared" si="37"/>
        <v>25.406552666215699</v>
      </c>
      <c r="M350" s="8">
        <v>1323</v>
      </c>
      <c r="N350" s="8">
        <v>610</v>
      </c>
      <c r="O350" s="8">
        <v>1933</v>
      </c>
      <c r="P350" s="7">
        <f t="shared" si="38"/>
        <v>31.557165028453184</v>
      </c>
      <c r="Q350" s="8">
        <v>1444</v>
      </c>
      <c r="R350" s="8">
        <v>630</v>
      </c>
      <c r="S350" s="8">
        <v>2074</v>
      </c>
      <c r="T350" s="7">
        <f t="shared" si="39"/>
        <v>30.376084860173581</v>
      </c>
      <c r="U350" s="7">
        <f t="shared" si="40"/>
        <v>30.966624944313381</v>
      </c>
      <c r="V350" s="6">
        <f t="shared" si="41"/>
        <v>5.5600722780976817</v>
      </c>
    </row>
    <row r="351" spans="1:22" x14ac:dyDescent="0.3">
      <c r="A351" s="9" t="s">
        <v>5</v>
      </c>
      <c r="B351" s="8">
        <v>1665</v>
      </c>
      <c r="C351" s="8">
        <v>293795.34000000003</v>
      </c>
      <c r="D351" s="8">
        <v>1244</v>
      </c>
      <c r="E351" s="8">
        <v>1158</v>
      </c>
      <c r="F351" s="8">
        <v>2402</v>
      </c>
      <c r="G351" s="7">
        <f t="shared" si="35"/>
        <v>48.209825145711903</v>
      </c>
      <c r="H351" s="8">
        <v>1285</v>
      </c>
      <c r="I351" s="8">
        <v>1222</v>
      </c>
      <c r="J351" s="8">
        <v>2507</v>
      </c>
      <c r="K351" s="7">
        <f t="shared" si="36"/>
        <v>48.743518149182293</v>
      </c>
      <c r="L351" s="7">
        <f t="shared" si="37"/>
        <v>48.476671647447098</v>
      </c>
      <c r="M351" s="8">
        <v>984</v>
      </c>
      <c r="N351" s="8">
        <v>1764</v>
      </c>
      <c r="O351" s="8">
        <v>2748</v>
      </c>
      <c r="P351" s="7">
        <f t="shared" si="38"/>
        <v>64.192139737991269</v>
      </c>
      <c r="Q351" s="8">
        <v>1045</v>
      </c>
      <c r="R351" s="8">
        <v>1575</v>
      </c>
      <c r="S351" s="8">
        <v>2620</v>
      </c>
      <c r="T351" s="7">
        <f t="shared" si="39"/>
        <v>60.114503816793899</v>
      </c>
      <c r="U351" s="7">
        <f t="shared" si="40"/>
        <v>62.153321777392584</v>
      </c>
      <c r="V351" s="6">
        <f t="shared" si="41"/>
        <v>13.676650129945486</v>
      </c>
    </row>
    <row r="352" spans="1:22" x14ac:dyDescent="0.3">
      <c r="A352" s="9" t="s">
        <v>5</v>
      </c>
      <c r="B352" s="8">
        <v>1859</v>
      </c>
      <c r="C352" s="8">
        <v>551985.93000000005</v>
      </c>
      <c r="D352" s="8">
        <v>0</v>
      </c>
      <c r="E352" s="8">
        <v>1929</v>
      </c>
      <c r="F352" s="8">
        <v>1929</v>
      </c>
      <c r="G352" s="7">
        <f t="shared" si="35"/>
        <v>100</v>
      </c>
      <c r="H352" s="8">
        <v>0</v>
      </c>
      <c r="I352" s="8">
        <v>1965</v>
      </c>
      <c r="J352" s="8">
        <v>1965</v>
      </c>
      <c r="K352" s="7">
        <f t="shared" si="36"/>
        <v>100</v>
      </c>
      <c r="L352" s="7">
        <f t="shared" si="37"/>
        <v>100</v>
      </c>
      <c r="M352" s="8">
        <v>1</v>
      </c>
      <c r="N352" s="8">
        <v>1948</v>
      </c>
      <c r="O352" s="8">
        <v>1949</v>
      </c>
      <c r="P352" s="7">
        <f t="shared" si="38"/>
        <v>99.948691636736783</v>
      </c>
      <c r="Q352" s="8">
        <v>0</v>
      </c>
      <c r="R352" s="8">
        <v>3024</v>
      </c>
      <c r="S352" s="8">
        <v>3024</v>
      </c>
      <c r="T352" s="7">
        <f t="shared" si="39"/>
        <v>100</v>
      </c>
      <c r="U352" s="7">
        <f t="shared" si="40"/>
        <v>99.974345818368391</v>
      </c>
      <c r="V352" s="6">
        <f t="shared" si="41"/>
        <v>-2.5654181631608708E-2</v>
      </c>
    </row>
    <row r="353" spans="1:28" x14ac:dyDescent="0.3">
      <c r="A353" s="9" t="s">
        <v>5</v>
      </c>
      <c r="B353" s="8">
        <v>1895</v>
      </c>
      <c r="C353" s="8">
        <v>421486.93</v>
      </c>
      <c r="D353" s="8">
        <v>0</v>
      </c>
      <c r="E353" s="8">
        <v>1376</v>
      </c>
      <c r="F353" s="8">
        <v>1376</v>
      </c>
      <c r="G353" s="7">
        <f t="shared" si="35"/>
        <v>100</v>
      </c>
      <c r="H353" s="8">
        <v>2</v>
      </c>
      <c r="I353" s="8">
        <v>1369</v>
      </c>
      <c r="J353" s="8">
        <v>1371</v>
      </c>
      <c r="K353" s="7">
        <f t="shared" si="36"/>
        <v>99.854121079504012</v>
      </c>
      <c r="L353" s="7">
        <f t="shared" si="37"/>
        <v>99.927060539752006</v>
      </c>
      <c r="M353" s="8">
        <v>0</v>
      </c>
      <c r="N353" s="8">
        <v>1379</v>
      </c>
      <c r="O353" s="8">
        <v>1379</v>
      </c>
      <c r="P353" s="7">
        <f t="shared" si="38"/>
        <v>100</v>
      </c>
      <c r="Q353" s="8">
        <v>1</v>
      </c>
      <c r="R353" s="8">
        <v>3021</v>
      </c>
      <c r="S353" s="8">
        <v>3022</v>
      </c>
      <c r="T353" s="7">
        <f t="shared" si="39"/>
        <v>99.966909331568502</v>
      </c>
      <c r="U353" s="7">
        <f t="shared" si="40"/>
        <v>99.983454665784251</v>
      </c>
      <c r="V353" s="6">
        <f t="shared" si="41"/>
        <v>5.639412603224514E-2</v>
      </c>
    </row>
    <row r="354" spans="1:28" x14ac:dyDescent="0.3">
      <c r="A354" s="9" t="s">
        <v>5</v>
      </c>
      <c r="B354" s="8">
        <v>1900</v>
      </c>
      <c r="C354" s="8">
        <v>392050.93</v>
      </c>
      <c r="D354" s="8">
        <v>16</v>
      </c>
      <c r="E354" s="8">
        <v>1309</v>
      </c>
      <c r="F354" s="8">
        <v>1325</v>
      </c>
      <c r="G354" s="7">
        <f t="shared" si="35"/>
        <v>98.79245283018868</v>
      </c>
      <c r="H354" s="8">
        <v>16</v>
      </c>
      <c r="I354" s="8">
        <v>1307</v>
      </c>
      <c r="J354" s="8">
        <v>1323</v>
      </c>
      <c r="K354" s="7">
        <f t="shared" si="36"/>
        <v>98.790627362055943</v>
      </c>
      <c r="L354" s="7">
        <f t="shared" si="37"/>
        <v>98.791540096122304</v>
      </c>
      <c r="M354" s="8">
        <v>3</v>
      </c>
      <c r="N354" s="8">
        <v>1325</v>
      </c>
      <c r="O354" s="8">
        <v>1328</v>
      </c>
      <c r="P354" s="7">
        <f t="shared" si="38"/>
        <v>99.774096385542165</v>
      </c>
      <c r="Q354" s="8">
        <v>6</v>
      </c>
      <c r="R354" s="8">
        <v>2851</v>
      </c>
      <c r="S354" s="8">
        <v>2857</v>
      </c>
      <c r="T354" s="7">
        <f t="shared" si="39"/>
        <v>99.78998949947497</v>
      </c>
      <c r="U354" s="7">
        <f t="shared" si="40"/>
        <v>99.782042942508568</v>
      </c>
      <c r="V354" s="6">
        <f t="shared" si="41"/>
        <v>0.99050284638626351</v>
      </c>
    </row>
    <row r="355" spans="1:28" x14ac:dyDescent="0.3">
      <c r="A355" s="9" t="s">
        <v>5</v>
      </c>
      <c r="B355" s="8">
        <v>1901</v>
      </c>
      <c r="C355" s="8">
        <v>402278.93</v>
      </c>
      <c r="D355" s="8">
        <v>2</v>
      </c>
      <c r="E355" s="8">
        <v>1315</v>
      </c>
      <c r="F355" s="8">
        <v>1317</v>
      </c>
      <c r="G355" s="7">
        <f t="shared" si="35"/>
        <v>99.84813971146545</v>
      </c>
      <c r="H355" s="8">
        <v>1</v>
      </c>
      <c r="I355" s="8">
        <v>1314</v>
      </c>
      <c r="J355" s="8">
        <v>1315</v>
      </c>
      <c r="K355" s="7">
        <f t="shared" si="36"/>
        <v>99.923954372623569</v>
      </c>
      <c r="L355" s="7">
        <f t="shared" si="37"/>
        <v>99.88604704204451</v>
      </c>
      <c r="M355" s="8">
        <v>1</v>
      </c>
      <c r="N355" s="8">
        <v>1321</v>
      </c>
      <c r="O355" s="8">
        <v>1322</v>
      </c>
      <c r="P355" s="7">
        <f t="shared" si="38"/>
        <v>99.924357034795761</v>
      </c>
      <c r="Q355" s="8">
        <v>1</v>
      </c>
      <c r="R355" s="8">
        <v>2847</v>
      </c>
      <c r="S355" s="8">
        <v>2848</v>
      </c>
      <c r="T355" s="7">
        <f t="shared" si="39"/>
        <v>99.964887640449433</v>
      </c>
      <c r="U355" s="7">
        <f t="shared" si="40"/>
        <v>99.944622337622604</v>
      </c>
      <c r="V355" s="6">
        <f t="shared" si="41"/>
        <v>5.857529557809471E-2</v>
      </c>
    </row>
    <row r="356" spans="1:28" x14ac:dyDescent="0.3">
      <c r="A356" s="9" t="s">
        <v>5</v>
      </c>
      <c r="B356" s="8">
        <v>1911</v>
      </c>
      <c r="C356" s="8">
        <v>3705.98</v>
      </c>
      <c r="D356" s="8">
        <v>1000</v>
      </c>
      <c r="E356" s="8">
        <v>147</v>
      </c>
      <c r="F356" s="8">
        <v>1147</v>
      </c>
      <c r="G356" s="7">
        <f t="shared" si="35"/>
        <v>12.816041848299914</v>
      </c>
      <c r="H356" s="8">
        <v>1009</v>
      </c>
      <c r="I356" s="8">
        <v>136</v>
      </c>
      <c r="J356" s="8">
        <v>1145</v>
      </c>
      <c r="K356" s="7">
        <f t="shared" si="36"/>
        <v>11.877729257641921</v>
      </c>
      <c r="L356" s="7">
        <f t="shared" si="37"/>
        <v>12.346885552970917</v>
      </c>
      <c r="M356" s="8">
        <v>987</v>
      </c>
      <c r="N356" s="8">
        <v>173</v>
      </c>
      <c r="O356" s="8">
        <v>1160</v>
      </c>
      <c r="P356" s="7">
        <f t="shared" si="38"/>
        <v>14.913793103448276</v>
      </c>
      <c r="Q356" s="8">
        <v>2149</v>
      </c>
      <c r="R356" s="8">
        <v>235</v>
      </c>
      <c r="S356" s="8">
        <v>2384</v>
      </c>
      <c r="T356" s="7">
        <f t="shared" si="39"/>
        <v>9.8573825503355703</v>
      </c>
      <c r="U356" s="7">
        <f t="shared" si="40"/>
        <v>12.385587826891923</v>
      </c>
      <c r="V356" s="6">
        <f t="shared" si="41"/>
        <v>3.870227392100567E-2</v>
      </c>
    </row>
    <row r="357" spans="1:28" x14ac:dyDescent="0.3">
      <c r="A357" s="9" t="s">
        <v>5</v>
      </c>
      <c r="B357" s="8">
        <v>1916</v>
      </c>
      <c r="C357" s="8">
        <v>279642.93</v>
      </c>
      <c r="D357" s="8">
        <v>6</v>
      </c>
      <c r="E357" s="8">
        <v>1145</v>
      </c>
      <c r="F357" s="8">
        <v>1151</v>
      </c>
      <c r="G357" s="7">
        <f t="shared" si="35"/>
        <v>99.478714161598617</v>
      </c>
      <c r="H357" s="8">
        <v>5</v>
      </c>
      <c r="I357" s="8">
        <v>1148</v>
      </c>
      <c r="J357" s="8">
        <v>1153</v>
      </c>
      <c r="K357" s="7">
        <f t="shared" si="36"/>
        <v>99.566348655680841</v>
      </c>
      <c r="L357" s="7">
        <f t="shared" si="37"/>
        <v>99.522531408639736</v>
      </c>
      <c r="M357" s="8">
        <v>6</v>
      </c>
      <c r="N357" s="8">
        <v>1160</v>
      </c>
      <c r="O357" s="8">
        <v>1166</v>
      </c>
      <c r="P357" s="7">
        <f t="shared" si="38"/>
        <v>99.485420240137216</v>
      </c>
      <c r="Q357" s="8">
        <v>14</v>
      </c>
      <c r="R357" s="8">
        <v>2411</v>
      </c>
      <c r="S357" s="8">
        <v>2425</v>
      </c>
      <c r="T357" s="7">
        <f t="shared" si="39"/>
        <v>99.422680412371136</v>
      </c>
      <c r="U357" s="7">
        <f t="shared" si="40"/>
        <v>99.454050326254176</v>
      </c>
      <c r="V357" s="6">
        <f t="shared" si="41"/>
        <v>-6.8481082385559944E-2</v>
      </c>
    </row>
    <row r="358" spans="1:28" x14ac:dyDescent="0.3">
      <c r="A358" s="9" t="s">
        <v>5</v>
      </c>
      <c r="B358" s="8">
        <v>1918</v>
      </c>
      <c r="C358" s="8">
        <v>392262.93</v>
      </c>
      <c r="D358" s="8">
        <v>0</v>
      </c>
      <c r="E358" s="8">
        <v>1161</v>
      </c>
      <c r="F358" s="8">
        <v>1161</v>
      </c>
      <c r="G358" s="7">
        <f t="shared" si="35"/>
        <v>100</v>
      </c>
      <c r="H358" s="8">
        <v>0</v>
      </c>
      <c r="I358" s="8">
        <v>1163</v>
      </c>
      <c r="J358" s="8">
        <v>1163</v>
      </c>
      <c r="K358" s="7">
        <f t="shared" si="36"/>
        <v>100</v>
      </c>
      <c r="L358" s="7">
        <f t="shared" si="37"/>
        <v>100</v>
      </c>
      <c r="M358" s="8">
        <v>0</v>
      </c>
      <c r="N358" s="8">
        <v>1178</v>
      </c>
      <c r="O358" s="8">
        <v>1178</v>
      </c>
      <c r="P358" s="7">
        <f t="shared" si="38"/>
        <v>100</v>
      </c>
      <c r="Q358" s="8">
        <v>0</v>
      </c>
      <c r="R358" s="8">
        <v>2464</v>
      </c>
      <c r="S358" s="8">
        <v>2464</v>
      </c>
      <c r="T358" s="7">
        <f t="shared" si="39"/>
        <v>100</v>
      </c>
      <c r="U358" s="7">
        <f t="shared" si="40"/>
        <v>100</v>
      </c>
      <c r="V358" s="6">
        <f t="shared" si="41"/>
        <v>0</v>
      </c>
    </row>
    <row r="359" spans="1:28" x14ac:dyDescent="0.3">
      <c r="A359" s="9" t="s">
        <v>5</v>
      </c>
      <c r="B359" s="8">
        <v>1931</v>
      </c>
      <c r="C359" s="8">
        <v>17292.34</v>
      </c>
      <c r="D359" s="8">
        <v>891</v>
      </c>
      <c r="E359" s="8">
        <v>139</v>
      </c>
      <c r="F359" s="8">
        <v>1030</v>
      </c>
      <c r="G359" s="7">
        <f t="shared" si="35"/>
        <v>13.495145631067961</v>
      </c>
      <c r="H359" s="8">
        <v>899</v>
      </c>
      <c r="I359" s="8">
        <v>130</v>
      </c>
      <c r="J359" s="8">
        <v>1029</v>
      </c>
      <c r="K359" s="7">
        <f t="shared" si="36"/>
        <v>12.633624878522836</v>
      </c>
      <c r="L359" s="7">
        <f t="shared" si="37"/>
        <v>13.064385254795399</v>
      </c>
      <c r="M359" s="8">
        <v>891</v>
      </c>
      <c r="N359" s="8">
        <v>155</v>
      </c>
      <c r="O359" s="8">
        <v>1046</v>
      </c>
      <c r="P359" s="7">
        <f t="shared" si="38"/>
        <v>14.818355640535371</v>
      </c>
      <c r="Q359" s="8">
        <v>1792</v>
      </c>
      <c r="R359" s="8">
        <v>325</v>
      </c>
      <c r="S359" s="8">
        <v>2117</v>
      </c>
      <c r="T359" s="7">
        <f t="shared" si="39"/>
        <v>15.351913084553615</v>
      </c>
      <c r="U359" s="7">
        <f t="shared" si="40"/>
        <v>15.085134362544494</v>
      </c>
      <c r="V359" s="6">
        <f t="shared" si="41"/>
        <v>2.0207491077490953</v>
      </c>
    </row>
    <row r="360" spans="1:28" x14ac:dyDescent="0.3">
      <c r="A360" s="9" t="s">
        <v>5</v>
      </c>
      <c r="B360" s="8">
        <v>1958</v>
      </c>
      <c r="C360" s="8">
        <v>244804.93</v>
      </c>
      <c r="D360" s="8">
        <v>0</v>
      </c>
      <c r="E360" s="8">
        <v>775</v>
      </c>
      <c r="F360" s="8">
        <v>775</v>
      </c>
      <c r="G360" s="7">
        <f t="shared" si="35"/>
        <v>100</v>
      </c>
      <c r="H360" s="8">
        <v>0</v>
      </c>
      <c r="I360" s="8">
        <v>788</v>
      </c>
      <c r="J360" s="8">
        <v>788</v>
      </c>
      <c r="K360" s="7">
        <f t="shared" si="36"/>
        <v>100</v>
      </c>
      <c r="L360" s="7">
        <f t="shared" si="37"/>
        <v>100</v>
      </c>
      <c r="M360" s="8">
        <v>0</v>
      </c>
      <c r="N360" s="8">
        <v>787</v>
      </c>
      <c r="O360" s="8">
        <v>787</v>
      </c>
      <c r="P360" s="7">
        <f t="shared" si="38"/>
        <v>100</v>
      </c>
      <c r="Q360" s="8">
        <v>1</v>
      </c>
      <c r="R360" s="8">
        <v>1652</v>
      </c>
      <c r="S360" s="8">
        <v>1653</v>
      </c>
      <c r="T360" s="7">
        <f t="shared" si="39"/>
        <v>99.939503932244406</v>
      </c>
      <c r="U360" s="7">
        <f t="shared" si="40"/>
        <v>99.969751966122203</v>
      </c>
      <c r="V360" s="6">
        <f t="shared" si="41"/>
        <v>-3.0248033877796843E-2</v>
      </c>
    </row>
    <row r="361" spans="1:28" s="2" customFormat="1" x14ac:dyDescent="0.3">
      <c r="A361" s="16" t="s">
        <v>26</v>
      </c>
      <c r="B361" s="15">
        <v>26</v>
      </c>
      <c r="C361" s="15">
        <v>69142.34</v>
      </c>
      <c r="D361" s="15">
        <v>702</v>
      </c>
      <c r="E361" s="15">
        <v>391</v>
      </c>
      <c r="F361" s="15">
        <v>1093</v>
      </c>
      <c r="G361" s="7">
        <f t="shared" si="35"/>
        <v>35.773101555352241</v>
      </c>
      <c r="H361" s="15">
        <v>569</v>
      </c>
      <c r="I361" s="15">
        <v>211</v>
      </c>
      <c r="J361" s="15">
        <v>780</v>
      </c>
      <c r="K361" s="7">
        <f t="shared" si="36"/>
        <v>27.051282051282051</v>
      </c>
      <c r="L361" s="7">
        <f t="shared" si="37"/>
        <v>31.412191803317146</v>
      </c>
      <c r="M361" s="15">
        <v>595</v>
      </c>
      <c r="N361" s="15">
        <v>222</v>
      </c>
      <c r="O361" s="15">
        <v>817</v>
      </c>
      <c r="P361" s="7">
        <f t="shared" si="38"/>
        <v>27.172582619339046</v>
      </c>
      <c r="Q361" s="15">
        <v>920</v>
      </c>
      <c r="R361" s="15">
        <v>215</v>
      </c>
      <c r="S361" s="15">
        <v>1135</v>
      </c>
      <c r="T361" s="7">
        <f t="shared" si="39"/>
        <v>18.942731277533039</v>
      </c>
      <c r="U361" s="7">
        <f t="shared" si="40"/>
        <v>23.057656948436041</v>
      </c>
      <c r="V361" s="6">
        <f t="shared" si="41"/>
        <v>-8.3545348548811056</v>
      </c>
    </row>
    <row r="362" spans="1:28" s="2" customFormat="1" x14ac:dyDescent="0.3">
      <c r="A362" s="16" t="s">
        <v>26</v>
      </c>
      <c r="B362" s="15">
        <v>88</v>
      </c>
      <c r="C362" s="15">
        <v>180654.34</v>
      </c>
      <c r="D362" s="15">
        <v>1269</v>
      </c>
      <c r="E362" s="15">
        <v>885</v>
      </c>
      <c r="F362" s="15">
        <v>2154</v>
      </c>
      <c r="G362" s="7">
        <f t="shared" si="35"/>
        <v>41.086350974930362</v>
      </c>
      <c r="H362" s="15">
        <v>1184</v>
      </c>
      <c r="I362" s="15">
        <v>502</v>
      </c>
      <c r="J362" s="15">
        <v>1686</v>
      </c>
      <c r="K362" s="7">
        <f t="shared" si="36"/>
        <v>29.774614472123368</v>
      </c>
      <c r="L362" s="7">
        <f t="shared" si="37"/>
        <v>35.430482723526865</v>
      </c>
      <c r="M362" s="15">
        <v>1220</v>
      </c>
      <c r="N362" s="15">
        <v>560</v>
      </c>
      <c r="O362" s="15">
        <v>1780</v>
      </c>
      <c r="P362" s="7">
        <f t="shared" si="38"/>
        <v>31.460674157303369</v>
      </c>
      <c r="Q362" s="15">
        <v>1658</v>
      </c>
      <c r="R362" s="15">
        <v>481</v>
      </c>
      <c r="S362" s="15">
        <v>2139</v>
      </c>
      <c r="T362" s="7">
        <f t="shared" si="39"/>
        <v>22.487143525011689</v>
      </c>
      <c r="U362" s="7">
        <f t="shared" si="40"/>
        <v>26.973908841157531</v>
      </c>
      <c r="V362" s="6">
        <f t="shared" si="41"/>
        <v>-8.4565738823693337</v>
      </c>
    </row>
    <row r="363" spans="1:28" s="2" customFormat="1" x14ac:dyDescent="0.3">
      <c r="A363" s="16" t="s">
        <v>26</v>
      </c>
      <c r="B363" s="15">
        <v>89</v>
      </c>
      <c r="C363" s="15">
        <v>157545.34</v>
      </c>
      <c r="D363" s="15">
        <v>1371</v>
      </c>
      <c r="E363" s="15">
        <v>794</v>
      </c>
      <c r="F363" s="15">
        <v>2165</v>
      </c>
      <c r="G363" s="7">
        <f t="shared" si="35"/>
        <v>36.674364896073904</v>
      </c>
      <c r="H363" s="15">
        <v>1260</v>
      </c>
      <c r="I363" s="15">
        <v>436</v>
      </c>
      <c r="J363" s="15">
        <v>1696</v>
      </c>
      <c r="K363" s="7">
        <f t="shared" si="36"/>
        <v>25.707547169811324</v>
      </c>
      <c r="L363" s="7">
        <f t="shared" si="37"/>
        <v>31.190956032942616</v>
      </c>
      <c r="M363" s="15">
        <v>1286</v>
      </c>
      <c r="N363" s="15">
        <v>503</v>
      </c>
      <c r="O363" s="15">
        <v>1789</v>
      </c>
      <c r="P363" s="7">
        <f t="shared" si="38"/>
        <v>28.116266070430406</v>
      </c>
      <c r="Q363" s="15">
        <v>1737</v>
      </c>
      <c r="R363" s="15">
        <v>418</v>
      </c>
      <c r="S363" s="15">
        <v>2155</v>
      </c>
      <c r="T363" s="7">
        <f t="shared" si="39"/>
        <v>19.396751740139212</v>
      </c>
      <c r="U363" s="7">
        <f t="shared" si="40"/>
        <v>23.756508905284811</v>
      </c>
      <c r="V363" s="6">
        <f t="shared" si="41"/>
        <v>-7.4344471276578048</v>
      </c>
    </row>
    <row r="364" spans="1:28" x14ac:dyDescent="0.3">
      <c r="A364" s="9" t="s">
        <v>26</v>
      </c>
      <c r="B364" s="8">
        <v>90</v>
      </c>
      <c r="C364" s="8">
        <v>8000.15</v>
      </c>
      <c r="D364" s="8">
        <v>2027</v>
      </c>
      <c r="E364" s="8">
        <v>157</v>
      </c>
      <c r="F364" s="8">
        <v>2184</v>
      </c>
      <c r="G364" s="7">
        <f t="shared" si="35"/>
        <v>7.188644688644688</v>
      </c>
      <c r="H364" s="8">
        <v>1627</v>
      </c>
      <c r="I364" s="8">
        <v>81</v>
      </c>
      <c r="J364" s="8">
        <v>1708</v>
      </c>
      <c r="K364" s="7">
        <f t="shared" si="36"/>
        <v>4.7423887587822016</v>
      </c>
      <c r="L364" s="7">
        <f t="shared" si="37"/>
        <v>5.9655167237134448</v>
      </c>
      <c r="M364" s="8">
        <v>1713</v>
      </c>
      <c r="N364" s="8">
        <v>87</v>
      </c>
      <c r="O364" s="8">
        <v>1800</v>
      </c>
      <c r="P364" s="7">
        <f t="shared" si="38"/>
        <v>4.833333333333333</v>
      </c>
      <c r="Q364" s="8">
        <v>2100</v>
      </c>
      <c r="R364" s="8">
        <v>69</v>
      </c>
      <c r="S364" s="8">
        <v>2169</v>
      </c>
      <c r="T364" s="7">
        <f t="shared" si="39"/>
        <v>3.18118948824343</v>
      </c>
      <c r="U364" s="7">
        <f t="shared" si="40"/>
        <v>4.0072614107883817</v>
      </c>
      <c r="V364" s="6">
        <f t="shared" si="41"/>
        <v>-1.9582553129250631</v>
      </c>
    </row>
    <row r="365" spans="1:28" x14ac:dyDescent="0.3">
      <c r="A365" s="9" t="s">
        <v>26</v>
      </c>
      <c r="B365" s="8">
        <v>97</v>
      </c>
      <c r="C365" s="8">
        <v>578075.93000000005</v>
      </c>
      <c r="D365" s="8">
        <v>0</v>
      </c>
      <c r="E365" s="8">
        <v>2300</v>
      </c>
      <c r="F365" s="8">
        <v>2300</v>
      </c>
      <c r="G365" s="7">
        <f t="shared" si="35"/>
        <v>100</v>
      </c>
      <c r="H365" s="8">
        <v>0</v>
      </c>
      <c r="I365" s="8">
        <v>1821</v>
      </c>
      <c r="J365" s="8">
        <v>1821</v>
      </c>
      <c r="K365" s="7">
        <f t="shared" si="36"/>
        <v>100</v>
      </c>
      <c r="L365" s="7">
        <f t="shared" si="37"/>
        <v>100</v>
      </c>
      <c r="M365" s="8">
        <v>0</v>
      </c>
      <c r="N365" s="8">
        <v>1893</v>
      </c>
      <c r="O365" s="8">
        <v>1893</v>
      </c>
      <c r="P365" s="7">
        <f t="shared" si="38"/>
        <v>100</v>
      </c>
      <c r="Q365" s="8">
        <v>0</v>
      </c>
      <c r="R365" s="8">
        <v>2286</v>
      </c>
      <c r="S365" s="8">
        <v>2286</v>
      </c>
      <c r="T365" s="7">
        <f t="shared" si="39"/>
        <v>100</v>
      </c>
      <c r="U365" s="7">
        <f t="shared" si="40"/>
        <v>100</v>
      </c>
      <c r="V365" s="6">
        <f t="shared" si="41"/>
        <v>0</v>
      </c>
    </row>
    <row r="366" spans="1:28" s="2" customFormat="1" x14ac:dyDescent="0.3">
      <c r="A366" s="16" t="s">
        <v>26</v>
      </c>
      <c r="B366" s="15">
        <v>138</v>
      </c>
      <c r="C366" s="15">
        <v>88857.34</v>
      </c>
      <c r="D366" s="15">
        <v>2478</v>
      </c>
      <c r="E366" s="15">
        <v>598</v>
      </c>
      <c r="F366" s="15">
        <v>3076</v>
      </c>
      <c r="G366" s="7">
        <f t="shared" si="35"/>
        <v>19.440832249674902</v>
      </c>
      <c r="H366" s="15">
        <v>2363</v>
      </c>
      <c r="I366" s="15">
        <v>285</v>
      </c>
      <c r="J366" s="15">
        <v>2648</v>
      </c>
      <c r="K366" s="7">
        <f t="shared" si="36"/>
        <v>10.762839879154079</v>
      </c>
      <c r="L366" s="7">
        <f t="shared" si="37"/>
        <v>15.10183606441449</v>
      </c>
      <c r="M366" s="15">
        <v>2244</v>
      </c>
      <c r="N366" s="15">
        <v>335</v>
      </c>
      <c r="O366" s="15">
        <v>2579</v>
      </c>
      <c r="P366" s="7">
        <f t="shared" si="38"/>
        <v>12.989530825901513</v>
      </c>
      <c r="Q366" s="15">
        <v>2800</v>
      </c>
      <c r="R366" s="15">
        <v>245</v>
      </c>
      <c r="S366" s="15">
        <v>3045</v>
      </c>
      <c r="T366" s="7">
        <f t="shared" si="39"/>
        <v>8.0459770114942533</v>
      </c>
      <c r="U366" s="7">
        <f t="shared" si="40"/>
        <v>10.517753918697883</v>
      </c>
      <c r="V366" s="6">
        <f t="shared" si="41"/>
        <v>-4.5840821457166072</v>
      </c>
    </row>
    <row r="367" spans="1:28" s="2" customFormat="1" x14ac:dyDescent="0.3">
      <c r="A367" s="16" t="s">
        <v>26</v>
      </c>
      <c r="B367" s="15">
        <v>146</v>
      </c>
      <c r="C367" s="15">
        <v>335621.34</v>
      </c>
      <c r="D367" s="15">
        <v>1581</v>
      </c>
      <c r="E367" s="15">
        <v>1684</v>
      </c>
      <c r="F367" s="15">
        <v>3265</v>
      </c>
      <c r="G367" s="7">
        <f t="shared" si="35"/>
        <v>51.577335375191424</v>
      </c>
      <c r="H367" s="15">
        <v>1600</v>
      </c>
      <c r="I367" s="15">
        <v>1255</v>
      </c>
      <c r="J367" s="15">
        <v>2855</v>
      </c>
      <c r="K367" s="7">
        <f t="shared" si="36"/>
        <v>43.957968476357266</v>
      </c>
      <c r="L367" s="7">
        <f t="shared" si="37"/>
        <v>47.767651925774345</v>
      </c>
      <c r="M367" s="15">
        <v>1807</v>
      </c>
      <c r="N367" s="15">
        <v>993</v>
      </c>
      <c r="O367" s="15">
        <v>2800</v>
      </c>
      <c r="P367" s="7">
        <f t="shared" si="38"/>
        <v>35.464285714285715</v>
      </c>
      <c r="Q367" s="15">
        <v>2338</v>
      </c>
      <c r="R367" s="15">
        <v>928</v>
      </c>
      <c r="S367" s="15">
        <v>3266</v>
      </c>
      <c r="T367" s="7">
        <f t="shared" si="39"/>
        <v>28.413962033067975</v>
      </c>
      <c r="U367" s="7">
        <f t="shared" si="40"/>
        <v>31.939123873676845</v>
      </c>
      <c r="V367" s="17">
        <f t="shared" si="41"/>
        <v>-15.8285280520975</v>
      </c>
    </row>
    <row r="368" spans="1:28" s="10" customFormat="1" x14ac:dyDescent="0.3">
      <c r="A368" s="14" t="s">
        <v>26</v>
      </c>
      <c r="B368" s="13">
        <v>158</v>
      </c>
      <c r="C368" s="13">
        <v>111300.54</v>
      </c>
      <c r="D368" s="13">
        <v>2161</v>
      </c>
      <c r="E368" s="13">
        <v>786</v>
      </c>
      <c r="F368" s="13">
        <v>2947</v>
      </c>
      <c r="G368" s="12">
        <f t="shared" si="35"/>
        <v>26.671191041737359</v>
      </c>
      <c r="H368" s="13">
        <v>2270</v>
      </c>
      <c r="I368" s="13">
        <v>424</v>
      </c>
      <c r="J368" s="13">
        <v>2694</v>
      </c>
      <c r="K368" s="12">
        <f t="shared" si="36"/>
        <v>15.738678544914626</v>
      </c>
      <c r="L368" s="12">
        <f t="shared" si="37"/>
        <v>21.204934793325993</v>
      </c>
      <c r="M368" s="13">
        <v>2651</v>
      </c>
      <c r="N368" s="13">
        <v>3</v>
      </c>
      <c r="O368" s="13">
        <v>2654</v>
      </c>
      <c r="P368" s="12">
        <f t="shared" si="38"/>
        <v>0.11303692539562923</v>
      </c>
      <c r="Q368" s="13">
        <v>2908</v>
      </c>
      <c r="R368" s="13">
        <v>2</v>
      </c>
      <c r="S368" s="13">
        <v>2910</v>
      </c>
      <c r="T368" s="12">
        <f t="shared" si="39"/>
        <v>6.8728522336769765E-2</v>
      </c>
      <c r="U368" s="12">
        <f t="shared" si="40"/>
        <v>9.08827238661995E-2</v>
      </c>
      <c r="V368" s="11">
        <f t="shared" si="41"/>
        <v>-21.114052069459795</v>
      </c>
      <c r="W368" s="2"/>
      <c r="X368" s="2"/>
      <c r="Y368" s="2"/>
      <c r="Z368" s="2"/>
      <c r="AA368" s="2"/>
      <c r="AB368" s="2"/>
    </row>
    <row r="369" spans="1:22" x14ac:dyDescent="0.3">
      <c r="A369" s="9" t="s">
        <v>26</v>
      </c>
      <c r="B369" s="8">
        <v>159</v>
      </c>
      <c r="C369" s="8">
        <v>5411.15</v>
      </c>
      <c r="D369" s="8">
        <v>2803</v>
      </c>
      <c r="E369" s="8">
        <v>131</v>
      </c>
      <c r="F369" s="8">
        <v>2934</v>
      </c>
      <c r="G369" s="7">
        <f t="shared" si="35"/>
        <v>4.4648943421949552</v>
      </c>
      <c r="H369" s="8">
        <v>2657</v>
      </c>
      <c r="I369" s="8">
        <v>66</v>
      </c>
      <c r="J369" s="8">
        <v>2723</v>
      </c>
      <c r="K369" s="7">
        <f t="shared" si="36"/>
        <v>2.4237972824091076</v>
      </c>
      <c r="L369" s="7">
        <f t="shared" si="37"/>
        <v>3.4443458123020312</v>
      </c>
      <c r="M369" s="8">
        <v>2636</v>
      </c>
      <c r="N369" s="8">
        <v>41</v>
      </c>
      <c r="O369" s="8">
        <v>2677</v>
      </c>
      <c r="P369" s="7">
        <f t="shared" si="38"/>
        <v>1.5315651849084797</v>
      </c>
      <c r="Q369" s="8">
        <v>2875</v>
      </c>
      <c r="R369" s="8">
        <v>15</v>
      </c>
      <c r="S369" s="8">
        <v>2890</v>
      </c>
      <c r="T369" s="7">
        <f t="shared" si="39"/>
        <v>0.51903114186851207</v>
      </c>
      <c r="U369" s="7">
        <f t="shared" si="40"/>
        <v>1.0252981633884959</v>
      </c>
      <c r="V369" s="6">
        <f t="shared" si="41"/>
        <v>-2.4190476489135353</v>
      </c>
    </row>
    <row r="370" spans="1:22" s="2" customFormat="1" x14ac:dyDescent="0.3">
      <c r="A370" s="16" t="s">
        <v>26</v>
      </c>
      <c r="B370" s="15">
        <v>161</v>
      </c>
      <c r="C370" s="15">
        <v>184238.34</v>
      </c>
      <c r="D370" s="15">
        <v>2060</v>
      </c>
      <c r="E370" s="15">
        <v>870</v>
      </c>
      <c r="F370" s="15">
        <v>2930</v>
      </c>
      <c r="G370" s="7">
        <f t="shared" si="35"/>
        <v>29.692832764505116</v>
      </c>
      <c r="H370" s="15">
        <v>2213</v>
      </c>
      <c r="I370" s="15">
        <v>507</v>
      </c>
      <c r="J370" s="15">
        <v>2720</v>
      </c>
      <c r="K370" s="7">
        <f t="shared" si="36"/>
        <v>18.639705882352942</v>
      </c>
      <c r="L370" s="7">
        <f t="shared" si="37"/>
        <v>24.166269323429027</v>
      </c>
      <c r="M370" s="15">
        <v>2047</v>
      </c>
      <c r="N370" s="15">
        <v>655</v>
      </c>
      <c r="O370" s="15">
        <v>2702</v>
      </c>
      <c r="P370" s="7">
        <f t="shared" si="38"/>
        <v>24.241302738712065</v>
      </c>
      <c r="Q370" s="15">
        <v>2494</v>
      </c>
      <c r="R370" s="15">
        <v>393</v>
      </c>
      <c r="S370" s="15">
        <v>2887</v>
      </c>
      <c r="T370" s="7">
        <f t="shared" si="39"/>
        <v>13.612746795981989</v>
      </c>
      <c r="U370" s="7">
        <f t="shared" si="40"/>
        <v>18.927024767347028</v>
      </c>
      <c r="V370" s="17">
        <f t="shared" si="41"/>
        <v>-5.2392445560819993</v>
      </c>
    </row>
    <row r="371" spans="1:22" x14ac:dyDescent="0.3">
      <c r="A371" s="9" t="s">
        <v>26</v>
      </c>
      <c r="B371" s="8">
        <v>166</v>
      </c>
      <c r="C371" s="8">
        <v>761166.93</v>
      </c>
      <c r="D371" s="8">
        <v>0</v>
      </c>
      <c r="E371" s="8">
        <v>3048</v>
      </c>
      <c r="F371" s="8">
        <v>3048</v>
      </c>
      <c r="G371" s="7">
        <f t="shared" si="35"/>
        <v>100</v>
      </c>
      <c r="H371" s="8">
        <v>0</v>
      </c>
      <c r="I371" s="8">
        <v>2839</v>
      </c>
      <c r="J371" s="8">
        <v>2839</v>
      </c>
      <c r="K371" s="7">
        <f t="shared" si="36"/>
        <v>100</v>
      </c>
      <c r="L371" s="7">
        <f t="shared" si="37"/>
        <v>100</v>
      </c>
      <c r="M371" s="8">
        <v>0</v>
      </c>
      <c r="N371" s="8">
        <v>2752</v>
      </c>
      <c r="O371" s="8">
        <v>2752</v>
      </c>
      <c r="P371" s="7">
        <f t="shared" si="38"/>
        <v>100</v>
      </c>
      <c r="Q371" s="8">
        <v>0</v>
      </c>
      <c r="R371" s="8">
        <v>2997</v>
      </c>
      <c r="S371" s="8">
        <v>2997</v>
      </c>
      <c r="T371" s="7">
        <f t="shared" si="39"/>
        <v>100</v>
      </c>
      <c r="U371" s="7">
        <f t="shared" si="40"/>
        <v>100</v>
      </c>
      <c r="V371" s="6">
        <f t="shared" si="41"/>
        <v>0</v>
      </c>
    </row>
    <row r="372" spans="1:22" s="2" customFormat="1" x14ac:dyDescent="0.3">
      <c r="A372" s="16" t="s">
        <v>26</v>
      </c>
      <c r="B372" s="15">
        <v>169</v>
      </c>
      <c r="C372" s="15">
        <v>186778.34</v>
      </c>
      <c r="D372" s="15">
        <v>2185</v>
      </c>
      <c r="E372" s="15">
        <v>838</v>
      </c>
      <c r="F372" s="15">
        <v>3023</v>
      </c>
      <c r="G372" s="7">
        <f t="shared" si="35"/>
        <v>27.720807145219979</v>
      </c>
      <c r="H372" s="15">
        <v>2307</v>
      </c>
      <c r="I372" s="15">
        <v>516</v>
      </c>
      <c r="J372" s="15">
        <v>2823</v>
      </c>
      <c r="K372" s="7">
        <f t="shared" si="36"/>
        <v>18.278427205100954</v>
      </c>
      <c r="L372" s="7">
        <f t="shared" si="37"/>
        <v>22.999617175160466</v>
      </c>
      <c r="M372" s="15">
        <v>2116</v>
      </c>
      <c r="N372" s="15">
        <v>661</v>
      </c>
      <c r="O372" s="15">
        <v>2777</v>
      </c>
      <c r="P372" s="7">
        <f t="shared" si="38"/>
        <v>23.802664746128915</v>
      </c>
      <c r="Q372" s="15">
        <v>2655</v>
      </c>
      <c r="R372" s="15">
        <v>385</v>
      </c>
      <c r="S372" s="15">
        <v>3040</v>
      </c>
      <c r="T372" s="7">
        <f t="shared" si="39"/>
        <v>12.664473684210526</v>
      </c>
      <c r="U372" s="7">
        <f t="shared" si="40"/>
        <v>18.23356921516972</v>
      </c>
      <c r="V372" s="6">
        <f t="shared" si="41"/>
        <v>-4.7660479599907468</v>
      </c>
    </row>
    <row r="373" spans="1:22" s="2" customFormat="1" x14ac:dyDescent="0.3">
      <c r="A373" s="16" t="s">
        <v>26</v>
      </c>
      <c r="B373" s="15">
        <v>191</v>
      </c>
      <c r="C373" s="15">
        <v>237016.34</v>
      </c>
      <c r="D373" s="15">
        <v>2228</v>
      </c>
      <c r="E373" s="15">
        <v>1178</v>
      </c>
      <c r="F373" s="15">
        <v>3406</v>
      </c>
      <c r="G373" s="7">
        <f t="shared" si="35"/>
        <v>34.586024662360543</v>
      </c>
      <c r="H373" s="15">
        <v>2311</v>
      </c>
      <c r="I373" s="15">
        <v>911</v>
      </c>
      <c r="J373" s="15">
        <v>3222</v>
      </c>
      <c r="K373" s="7">
        <f t="shared" si="36"/>
        <v>28.274363749224086</v>
      </c>
      <c r="L373" s="7">
        <f t="shared" si="37"/>
        <v>31.430194205792315</v>
      </c>
      <c r="M373" s="15">
        <v>2299</v>
      </c>
      <c r="N373" s="15">
        <v>884</v>
      </c>
      <c r="O373" s="15">
        <v>3183</v>
      </c>
      <c r="P373" s="7">
        <f t="shared" si="38"/>
        <v>27.772541627395537</v>
      </c>
      <c r="Q373" s="15">
        <v>2732</v>
      </c>
      <c r="R373" s="15">
        <v>554</v>
      </c>
      <c r="S373" s="15">
        <v>3286</v>
      </c>
      <c r="T373" s="7">
        <f t="shared" si="39"/>
        <v>16.859403530127814</v>
      </c>
      <c r="U373" s="7">
        <f t="shared" si="40"/>
        <v>22.315972578761674</v>
      </c>
      <c r="V373" s="17">
        <f t="shared" si="41"/>
        <v>-9.1142216270306413</v>
      </c>
    </row>
    <row r="374" spans="1:22" x14ac:dyDescent="0.3">
      <c r="A374" s="9" t="s">
        <v>26</v>
      </c>
      <c r="B374" s="8">
        <v>306</v>
      </c>
      <c r="C374" s="8">
        <v>3424.15</v>
      </c>
      <c r="D374" s="8">
        <v>1396</v>
      </c>
      <c r="E374" s="8">
        <v>45</v>
      </c>
      <c r="F374" s="8">
        <v>1441</v>
      </c>
      <c r="G374" s="7">
        <f t="shared" si="35"/>
        <v>3.1228313671061763</v>
      </c>
      <c r="H374" s="8">
        <v>1413</v>
      </c>
      <c r="I374" s="8">
        <v>24</v>
      </c>
      <c r="J374" s="8">
        <v>1437</v>
      </c>
      <c r="K374" s="7">
        <f t="shared" si="36"/>
        <v>1.6701461377870561</v>
      </c>
      <c r="L374" s="7">
        <f t="shared" si="37"/>
        <v>2.3964887524466163</v>
      </c>
      <c r="M374" s="8">
        <v>1347</v>
      </c>
      <c r="N374" s="8">
        <v>73</v>
      </c>
      <c r="O374" s="8">
        <v>1420</v>
      </c>
      <c r="P374" s="7">
        <f t="shared" si="38"/>
        <v>5.140845070422535</v>
      </c>
      <c r="Q374" s="8">
        <v>1425</v>
      </c>
      <c r="R374" s="8">
        <v>33</v>
      </c>
      <c r="S374" s="8">
        <v>1458</v>
      </c>
      <c r="T374" s="7">
        <f t="shared" si="39"/>
        <v>2.263374485596708</v>
      </c>
      <c r="U374" s="7">
        <f t="shared" si="40"/>
        <v>3.7021097780096213</v>
      </c>
      <c r="V374" s="6">
        <f t="shared" si="41"/>
        <v>1.305621025563005</v>
      </c>
    </row>
    <row r="375" spans="1:22" x14ac:dyDescent="0.3">
      <c r="A375" s="9" t="s">
        <v>26</v>
      </c>
      <c r="B375" s="8">
        <v>398</v>
      </c>
      <c r="C375" s="8">
        <v>392436.93</v>
      </c>
      <c r="D375" s="8">
        <v>0</v>
      </c>
      <c r="E375" s="8">
        <v>1447</v>
      </c>
      <c r="F375" s="8">
        <v>1447</v>
      </c>
      <c r="G375" s="7">
        <f t="shared" si="35"/>
        <v>100</v>
      </c>
      <c r="H375" s="8">
        <v>0</v>
      </c>
      <c r="I375" s="8">
        <v>1424</v>
      </c>
      <c r="J375" s="8">
        <v>1424</v>
      </c>
      <c r="K375" s="7">
        <f t="shared" si="36"/>
        <v>100</v>
      </c>
      <c r="L375" s="7">
        <f t="shared" si="37"/>
        <v>100</v>
      </c>
      <c r="M375" s="8">
        <v>0</v>
      </c>
      <c r="N375" s="8">
        <v>1428</v>
      </c>
      <c r="O375" s="8">
        <v>1428</v>
      </c>
      <c r="P375" s="7">
        <f t="shared" si="38"/>
        <v>100</v>
      </c>
      <c r="Q375" s="8">
        <v>0</v>
      </c>
      <c r="R375" s="8">
        <v>1459</v>
      </c>
      <c r="S375" s="8">
        <v>1459</v>
      </c>
      <c r="T375" s="7">
        <f t="shared" si="39"/>
        <v>100</v>
      </c>
      <c r="U375" s="7">
        <f t="shared" si="40"/>
        <v>100</v>
      </c>
      <c r="V375" s="6">
        <f t="shared" si="41"/>
        <v>0</v>
      </c>
    </row>
    <row r="376" spans="1:22" x14ac:dyDescent="0.3">
      <c r="A376" s="9" t="s">
        <v>26</v>
      </c>
      <c r="B376" s="8">
        <v>414</v>
      </c>
      <c r="C376" s="8">
        <v>401074.93</v>
      </c>
      <c r="D376" s="8">
        <v>0</v>
      </c>
      <c r="E376" s="8">
        <v>1440</v>
      </c>
      <c r="F376" s="8">
        <v>1440</v>
      </c>
      <c r="G376" s="7">
        <f t="shared" si="35"/>
        <v>100</v>
      </c>
      <c r="H376" s="8">
        <v>0</v>
      </c>
      <c r="I376" s="8">
        <v>1426</v>
      </c>
      <c r="J376" s="8">
        <v>1426</v>
      </c>
      <c r="K376" s="7">
        <f t="shared" si="36"/>
        <v>100</v>
      </c>
      <c r="L376" s="7">
        <f t="shared" si="37"/>
        <v>100</v>
      </c>
      <c r="M376" s="8">
        <v>0</v>
      </c>
      <c r="N376" s="8">
        <v>1424</v>
      </c>
      <c r="O376" s="8">
        <v>1424</v>
      </c>
      <c r="P376" s="7">
        <f t="shared" si="38"/>
        <v>100</v>
      </c>
      <c r="Q376" s="8">
        <v>0</v>
      </c>
      <c r="R376" s="8">
        <v>1456</v>
      </c>
      <c r="S376" s="8">
        <v>1456</v>
      </c>
      <c r="T376" s="7">
        <f t="shared" si="39"/>
        <v>100</v>
      </c>
      <c r="U376" s="7">
        <f t="shared" si="40"/>
        <v>100</v>
      </c>
      <c r="V376" s="6">
        <f t="shared" si="41"/>
        <v>0</v>
      </c>
    </row>
    <row r="377" spans="1:22" s="2" customFormat="1" x14ac:dyDescent="0.3">
      <c r="A377" s="16" t="s">
        <v>26</v>
      </c>
      <c r="B377" s="15">
        <v>446</v>
      </c>
      <c r="C377" s="15">
        <v>115521.34</v>
      </c>
      <c r="D377" s="15">
        <v>927</v>
      </c>
      <c r="E377" s="15">
        <v>505</v>
      </c>
      <c r="F377" s="15">
        <v>1432</v>
      </c>
      <c r="G377" s="7">
        <f t="shared" si="35"/>
        <v>35.265363128491622</v>
      </c>
      <c r="H377" s="15">
        <v>1036</v>
      </c>
      <c r="I377" s="15">
        <v>393</v>
      </c>
      <c r="J377" s="15">
        <v>1429</v>
      </c>
      <c r="K377" s="7">
        <f t="shared" si="36"/>
        <v>27.501749475157457</v>
      </c>
      <c r="L377" s="7">
        <f t="shared" si="37"/>
        <v>31.383556301824541</v>
      </c>
      <c r="M377" s="15">
        <v>926</v>
      </c>
      <c r="N377" s="15">
        <v>502</v>
      </c>
      <c r="O377" s="15">
        <v>1428</v>
      </c>
      <c r="P377" s="7">
        <f t="shared" si="38"/>
        <v>35.154061624649856</v>
      </c>
      <c r="Q377" s="15">
        <v>1134</v>
      </c>
      <c r="R377" s="15">
        <v>320</v>
      </c>
      <c r="S377" s="15">
        <v>1454</v>
      </c>
      <c r="T377" s="7">
        <f t="shared" si="39"/>
        <v>22.008253094910589</v>
      </c>
      <c r="U377" s="7">
        <f t="shared" si="40"/>
        <v>28.581157359780221</v>
      </c>
      <c r="V377" s="6">
        <f t="shared" si="41"/>
        <v>-2.8023989420443201</v>
      </c>
    </row>
    <row r="378" spans="1:22" x14ac:dyDescent="0.3">
      <c r="A378" s="9" t="s">
        <v>26</v>
      </c>
      <c r="B378" s="8">
        <v>467</v>
      </c>
      <c r="C378" s="8">
        <v>470510.93</v>
      </c>
      <c r="D378" s="8">
        <v>0</v>
      </c>
      <c r="E378" s="8">
        <v>1427</v>
      </c>
      <c r="F378" s="8">
        <v>1427</v>
      </c>
      <c r="G378" s="7">
        <f t="shared" si="35"/>
        <v>100</v>
      </c>
      <c r="H378" s="8">
        <v>0</v>
      </c>
      <c r="I378" s="8">
        <v>1422</v>
      </c>
      <c r="J378" s="8">
        <v>1422</v>
      </c>
      <c r="K378" s="7">
        <f t="shared" si="36"/>
        <v>100</v>
      </c>
      <c r="L378" s="7">
        <f t="shared" si="37"/>
        <v>100</v>
      </c>
      <c r="M378" s="8">
        <v>0</v>
      </c>
      <c r="N378" s="8">
        <v>1422</v>
      </c>
      <c r="O378" s="8">
        <v>1422</v>
      </c>
      <c r="P378" s="7">
        <f t="shared" si="38"/>
        <v>100</v>
      </c>
      <c r="Q378" s="8">
        <v>0</v>
      </c>
      <c r="R378" s="8">
        <v>2033</v>
      </c>
      <c r="S378" s="8">
        <v>2033</v>
      </c>
      <c r="T378" s="7">
        <f t="shared" si="39"/>
        <v>100</v>
      </c>
      <c r="U378" s="7">
        <f t="shared" si="40"/>
        <v>100</v>
      </c>
      <c r="V378" s="6">
        <f t="shared" si="41"/>
        <v>0</v>
      </c>
    </row>
    <row r="379" spans="1:22" x14ac:dyDescent="0.3">
      <c r="A379" s="9" t="s">
        <v>26</v>
      </c>
      <c r="B379" s="8">
        <v>474</v>
      </c>
      <c r="C379" s="8">
        <v>465542.93</v>
      </c>
      <c r="D379" s="8">
        <v>0</v>
      </c>
      <c r="E379" s="8">
        <v>1421</v>
      </c>
      <c r="F379" s="8">
        <v>1421</v>
      </c>
      <c r="G379" s="7">
        <f t="shared" si="35"/>
        <v>100</v>
      </c>
      <c r="H379" s="8">
        <v>0</v>
      </c>
      <c r="I379" s="8">
        <v>1412</v>
      </c>
      <c r="J379" s="8">
        <v>1412</v>
      </c>
      <c r="K379" s="7">
        <f t="shared" si="36"/>
        <v>100</v>
      </c>
      <c r="L379" s="7">
        <f t="shared" si="37"/>
        <v>100</v>
      </c>
      <c r="M379" s="8">
        <v>0</v>
      </c>
      <c r="N379" s="8">
        <v>1413</v>
      </c>
      <c r="O379" s="8">
        <v>1413</v>
      </c>
      <c r="P379" s="7">
        <f t="shared" si="38"/>
        <v>100</v>
      </c>
      <c r="Q379" s="8">
        <v>0</v>
      </c>
      <c r="R379" s="8">
        <v>2027</v>
      </c>
      <c r="S379" s="8">
        <v>2027</v>
      </c>
      <c r="T379" s="7">
        <f t="shared" si="39"/>
        <v>100</v>
      </c>
      <c r="U379" s="7">
        <f t="shared" si="40"/>
        <v>100</v>
      </c>
      <c r="V379" s="6">
        <f t="shared" si="41"/>
        <v>0</v>
      </c>
    </row>
    <row r="380" spans="1:22" x14ac:dyDescent="0.3">
      <c r="A380" s="9" t="s">
        <v>26</v>
      </c>
      <c r="B380" s="8">
        <v>476</v>
      </c>
      <c r="C380" s="8">
        <v>460322.93</v>
      </c>
      <c r="D380" s="8">
        <v>0</v>
      </c>
      <c r="E380" s="8">
        <v>1422</v>
      </c>
      <c r="F380" s="8">
        <v>1422</v>
      </c>
      <c r="G380" s="7">
        <f t="shared" si="35"/>
        <v>100</v>
      </c>
      <c r="H380" s="8">
        <v>0</v>
      </c>
      <c r="I380" s="8">
        <v>1411</v>
      </c>
      <c r="J380" s="8">
        <v>1411</v>
      </c>
      <c r="K380" s="7">
        <f t="shared" si="36"/>
        <v>100</v>
      </c>
      <c r="L380" s="7">
        <f t="shared" si="37"/>
        <v>100</v>
      </c>
      <c r="M380" s="8">
        <v>0</v>
      </c>
      <c r="N380" s="8">
        <v>1411</v>
      </c>
      <c r="O380" s="8">
        <v>1411</v>
      </c>
      <c r="P380" s="7">
        <f t="shared" si="38"/>
        <v>100</v>
      </c>
      <c r="Q380" s="8">
        <v>0</v>
      </c>
      <c r="R380" s="8">
        <v>2026</v>
      </c>
      <c r="S380" s="8">
        <v>2026</v>
      </c>
      <c r="T380" s="7">
        <f t="shared" si="39"/>
        <v>100</v>
      </c>
      <c r="U380" s="7">
        <f t="shared" si="40"/>
        <v>100</v>
      </c>
      <c r="V380" s="6">
        <f t="shared" si="41"/>
        <v>0</v>
      </c>
    </row>
    <row r="381" spans="1:22" x14ac:dyDescent="0.3">
      <c r="A381" s="9" t="s">
        <v>26</v>
      </c>
      <c r="B381" s="8">
        <v>562</v>
      </c>
      <c r="C381" s="8">
        <v>637684.93000000005</v>
      </c>
      <c r="D381" s="8">
        <v>2</v>
      </c>
      <c r="E381" s="8">
        <v>1838</v>
      </c>
      <c r="F381" s="8">
        <v>1840</v>
      </c>
      <c r="G381" s="7">
        <f t="shared" si="35"/>
        <v>99.891304347826079</v>
      </c>
      <c r="H381" s="8">
        <v>0</v>
      </c>
      <c r="I381" s="8">
        <v>1860</v>
      </c>
      <c r="J381" s="8">
        <v>1860</v>
      </c>
      <c r="K381" s="7">
        <f t="shared" si="36"/>
        <v>100</v>
      </c>
      <c r="L381" s="7">
        <f t="shared" si="37"/>
        <v>99.945652173913032</v>
      </c>
      <c r="M381" s="8">
        <v>0</v>
      </c>
      <c r="N381" s="8">
        <v>1757</v>
      </c>
      <c r="O381" s="8">
        <v>1757</v>
      </c>
      <c r="P381" s="7">
        <f t="shared" si="38"/>
        <v>100</v>
      </c>
      <c r="Q381" s="8">
        <v>3</v>
      </c>
      <c r="R381" s="8">
        <v>3501</v>
      </c>
      <c r="S381" s="8">
        <v>3504</v>
      </c>
      <c r="T381" s="7">
        <f t="shared" si="39"/>
        <v>99.914383561643831</v>
      </c>
      <c r="U381" s="7">
        <f t="shared" si="40"/>
        <v>99.957191780821915</v>
      </c>
      <c r="V381" s="6">
        <f t="shared" si="41"/>
        <v>1.1539606908883115E-2</v>
      </c>
    </row>
    <row r="382" spans="1:22" x14ac:dyDescent="0.3">
      <c r="A382" s="9" t="s">
        <v>26</v>
      </c>
      <c r="B382" s="8">
        <v>567</v>
      </c>
      <c r="C382" s="8">
        <v>632313.93000000005</v>
      </c>
      <c r="D382" s="8">
        <v>0</v>
      </c>
      <c r="E382" s="8">
        <v>1472</v>
      </c>
      <c r="F382" s="8">
        <v>1472</v>
      </c>
      <c r="G382" s="7">
        <f t="shared" si="35"/>
        <v>100</v>
      </c>
      <c r="H382" s="8">
        <v>0</v>
      </c>
      <c r="I382" s="8">
        <v>1503</v>
      </c>
      <c r="J382" s="8">
        <v>1503</v>
      </c>
      <c r="K382" s="7">
        <f t="shared" si="36"/>
        <v>100</v>
      </c>
      <c r="L382" s="7">
        <f t="shared" si="37"/>
        <v>100</v>
      </c>
      <c r="M382" s="8">
        <v>0</v>
      </c>
      <c r="N382" s="8">
        <v>1411</v>
      </c>
      <c r="O382" s="8">
        <v>1411</v>
      </c>
      <c r="P382" s="7">
        <f t="shared" si="38"/>
        <v>100</v>
      </c>
      <c r="Q382" s="8">
        <v>0</v>
      </c>
      <c r="R382" s="8">
        <v>3190</v>
      </c>
      <c r="S382" s="8">
        <v>3190</v>
      </c>
      <c r="T382" s="7">
        <f t="shared" si="39"/>
        <v>100</v>
      </c>
      <c r="U382" s="7">
        <f t="shared" si="40"/>
        <v>100</v>
      </c>
      <c r="V382" s="6">
        <f t="shared" si="41"/>
        <v>0</v>
      </c>
    </row>
    <row r="383" spans="1:22" s="2" customFormat="1" x14ac:dyDescent="0.3">
      <c r="A383" s="16" t="s">
        <v>26</v>
      </c>
      <c r="B383" s="15">
        <v>569</v>
      </c>
      <c r="C383" s="15">
        <v>136652.34</v>
      </c>
      <c r="D383" s="15">
        <v>1067</v>
      </c>
      <c r="E383" s="15">
        <v>306</v>
      </c>
      <c r="F383" s="15">
        <v>1373</v>
      </c>
      <c r="G383" s="7">
        <f t="shared" si="35"/>
        <v>22.286962855061908</v>
      </c>
      <c r="H383" s="15">
        <v>1146</v>
      </c>
      <c r="I383" s="15">
        <v>227</v>
      </c>
      <c r="J383" s="15">
        <v>1373</v>
      </c>
      <c r="K383" s="7">
        <f t="shared" si="36"/>
        <v>16.533139111434814</v>
      </c>
      <c r="L383" s="7">
        <f t="shared" si="37"/>
        <v>19.410050983248361</v>
      </c>
      <c r="M383" s="15">
        <v>1034</v>
      </c>
      <c r="N383" s="15">
        <v>241</v>
      </c>
      <c r="O383" s="15">
        <v>1275</v>
      </c>
      <c r="P383" s="7">
        <f t="shared" si="38"/>
        <v>18.901960784313726</v>
      </c>
      <c r="Q383" s="15">
        <v>2521</v>
      </c>
      <c r="R383" s="15">
        <v>570</v>
      </c>
      <c r="S383" s="15">
        <v>3091</v>
      </c>
      <c r="T383" s="7">
        <f t="shared" si="39"/>
        <v>18.440634098997087</v>
      </c>
      <c r="U383" s="7">
        <f t="shared" si="40"/>
        <v>18.671297441655405</v>
      </c>
      <c r="V383" s="6">
        <f t="shared" si="41"/>
        <v>-0.73875354159295625</v>
      </c>
    </row>
    <row r="384" spans="1:22" x14ac:dyDescent="0.3">
      <c r="A384" s="9" t="s">
        <v>26</v>
      </c>
      <c r="B384" s="8">
        <v>604</v>
      </c>
      <c r="C384" s="8">
        <v>526.71</v>
      </c>
      <c r="D384" s="8">
        <v>308</v>
      </c>
      <c r="E384" s="8">
        <v>17</v>
      </c>
      <c r="F384" s="8">
        <v>325</v>
      </c>
      <c r="G384" s="7">
        <f t="shared" si="35"/>
        <v>5.2307692307692308</v>
      </c>
      <c r="H384" s="8">
        <v>291</v>
      </c>
      <c r="I384" s="8">
        <v>26</v>
      </c>
      <c r="J384" s="8">
        <v>317</v>
      </c>
      <c r="K384" s="7">
        <f t="shared" si="36"/>
        <v>8.2018927444794958</v>
      </c>
      <c r="L384" s="7">
        <f t="shared" si="37"/>
        <v>6.7163309876243638</v>
      </c>
      <c r="M384" s="8">
        <v>300</v>
      </c>
      <c r="N384" s="8">
        <v>19</v>
      </c>
      <c r="O384" s="8">
        <v>319</v>
      </c>
      <c r="P384" s="7">
        <f t="shared" si="38"/>
        <v>5.9561128526645764</v>
      </c>
      <c r="Q384" s="8">
        <v>957</v>
      </c>
      <c r="R384" s="8">
        <v>28</v>
      </c>
      <c r="S384" s="8">
        <v>985</v>
      </c>
      <c r="T384" s="7">
        <f t="shared" si="39"/>
        <v>2.8426395939086295</v>
      </c>
      <c r="U384" s="7">
        <f t="shared" si="40"/>
        <v>4.3993762232866027</v>
      </c>
      <c r="V384" s="6">
        <f t="shared" si="41"/>
        <v>-2.316954764337761</v>
      </c>
    </row>
    <row r="385" spans="1:22" x14ac:dyDescent="0.3">
      <c r="A385" s="9" t="s">
        <v>26</v>
      </c>
      <c r="B385" s="8">
        <v>609</v>
      </c>
      <c r="C385" s="8">
        <v>609.76</v>
      </c>
      <c r="D385" s="8">
        <v>279</v>
      </c>
      <c r="E385" s="8">
        <v>15</v>
      </c>
      <c r="F385" s="8">
        <v>294</v>
      </c>
      <c r="G385" s="7">
        <f t="shared" si="35"/>
        <v>5.1020408163265305</v>
      </c>
      <c r="H385" s="8">
        <v>264</v>
      </c>
      <c r="I385" s="8">
        <v>25</v>
      </c>
      <c r="J385" s="8">
        <v>289</v>
      </c>
      <c r="K385" s="7">
        <f t="shared" si="36"/>
        <v>8.6505190311418687</v>
      </c>
      <c r="L385" s="7">
        <f t="shared" si="37"/>
        <v>6.8762799237341996</v>
      </c>
      <c r="M385" s="8">
        <v>276</v>
      </c>
      <c r="N385" s="8">
        <v>17</v>
      </c>
      <c r="O385" s="8">
        <v>293</v>
      </c>
      <c r="P385" s="7">
        <f t="shared" si="38"/>
        <v>5.802047781569966</v>
      </c>
      <c r="Q385" s="8">
        <v>930</v>
      </c>
      <c r="R385" s="8">
        <v>28</v>
      </c>
      <c r="S385" s="8">
        <v>958</v>
      </c>
      <c r="T385" s="7">
        <f t="shared" si="39"/>
        <v>2.9227557411273484</v>
      </c>
      <c r="U385" s="7">
        <f t="shared" si="40"/>
        <v>4.3624017613486572</v>
      </c>
      <c r="V385" s="6">
        <f t="shared" si="41"/>
        <v>-2.5138781623855424</v>
      </c>
    </row>
    <row r="386" spans="1:22" x14ac:dyDescent="0.3">
      <c r="A386" s="9" t="s">
        <v>26</v>
      </c>
      <c r="B386" s="8">
        <v>610</v>
      </c>
      <c r="C386" s="8">
        <v>632.76</v>
      </c>
      <c r="D386" s="8">
        <v>271</v>
      </c>
      <c r="E386" s="8">
        <v>15</v>
      </c>
      <c r="F386" s="8">
        <v>286</v>
      </c>
      <c r="G386" s="7">
        <f t="shared" si="35"/>
        <v>5.244755244755245</v>
      </c>
      <c r="H386" s="8">
        <v>257</v>
      </c>
      <c r="I386" s="8">
        <v>25</v>
      </c>
      <c r="J386" s="8">
        <v>282</v>
      </c>
      <c r="K386" s="7">
        <f t="shared" si="36"/>
        <v>8.8652482269503547</v>
      </c>
      <c r="L386" s="7">
        <f t="shared" si="37"/>
        <v>7.0550017358527999</v>
      </c>
      <c r="M386" s="8">
        <v>268</v>
      </c>
      <c r="N386" s="8">
        <v>17</v>
      </c>
      <c r="O386" s="8">
        <v>285</v>
      </c>
      <c r="P386" s="7">
        <f t="shared" si="38"/>
        <v>5.9649122807017543</v>
      </c>
      <c r="Q386" s="8">
        <v>924</v>
      </c>
      <c r="R386" s="8">
        <v>28</v>
      </c>
      <c r="S386" s="8">
        <v>952</v>
      </c>
      <c r="T386" s="7">
        <f t="shared" si="39"/>
        <v>2.9411764705882351</v>
      </c>
      <c r="U386" s="7">
        <f t="shared" si="40"/>
        <v>4.4530443756449944</v>
      </c>
      <c r="V386" s="6">
        <f t="shared" si="41"/>
        <v>-2.6019573602078054</v>
      </c>
    </row>
    <row r="387" spans="1:22" x14ac:dyDescent="0.3">
      <c r="A387" s="9" t="s">
        <v>6</v>
      </c>
      <c r="B387" s="8">
        <v>137</v>
      </c>
      <c r="C387" s="8">
        <v>249716.93</v>
      </c>
      <c r="D387" s="8">
        <v>0</v>
      </c>
      <c r="E387" s="8">
        <v>1076</v>
      </c>
      <c r="F387" s="8">
        <v>1076</v>
      </c>
      <c r="G387" s="7">
        <f t="shared" si="35"/>
        <v>100</v>
      </c>
      <c r="H387" s="8">
        <v>1</v>
      </c>
      <c r="I387" s="8">
        <v>1021</v>
      </c>
      <c r="J387" s="8">
        <v>1022</v>
      </c>
      <c r="K387" s="7">
        <f t="shared" si="36"/>
        <v>99.902152641878672</v>
      </c>
      <c r="L387" s="7">
        <f t="shared" si="37"/>
        <v>99.951076320939336</v>
      </c>
      <c r="M387" s="8">
        <v>0</v>
      </c>
      <c r="N387" s="8">
        <v>1018</v>
      </c>
      <c r="O387" s="8">
        <v>1018</v>
      </c>
      <c r="P387" s="7">
        <f t="shared" si="38"/>
        <v>100</v>
      </c>
      <c r="Q387" s="8">
        <v>0</v>
      </c>
      <c r="R387" s="8">
        <v>1299</v>
      </c>
      <c r="S387" s="8">
        <v>1299</v>
      </c>
      <c r="T387" s="7">
        <f t="shared" si="39"/>
        <v>100</v>
      </c>
      <c r="U387" s="7">
        <f t="shared" si="40"/>
        <v>100</v>
      </c>
      <c r="V387" s="6">
        <f t="shared" si="41"/>
        <v>4.8923679060663972E-2</v>
      </c>
    </row>
    <row r="388" spans="1:22" x14ac:dyDescent="0.3">
      <c r="A388" s="9" t="s">
        <v>6</v>
      </c>
      <c r="B388" s="8">
        <v>209</v>
      </c>
      <c r="C388" s="8">
        <v>779299.93</v>
      </c>
      <c r="D388" s="8">
        <v>2</v>
      </c>
      <c r="E388" s="8">
        <v>3101</v>
      </c>
      <c r="F388" s="8">
        <v>3103</v>
      </c>
      <c r="G388" s="7">
        <f t="shared" ref="G388:G451" si="42">E388/F388*100</f>
        <v>99.935546245568801</v>
      </c>
      <c r="H388" s="8">
        <v>3</v>
      </c>
      <c r="I388" s="8">
        <v>3298</v>
      </c>
      <c r="J388" s="8">
        <v>3301</v>
      </c>
      <c r="K388" s="7">
        <f t="shared" ref="K388:K451" si="43">I388/J388*100</f>
        <v>99.909118448954857</v>
      </c>
      <c r="L388" s="7">
        <f t="shared" ref="L388:L451" si="44">AVERAGE(G388,K388)</f>
        <v>99.922332347261829</v>
      </c>
      <c r="M388" s="8">
        <v>2</v>
      </c>
      <c r="N388" s="8">
        <v>3233</v>
      </c>
      <c r="O388" s="8">
        <v>3235</v>
      </c>
      <c r="P388" s="7">
        <f t="shared" ref="P388:P451" si="45">N388/O388*100</f>
        <v>99.938176197836171</v>
      </c>
      <c r="Q388" s="8">
        <v>3</v>
      </c>
      <c r="R388" s="8">
        <v>3390</v>
      </c>
      <c r="S388" s="8">
        <v>3393</v>
      </c>
      <c r="T388" s="7">
        <f t="shared" ref="T388:T451" si="46">R388/S388*100</f>
        <v>99.911582670203359</v>
      </c>
      <c r="U388" s="7">
        <f t="shared" ref="U388:U451" si="47">AVERAGE(P388,T388)</f>
        <v>99.924879434019772</v>
      </c>
      <c r="V388" s="6">
        <f t="shared" ref="V388:V451" si="48">(U388-L388)</f>
        <v>2.5470867579429068E-3</v>
      </c>
    </row>
    <row r="389" spans="1:22" x14ac:dyDescent="0.3">
      <c r="A389" s="9" t="s">
        <v>6</v>
      </c>
      <c r="B389" s="8">
        <v>224</v>
      </c>
      <c r="C389" s="8">
        <v>851412.93</v>
      </c>
      <c r="D389" s="8">
        <v>6</v>
      </c>
      <c r="E389" s="8">
        <v>3434</v>
      </c>
      <c r="F389" s="8">
        <v>3440</v>
      </c>
      <c r="G389" s="7">
        <f t="shared" si="42"/>
        <v>99.825581395348834</v>
      </c>
      <c r="H389" s="8">
        <v>7</v>
      </c>
      <c r="I389" s="8">
        <v>3599</v>
      </c>
      <c r="J389" s="8">
        <v>3606</v>
      </c>
      <c r="K389" s="7">
        <f t="shared" si="43"/>
        <v>99.805879090404886</v>
      </c>
      <c r="L389" s="7">
        <f t="shared" si="44"/>
        <v>99.815730242876867</v>
      </c>
      <c r="M389" s="8">
        <v>13</v>
      </c>
      <c r="N389" s="8">
        <v>3573</v>
      </c>
      <c r="O389" s="8">
        <v>3586</v>
      </c>
      <c r="P389" s="7">
        <f t="shared" si="45"/>
        <v>99.637479085331847</v>
      </c>
      <c r="Q389" s="8">
        <v>15</v>
      </c>
      <c r="R389" s="8">
        <v>3722</v>
      </c>
      <c r="S389" s="8">
        <v>3737</v>
      </c>
      <c r="T389" s="7">
        <f t="shared" si="46"/>
        <v>99.598608509499599</v>
      </c>
      <c r="U389" s="7">
        <f t="shared" si="47"/>
        <v>99.618043797415723</v>
      </c>
      <c r="V389" s="6">
        <f t="shared" si="48"/>
        <v>-0.19768644546114444</v>
      </c>
    </row>
    <row r="390" spans="1:22" x14ac:dyDescent="0.3">
      <c r="A390" s="9" t="s">
        <v>6</v>
      </c>
      <c r="B390" s="8">
        <v>244</v>
      </c>
      <c r="C390" s="8">
        <v>1133095.93</v>
      </c>
      <c r="D390" s="8">
        <v>0</v>
      </c>
      <c r="E390" s="8">
        <v>3981</v>
      </c>
      <c r="F390" s="8">
        <v>3981</v>
      </c>
      <c r="G390" s="7">
        <f t="shared" si="42"/>
        <v>100</v>
      </c>
      <c r="H390" s="8">
        <v>0</v>
      </c>
      <c r="I390" s="8">
        <v>4262</v>
      </c>
      <c r="J390" s="8">
        <v>4262</v>
      </c>
      <c r="K390" s="7">
        <f t="shared" si="43"/>
        <v>100</v>
      </c>
      <c r="L390" s="7">
        <f t="shared" si="44"/>
        <v>100</v>
      </c>
      <c r="M390" s="8">
        <v>0</v>
      </c>
      <c r="N390" s="8">
        <v>4192</v>
      </c>
      <c r="O390" s="8">
        <v>4192</v>
      </c>
      <c r="P390" s="7">
        <f t="shared" si="45"/>
        <v>100</v>
      </c>
      <c r="Q390" s="8">
        <v>0</v>
      </c>
      <c r="R390" s="8">
        <v>4239</v>
      </c>
      <c r="S390" s="8">
        <v>4239</v>
      </c>
      <c r="T390" s="7">
        <f t="shared" si="46"/>
        <v>100</v>
      </c>
      <c r="U390" s="7">
        <f t="shared" si="47"/>
        <v>100</v>
      </c>
      <c r="V390" s="6">
        <f t="shared" si="48"/>
        <v>0</v>
      </c>
    </row>
    <row r="391" spans="1:22" x14ac:dyDescent="0.3">
      <c r="A391" s="9" t="s">
        <v>6</v>
      </c>
      <c r="B391" s="8">
        <v>251</v>
      </c>
      <c r="C391" s="8">
        <v>1152423.93</v>
      </c>
      <c r="D391" s="8">
        <v>0</v>
      </c>
      <c r="E391" s="8">
        <v>4067</v>
      </c>
      <c r="F391" s="8">
        <v>4067</v>
      </c>
      <c r="G391" s="7">
        <f t="shared" si="42"/>
        <v>100</v>
      </c>
      <c r="H391" s="8">
        <v>0</v>
      </c>
      <c r="I391" s="8">
        <v>4361</v>
      </c>
      <c r="J391" s="8">
        <v>4361</v>
      </c>
      <c r="K391" s="7">
        <f t="shared" si="43"/>
        <v>100</v>
      </c>
      <c r="L391" s="7">
        <f t="shared" si="44"/>
        <v>100</v>
      </c>
      <c r="M391" s="8">
        <v>0</v>
      </c>
      <c r="N391" s="8">
        <v>4317</v>
      </c>
      <c r="O391" s="8">
        <v>4317</v>
      </c>
      <c r="P391" s="7">
        <f t="shared" si="45"/>
        <v>100</v>
      </c>
      <c r="Q391" s="8">
        <v>0</v>
      </c>
      <c r="R391" s="8">
        <v>4283</v>
      </c>
      <c r="S391" s="8">
        <v>4283</v>
      </c>
      <c r="T391" s="7">
        <f t="shared" si="46"/>
        <v>100</v>
      </c>
      <c r="U391" s="7">
        <f t="shared" si="47"/>
        <v>100</v>
      </c>
      <c r="V391" s="6">
        <f t="shared" si="48"/>
        <v>0</v>
      </c>
    </row>
    <row r="392" spans="1:22" x14ac:dyDescent="0.3">
      <c r="A392" s="9" t="s">
        <v>6</v>
      </c>
      <c r="B392" s="8">
        <v>315</v>
      </c>
      <c r="C392" s="8">
        <v>69441.34</v>
      </c>
      <c r="D392" s="8">
        <v>1317</v>
      </c>
      <c r="E392" s="8">
        <v>380</v>
      </c>
      <c r="F392" s="8">
        <v>1697</v>
      </c>
      <c r="G392" s="7">
        <f t="shared" si="42"/>
        <v>22.392457277548615</v>
      </c>
      <c r="H392" s="8">
        <v>1128</v>
      </c>
      <c r="I392" s="8">
        <v>323</v>
      </c>
      <c r="J392" s="8">
        <v>1451</v>
      </c>
      <c r="K392" s="7">
        <f t="shared" si="43"/>
        <v>22.260509993108201</v>
      </c>
      <c r="L392" s="7">
        <f t="shared" si="44"/>
        <v>22.326483635328408</v>
      </c>
      <c r="M392" s="8">
        <v>1088</v>
      </c>
      <c r="N392" s="8">
        <v>357</v>
      </c>
      <c r="O392" s="8">
        <v>1445</v>
      </c>
      <c r="P392" s="7">
        <f t="shared" si="45"/>
        <v>24.705882352941178</v>
      </c>
      <c r="Q392" s="8">
        <v>1946</v>
      </c>
      <c r="R392" s="8">
        <v>715</v>
      </c>
      <c r="S392" s="8">
        <v>2661</v>
      </c>
      <c r="T392" s="7">
        <f t="shared" si="46"/>
        <v>26.869597895527995</v>
      </c>
      <c r="U392" s="7">
        <f t="shared" si="47"/>
        <v>25.787740124234588</v>
      </c>
      <c r="V392" s="6">
        <f t="shared" si="48"/>
        <v>3.4612564889061801</v>
      </c>
    </row>
    <row r="393" spans="1:22" x14ac:dyDescent="0.3">
      <c r="A393" s="9" t="s">
        <v>6</v>
      </c>
      <c r="B393" s="8">
        <v>335</v>
      </c>
      <c r="C393" s="8">
        <v>468362.93</v>
      </c>
      <c r="D393" s="8">
        <v>0</v>
      </c>
      <c r="E393" s="8">
        <v>1654</v>
      </c>
      <c r="F393" s="8">
        <v>1654</v>
      </c>
      <c r="G393" s="7">
        <f t="shared" si="42"/>
        <v>100</v>
      </c>
      <c r="H393" s="8">
        <v>1</v>
      </c>
      <c r="I393" s="8">
        <v>1458</v>
      </c>
      <c r="J393" s="8">
        <v>1459</v>
      </c>
      <c r="K393" s="7">
        <f t="shared" si="43"/>
        <v>99.931459904043862</v>
      </c>
      <c r="L393" s="7">
        <f t="shared" si="44"/>
        <v>99.965729952021931</v>
      </c>
      <c r="M393" s="8">
        <v>0</v>
      </c>
      <c r="N393" s="8">
        <v>1444</v>
      </c>
      <c r="O393" s="8">
        <v>1444</v>
      </c>
      <c r="P393" s="7">
        <f t="shared" si="45"/>
        <v>100</v>
      </c>
      <c r="Q393" s="8">
        <v>0</v>
      </c>
      <c r="R393" s="8">
        <v>2580</v>
      </c>
      <c r="S393" s="8">
        <v>2580</v>
      </c>
      <c r="T393" s="7">
        <f t="shared" si="46"/>
        <v>100</v>
      </c>
      <c r="U393" s="7">
        <f t="shared" si="47"/>
        <v>100</v>
      </c>
      <c r="V393" s="6">
        <f t="shared" si="48"/>
        <v>3.4270047978068874E-2</v>
      </c>
    </row>
    <row r="394" spans="1:22" x14ac:dyDescent="0.3">
      <c r="A394" s="9" t="s">
        <v>6</v>
      </c>
      <c r="B394" s="8">
        <v>344</v>
      </c>
      <c r="C394" s="8">
        <v>421222.93</v>
      </c>
      <c r="D394" s="8">
        <v>2</v>
      </c>
      <c r="E394" s="8">
        <v>1635</v>
      </c>
      <c r="F394" s="8">
        <v>1637</v>
      </c>
      <c r="G394" s="7">
        <f t="shared" si="42"/>
        <v>99.877825290164935</v>
      </c>
      <c r="H394" s="8">
        <v>2</v>
      </c>
      <c r="I394" s="8">
        <v>1457</v>
      </c>
      <c r="J394" s="8">
        <v>1459</v>
      </c>
      <c r="K394" s="7">
        <f t="shared" si="43"/>
        <v>99.862919808087739</v>
      </c>
      <c r="L394" s="7">
        <f t="shared" si="44"/>
        <v>99.87037254912633</v>
      </c>
      <c r="M394" s="8">
        <v>1</v>
      </c>
      <c r="N394" s="8">
        <v>1443</v>
      </c>
      <c r="O394" s="8">
        <v>1444</v>
      </c>
      <c r="P394" s="7">
        <f t="shared" si="45"/>
        <v>99.930747922437675</v>
      </c>
      <c r="Q394" s="8">
        <v>3</v>
      </c>
      <c r="R394" s="8">
        <v>2558</v>
      </c>
      <c r="S394" s="8">
        <v>2561</v>
      </c>
      <c r="T394" s="7">
        <f t="shared" si="46"/>
        <v>99.882858258492774</v>
      </c>
      <c r="U394" s="7">
        <f t="shared" si="47"/>
        <v>99.906803090465218</v>
      </c>
      <c r="V394" s="6">
        <f t="shared" si="48"/>
        <v>3.6430541338887679E-2</v>
      </c>
    </row>
    <row r="395" spans="1:22" x14ac:dyDescent="0.3">
      <c r="A395" s="9" t="s">
        <v>6</v>
      </c>
      <c r="B395" s="8">
        <v>353</v>
      </c>
      <c r="C395" s="8">
        <v>467334.93</v>
      </c>
      <c r="D395" s="8">
        <v>0</v>
      </c>
      <c r="E395" s="8">
        <v>1636</v>
      </c>
      <c r="F395" s="8">
        <v>1636</v>
      </c>
      <c r="G395" s="7">
        <f t="shared" si="42"/>
        <v>100</v>
      </c>
      <c r="H395" s="8">
        <v>1</v>
      </c>
      <c r="I395" s="8">
        <v>1459</v>
      </c>
      <c r="J395" s="8">
        <v>1460</v>
      </c>
      <c r="K395" s="7">
        <f t="shared" si="43"/>
        <v>99.93150684931507</v>
      </c>
      <c r="L395" s="7">
        <f t="shared" si="44"/>
        <v>99.965753424657535</v>
      </c>
      <c r="M395" s="8">
        <v>0</v>
      </c>
      <c r="N395" s="8">
        <v>1447</v>
      </c>
      <c r="O395" s="8">
        <v>1447</v>
      </c>
      <c r="P395" s="7">
        <f t="shared" si="45"/>
        <v>100</v>
      </c>
      <c r="Q395" s="8">
        <v>0</v>
      </c>
      <c r="R395" s="8">
        <v>2505</v>
      </c>
      <c r="S395" s="8">
        <v>2505</v>
      </c>
      <c r="T395" s="7">
        <f t="shared" si="46"/>
        <v>100</v>
      </c>
      <c r="U395" s="7">
        <f t="shared" si="47"/>
        <v>100</v>
      </c>
      <c r="V395" s="6">
        <f t="shared" si="48"/>
        <v>3.424657534246478E-2</v>
      </c>
    </row>
    <row r="396" spans="1:22" x14ac:dyDescent="0.3">
      <c r="A396" s="9" t="s">
        <v>6</v>
      </c>
      <c r="B396" s="8">
        <v>383</v>
      </c>
      <c r="C396" s="8">
        <v>411561.93</v>
      </c>
      <c r="D396" s="8">
        <v>3</v>
      </c>
      <c r="E396" s="8">
        <v>1593</v>
      </c>
      <c r="F396" s="8">
        <v>1596</v>
      </c>
      <c r="G396" s="7">
        <f t="shared" si="42"/>
        <v>99.812030075187977</v>
      </c>
      <c r="H396" s="8">
        <v>5</v>
      </c>
      <c r="I396" s="8">
        <v>1454</v>
      </c>
      <c r="J396" s="8">
        <v>1459</v>
      </c>
      <c r="K396" s="7">
        <f t="shared" si="43"/>
        <v>99.65729952021934</v>
      </c>
      <c r="L396" s="7">
        <f t="shared" si="44"/>
        <v>99.734664797703658</v>
      </c>
      <c r="M396" s="8">
        <v>2</v>
      </c>
      <c r="N396" s="8">
        <v>1435</v>
      </c>
      <c r="O396" s="8">
        <v>1437</v>
      </c>
      <c r="P396" s="7">
        <f t="shared" si="45"/>
        <v>99.860821155184411</v>
      </c>
      <c r="Q396" s="8">
        <v>1</v>
      </c>
      <c r="R396" s="8">
        <v>2489</v>
      </c>
      <c r="S396" s="8">
        <v>2490</v>
      </c>
      <c r="T396" s="7">
        <f t="shared" si="46"/>
        <v>99.959839357429715</v>
      </c>
      <c r="U396" s="7">
        <f t="shared" si="47"/>
        <v>99.910330256307063</v>
      </c>
      <c r="V396" s="6">
        <f t="shared" si="48"/>
        <v>0.17566545860340455</v>
      </c>
    </row>
    <row r="397" spans="1:22" x14ac:dyDescent="0.3">
      <c r="A397" s="9" t="s">
        <v>6</v>
      </c>
      <c r="B397" s="8">
        <v>445</v>
      </c>
      <c r="C397" s="8">
        <v>400957.93</v>
      </c>
      <c r="D397" s="8">
        <v>1</v>
      </c>
      <c r="E397" s="8">
        <v>1634</v>
      </c>
      <c r="F397" s="8">
        <v>1635</v>
      </c>
      <c r="G397" s="7">
        <f t="shared" si="42"/>
        <v>99.938837920489306</v>
      </c>
      <c r="H397" s="8">
        <v>2</v>
      </c>
      <c r="I397" s="8">
        <v>1449</v>
      </c>
      <c r="J397" s="8">
        <v>1451</v>
      </c>
      <c r="K397" s="7">
        <f t="shared" si="43"/>
        <v>99.862164024810468</v>
      </c>
      <c r="L397" s="7">
        <f t="shared" si="44"/>
        <v>99.900500972649894</v>
      </c>
      <c r="M397" s="8">
        <v>1</v>
      </c>
      <c r="N397" s="8">
        <v>1428</v>
      </c>
      <c r="O397" s="8">
        <v>1429</v>
      </c>
      <c r="P397" s="7">
        <f t="shared" si="45"/>
        <v>99.930020993701888</v>
      </c>
      <c r="Q397" s="8">
        <v>3</v>
      </c>
      <c r="R397" s="8">
        <v>2331</v>
      </c>
      <c r="S397" s="8">
        <v>2334</v>
      </c>
      <c r="T397" s="7">
        <f t="shared" si="46"/>
        <v>99.871465295629818</v>
      </c>
      <c r="U397" s="7">
        <f t="shared" si="47"/>
        <v>99.900743144665853</v>
      </c>
      <c r="V397" s="6">
        <f t="shared" si="48"/>
        <v>2.4217201595888582E-4</v>
      </c>
    </row>
    <row r="398" spans="1:22" x14ac:dyDescent="0.3">
      <c r="A398" s="9" t="s">
        <v>6</v>
      </c>
      <c r="B398" s="8">
        <v>531</v>
      </c>
      <c r="C398" s="8">
        <v>703.56</v>
      </c>
      <c r="D398" s="8">
        <v>1593</v>
      </c>
      <c r="E398" s="8">
        <v>146</v>
      </c>
      <c r="F398" s="8">
        <v>1739</v>
      </c>
      <c r="G398" s="7">
        <f t="shared" si="42"/>
        <v>8.395629672225418</v>
      </c>
      <c r="H398" s="8">
        <v>1046</v>
      </c>
      <c r="I398" s="8">
        <v>87</v>
      </c>
      <c r="J398" s="8">
        <v>1133</v>
      </c>
      <c r="K398" s="7">
        <f t="shared" si="43"/>
        <v>7.6787290379523396</v>
      </c>
      <c r="L398" s="7">
        <f t="shared" si="44"/>
        <v>8.0371793550888793</v>
      </c>
      <c r="M398" s="8">
        <v>1152</v>
      </c>
      <c r="N398" s="8">
        <v>70</v>
      </c>
      <c r="O398" s="8">
        <v>1222</v>
      </c>
      <c r="P398" s="7">
        <f t="shared" si="45"/>
        <v>5.728314238952537</v>
      </c>
      <c r="Q398" s="8">
        <v>1429</v>
      </c>
      <c r="R398" s="8">
        <v>90</v>
      </c>
      <c r="S398" s="8">
        <v>1519</v>
      </c>
      <c r="T398" s="7">
        <f t="shared" si="46"/>
        <v>5.924950625411455</v>
      </c>
      <c r="U398" s="7">
        <f t="shared" si="47"/>
        <v>5.826632432181996</v>
      </c>
      <c r="V398" s="6">
        <f t="shared" si="48"/>
        <v>-2.2105469229068833</v>
      </c>
    </row>
    <row r="399" spans="1:22" x14ac:dyDescent="0.3">
      <c r="A399" s="9" t="s">
        <v>6</v>
      </c>
      <c r="B399" s="8">
        <v>533</v>
      </c>
      <c r="C399" s="8">
        <v>311395.93</v>
      </c>
      <c r="D399" s="8">
        <v>26</v>
      </c>
      <c r="E399" s="8">
        <v>1654</v>
      </c>
      <c r="F399" s="8">
        <v>1680</v>
      </c>
      <c r="G399" s="7">
        <f t="shared" si="42"/>
        <v>98.452380952380963</v>
      </c>
      <c r="H399" s="8">
        <v>10</v>
      </c>
      <c r="I399" s="8">
        <v>1022</v>
      </c>
      <c r="J399" s="8">
        <v>1032</v>
      </c>
      <c r="K399" s="7">
        <f t="shared" si="43"/>
        <v>99.031007751937977</v>
      </c>
      <c r="L399" s="7">
        <f t="shared" si="44"/>
        <v>98.74169435215947</v>
      </c>
      <c r="M399" s="8">
        <v>15</v>
      </c>
      <c r="N399" s="8">
        <v>1114</v>
      </c>
      <c r="O399" s="8">
        <v>1129</v>
      </c>
      <c r="P399" s="7">
        <f t="shared" si="45"/>
        <v>98.671390611160319</v>
      </c>
      <c r="Q399" s="8">
        <v>14</v>
      </c>
      <c r="R399" s="8">
        <v>1453</v>
      </c>
      <c r="S399" s="8">
        <v>1467</v>
      </c>
      <c r="T399" s="7">
        <f t="shared" si="46"/>
        <v>99.045671438309483</v>
      </c>
      <c r="U399" s="7">
        <f t="shared" si="47"/>
        <v>98.858531024734901</v>
      </c>
      <c r="V399" s="6">
        <f t="shared" si="48"/>
        <v>0.11683667257543107</v>
      </c>
    </row>
    <row r="400" spans="1:22" x14ac:dyDescent="0.3">
      <c r="A400" s="9" t="s">
        <v>6</v>
      </c>
      <c r="B400" s="8">
        <v>534</v>
      </c>
      <c r="C400" s="8">
        <v>43640.34</v>
      </c>
      <c r="D400" s="8">
        <v>1274</v>
      </c>
      <c r="E400" s="8">
        <v>396</v>
      </c>
      <c r="F400" s="8">
        <v>1670</v>
      </c>
      <c r="G400" s="7">
        <f t="shared" si="42"/>
        <v>23.712574850299401</v>
      </c>
      <c r="H400" s="8">
        <v>811</v>
      </c>
      <c r="I400" s="8">
        <v>214</v>
      </c>
      <c r="J400" s="8">
        <v>1025</v>
      </c>
      <c r="K400" s="7">
        <f t="shared" si="43"/>
        <v>20.878048780487806</v>
      </c>
      <c r="L400" s="7">
        <f t="shared" si="44"/>
        <v>22.295311815393603</v>
      </c>
      <c r="M400" s="8">
        <v>907</v>
      </c>
      <c r="N400" s="8">
        <v>215</v>
      </c>
      <c r="O400" s="8">
        <v>1122</v>
      </c>
      <c r="P400" s="7">
        <f t="shared" si="45"/>
        <v>19.162210338680925</v>
      </c>
      <c r="Q400" s="8">
        <v>1152</v>
      </c>
      <c r="R400" s="8">
        <v>303</v>
      </c>
      <c r="S400" s="8">
        <v>1455</v>
      </c>
      <c r="T400" s="7">
        <f t="shared" si="46"/>
        <v>20.824742268041238</v>
      </c>
      <c r="U400" s="7">
        <f t="shared" si="47"/>
        <v>19.993476303361081</v>
      </c>
      <c r="V400" s="6">
        <f t="shared" si="48"/>
        <v>-2.3018355120325218</v>
      </c>
    </row>
    <row r="401" spans="1:22" x14ac:dyDescent="0.3">
      <c r="A401" s="9" t="s">
        <v>6</v>
      </c>
      <c r="B401" s="8">
        <v>578</v>
      </c>
      <c r="C401" s="8">
        <v>213672.93</v>
      </c>
      <c r="D401" s="8">
        <v>0</v>
      </c>
      <c r="E401" s="8">
        <v>1245</v>
      </c>
      <c r="F401" s="8">
        <v>1245</v>
      </c>
      <c r="G401" s="7">
        <f t="shared" si="42"/>
        <v>100</v>
      </c>
      <c r="H401" s="8">
        <v>0</v>
      </c>
      <c r="I401" s="8">
        <v>619</v>
      </c>
      <c r="J401" s="8">
        <v>619</v>
      </c>
      <c r="K401" s="7">
        <f t="shared" si="43"/>
        <v>100</v>
      </c>
      <c r="L401" s="7">
        <f t="shared" si="44"/>
        <v>100</v>
      </c>
      <c r="M401" s="8">
        <v>2</v>
      </c>
      <c r="N401" s="8">
        <v>715</v>
      </c>
      <c r="O401" s="8">
        <v>717</v>
      </c>
      <c r="P401" s="7">
        <f t="shared" si="45"/>
        <v>99.721059972105991</v>
      </c>
      <c r="Q401" s="8">
        <v>0</v>
      </c>
      <c r="R401" s="8">
        <v>1039</v>
      </c>
      <c r="S401" s="8">
        <v>1039</v>
      </c>
      <c r="T401" s="7">
        <f t="shared" si="46"/>
        <v>100</v>
      </c>
      <c r="U401" s="7">
        <f t="shared" si="47"/>
        <v>99.860529986052995</v>
      </c>
      <c r="V401" s="6">
        <f t="shared" si="48"/>
        <v>-0.13947001394700465</v>
      </c>
    </row>
    <row r="402" spans="1:22" x14ac:dyDescent="0.3">
      <c r="A402" s="9" t="s">
        <v>6</v>
      </c>
      <c r="B402" s="8">
        <v>679</v>
      </c>
      <c r="C402" s="8">
        <v>263462.93</v>
      </c>
      <c r="D402" s="8">
        <v>1</v>
      </c>
      <c r="E402" s="8">
        <v>1116</v>
      </c>
      <c r="F402" s="8">
        <v>1117</v>
      </c>
      <c r="G402" s="7">
        <f t="shared" si="42"/>
        <v>99.910474485228292</v>
      </c>
      <c r="H402" s="8">
        <v>4</v>
      </c>
      <c r="I402" s="8">
        <v>1000</v>
      </c>
      <c r="J402" s="8">
        <v>1004</v>
      </c>
      <c r="K402" s="7">
        <f t="shared" si="43"/>
        <v>99.601593625498012</v>
      </c>
      <c r="L402" s="7">
        <f t="shared" si="44"/>
        <v>99.756034055363159</v>
      </c>
      <c r="M402" s="8">
        <v>2</v>
      </c>
      <c r="N402" s="8">
        <v>924</v>
      </c>
      <c r="O402" s="8">
        <v>926</v>
      </c>
      <c r="P402" s="7">
        <f t="shared" si="45"/>
        <v>99.784017278617711</v>
      </c>
      <c r="Q402" s="8">
        <v>0</v>
      </c>
      <c r="R402" s="8">
        <v>1260</v>
      </c>
      <c r="S402" s="8">
        <v>1260</v>
      </c>
      <c r="T402" s="7">
        <f t="shared" si="46"/>
        <v>100</v>
      </c>
      <c r="U402" s="7">
        <f t="shared" si="47"/>
        <v>99.892008639308855</v>
      </c>
      <c r="V402" s="6">
        <f t="shared" si="48"/>
        <v>0.13597458394569628</v>
      </c>
    </row>
    <row r="403" spans="1:22" x14ac:dyDescent="0.3">
      <c r="A403" s="9" t="s">
        <v>6</v>
      </c>
      <c r="B403" s="8">
        <v>698</v>
      </c>
      <c r="C403" s="8">
        <v>287336.93</v>
      </c>
      <c r="D403" s="8">
        <v>2</v>
      </c>
      <c r="E403" s="8">
        <v>1358</v>
      </c>
      <c r="F403" s="8">
        <v>1360</v>
      </c>
      <c r="G403" s="7">
        <f t="shared" si="42"/>
        <v>99.852941176470594</v>
      </c>
      <c r="H403" s="8">
        <v>1</v>
      </c>
      <c r="I403" s="8">
        <v>1192</v>
      </c>
      <c r="J403" s="8">
        <v>1193</v>
      </c>
      <c r="K403" s="7">
        <f t="shared" si="43"/>
        <v>99.916177703269071</v>
      </c>
      <c r="L403" s="7">
        <f t="shared" si="44"/>
        <v>99.884559439869832</v>
      </c>
      <c r="M403" s="8">
        <v>1</v>
      </c>
      <c r="N403" s="8">
        <v>1126</v>
      </c>
      <c r="O403" s="8">
        <v>1127</v>
      </c>
      <c r="P403" s="7">
        <f t="shared" si="45"/>
        <v>99.911268855368235</v>
      </c>
      <c r="Q403" s="8">
        <v>0</v>
      </c>
      <c r="R403" s="8">
        <v>1535</v>
      </c>
      <c r="S403" s="8">
        <v>1535</v>
      </c>
      <c r="T403" s="7">
        <f t="shared" si="46"/>
        <v>100</v>
      </c>
      <c r="U403" s="7">
        <f t="shared" si="47"/>
        <v>99.955634427684117</v>
      </c>
      <c r="V403" s="6">
        <f t="shared" si="48"/>
        <v>7.1074987814284896E-2</v>
      </c>
    </row>
    <row r="404" spans="1:22" x14ac:dyDescent="0.3">
      <c r="A404" s="9" t="s">
        <v>6</v>
      </c>
      <c r="B404" s="8">
        <v>724</v>
      </c>
      <c r="C404" s="8">
        <v>447306.93</v>
      </c>
      <c r="D404" s="8">
        <v>0</v>
      </c>
      <c r="E404" s="8">
        <v>1709</v>
      </c>
      <c r="F404" s="8">
        <v>1709</v>
      </c>
      <c r="G404" s="7">
        <f t="shared" si="42"/>
        <v>100</v>
      </c>
      <c r="H404" s="8">
        <v>0</v>
      </c>
      <c r="I404" s="8">
        <v>1525</v>
      </c>
      <c r="J404" s="8">
        <v>1525</v>
      </c>
      <c r="K404" s="7">
        <f t="shared" si="43"/>
        <v>100</v>
      </c>
      <c r="L404" s="7">
        <f t="shared" si="44"/>
        <v>100</v>
      </c>
      <c r="M404" s="8">
        <v>0</v>
      </c>
      <c r="N404" s="8">
        <v>1414</v>
      </c>
      <c r="O404" s="8">
        <v>1414</v>
      </c>
      <c r="P404" s="7">
        <f t="shared" si="45"/>
        <v>100</v>
      </c>
      <c r="Q404" s="8">
        <v>0</v>
      </c>
      <c r="R404" s="8">
        <v>1952</v>
      </c>
      <c r="S404" s="8">
        <v>1952</v>
      </c>
      <c r="T404" s="7">
        <f t="shared" si="46"/>
        <v>100</v>
      </c>
      <c r="U404" s="7">
        <f t="shared" si="47"/>
        <v>100</v>
      </c>
      <c r="V404" s="6">
        <f t="shared" si="48"/>
        <v>0</v>
      </c>
    </row>
    <row r="405" spans="1:22" x14ac:dyDescent="0.3">
      <c r="A405" s="9" t="s">
        <v>6</v>
      </c>
      <c r="B405" s="8">
        <v>734</v>
      </c>
      <c r="C405" s="8">
        <v>485089.93</v>
      </c>
      <c r="D405" s="8">
        <v>0</v>
      </c>
      <c r="E405" s="8">
        <v>1853</v>
      </c>
      <c r="F405" s="8">
        <v>1853</v>
      </c>
      <c r="G405" s="7">
        <f t="shared" si="42"/>
        <v>100</v>
      </c>
      <c r="H405" s="8">
        <v>0</v>
      </c>
      <c r="I405" s="8">
        <v>1638</v>
      </c>
      <c r="J405" s="8">
        <v>1638</v>
      </c>
      <c r="K405" s="7">
        <f t="shared" si="43"/>
        <v>100</v>
      </c>
      <c r="L405" s="7">
        <f t="shared" si="44"/>
        <v>100</v>
      </c>
      <c r="M405" s="8">
        <v>0</v>
      </c>
      <c r="N405" s="8">
        <v>1539</v>
      </c>
      <c r="O405" s="8">
        <v>1539</v>
      </c>
      <c r="P405" s="7">
        <f t="shared" si="45"/>
        <v>100</v>
      </c>
      <c r="Q405" s="8">
        <v>0</v>
      </c>
      <c r="R405" s="8">
        <v>2092</v>
      </c>
      <c r="S405" s="8">
        <v>2092</v>
      </c>
      <c r="T405" s="7">
        <f t="shared" si="46"/>
        <v>100</v>
      </c>
      <c r="U405" s="7">
        <f t="shared" si="47"/>
        <v>100</v>
      </c>
      <c r="V405" s="6">
        <f t="shared" si="48"/>
        <v>0</v>
      </c>
    </row>
    <row r="406" spans="1:22" x14ac:dyDescent="0.3">
      <c r="A406" s="9" t="s">
        <v>6</v>
      </c>
      <c r="B406" s="8">
        <v>739</v>
      </c>
      <c r="C406" s="8">
        <v>379217.93</v>
      </c>
      <c r="D406" s="8">
        <v>5</v>
      </c>
      <c r="E406" s="8">
        <v>1929</v>
      </c>
      <c r="F406" s="8">
        <v>1934</v>
      </c>
      <c r="G406" s="7">
        <f t="shared" si="42"/>
        <v>99.741468459152017</v>
      </c>
      <c r="H406" s="8">
        <v>1</v>
      </c>
      <c r="I406" s="8">
        <v>1686</v>
      </c>
      <c r="J406" s="8">
        <v>1687</v>
      </c>
      <c r="K406" s="7">
        <f t="shared" si="43"/>
        <v>99.9407231772377</v>
      </c>
      <c r="L406" s="7">
        <f t="shared" si="44"/>
        <v>99.841095818194859</v>
      </c>
      <c r="M406" s="8">
        <v>0</v>
      </c>
      <c r="N406" s="8">
        <v>1598</v>
      </c>
      <c r="O406" s="8">
        <v>1598</v>
      </c>
      <c r="P406" s="7">
        <f t="shared" si="45"/>
        <v>100</v>
      </c>
      <c r="Q406" s="8">
        <v>4</v>
      </c>
      <c r="R406" s="8">
        <v>2204</v>
      </c>
      <c r="S406" s="8">
        <v>2208</v>
      </c>
      <c r="T406" s="7">
        <f t="shared" si="46"/>
        <v>99.818840579710141</v>
      </c>
      <c r="U406" s="7">
        <f t="shared" si="47"/>
        <v>99.909420289855063</v>
      </c>
      <c r="V406" s="6">
        <f t="shared" si="48"/>
        <v>6.8324471660204722E-2</v>
      </c>
    </row>
    <row r="407" spans="1:22" x14ac:dyDescent="0.3">
      <c r="A407" s="9" t="s">
        <v>6</v>
      </c>
      <c r="B407" s="8">
        <v>769</v>
      </c>
      <c r="C407" s="8">
        <v>476862.93</v>
      </c>
      <c r="D407" s="8">
        <v>0</v>
      </c>
      <c r="E407" s="8">
        <v>1807</v>
      </c>
      <c r="F407" s="8">
        <v>1807</v>
      </c>
      <c r="G407" s="7">
        <f t="shared" si="42"/>
        <v>100</v>
      </c>
      <c r="H407" s="8">
        <v>0</v>
      </c>
      <c r="I407" s="8">
        <v>1634</v>
      </c>
      <c r="J407" s="8">
        <v>1634</v>
      </c>
      <c r="K407" s="7">
        <f t="shared" si="43"/>
        <v>100</v>
      </c>
      <c r="L407" s="7">
        <f t="shared" si="44"/>
        <v>100</v>
      </c>
      <c r="M407" s="8">
        <v>0</v>
      </c>
      <c r="N407" s="8">
        <v>1655</v>
      </c>
      <c r="O407" s="8">
        <v>1655</v>
      </c>
      <c r="P407" s="7">
        <f t="shared" si="45"/>
        <v>100</v>
      </c>
      <c r="Q407" s="8">
        <v>0</v>
      </c>
      <c r="R407" s="8">
        <v>2028</v>
      </c>
      <c r="S407" s="8">
        <v>2028</v>
      </c>
      <c r="T407" s="7">
        <f t="shared" si="46"/>
        <v>100</v>
      </c>
      <c r="U407" s="7">
        <f t="shared" si="47"/>
        <v>100</v>
      </c>
      <c r="V407" s="6">
        <f t="shared" si="48"/>
        <v>0</v>
      </c>
    </row>
    <row r="408" spans="1:22" x14ac:dyDescent="0.3">
      <c r="A408" s="9" t="s">
        <v>6</v>
      </c>
      <c r="B408" s="8">
        <v>789</v>
      </c>
      <c r="C408" s="8">
        <v>24231.34</v>
      </c>
      <c r="D408" s="8">
        <v>1680</v>
      </c>
      <c r="E408" s="8">
        <v>270</v>
      </c>
      <c r="F408" s="8">
        <v>1950</v>
      </c>
      <c r="G408" s="7">
        <f t="shared" si="42"/>
        <v>13.846153846153847</v>
      </c>
      <c r="H408" s="8">
        <v>1477</v>
      </c>
      <c r="I408" s="8">
        <v>244</v>
      </c>
      <c r="J408" s="8">
        <v>1721</v>
      </c>
      <c r="K408" s="7">
        <f t="shared" si="43"/>
        <v>14.177803602556653</v>
      </c>
      <c r="L408" s="7">
        <f t="shared" si="44"/>
        <v>14.011978724355249</v>
      </c>
      <c r="M408" s="8">
        <v>1577</v>
      </c>
      <c r="N408" s="8">
        <v>187</v>
      </c>
      <c r="O408" s="8">
        <v>1764</v>
      </c>
      <c r="P408" s="7">
        <f t="shared" si="45"/>
        <v>10.600907029478458</v>
      </c>
      <c r="Q408" s="8">
        <v>1879</v>
      </c>
      <c r="R408" s="8">
        <v>278</v>
      </c>
      <c r="S408" s="8">
        <v>2157</v>
      </c>
      <c r="T408" s="7">
        <f t="shared" si="46"/>
        <v>12.888270746407047</v>
      </c>
      <c r="U408" s="7">
        <f t="shared" si="47"/>
        <v>11.744588887942752</v>
      </c>
      <c r="V408" s="6">
        <f t="shared" si="48"/>
        <v>-2.2673898364124963</v>
      </c>
    </row>
    <row r="409" spans="1:22" x14ac:dyDescent="0.3">
      <c r="A409" s="9" t="s">
        <v>6</v>
      </c>
      <c r="B409" s="8">
        <v>836</v>
      </c>
      <c r="C409" s="8">
        <v>580605.93000000005</v>
      </c>
      <c r="D409" s="8">
        <v>0</v>
      </c>
      <c r="E409" s="8">
        <v>2384</v>
      </c>
      <c r="F409" s="8">
        <v>2384</v>
      </c>
      <c r="G409" s="7">
        <f t="shared" si="42"/>
        <v>100</v>
      </c>
      <c r="H409" s="8">
        <v>0</v>
      </c>
      <c r="I409" s="8">
        <v>2018</v>
      </c>
      <c r="J409" s="8">
        <v>2018</v>
      </c>
      <c r="K409" s="7">
        <f t="shared" si="43"/>
        <v>100</v>
      </c>
      <c r="L409" s="7">
        <f t="shared" si="44"/>
        <v>100</v>
      </c>
      <c r="M409" s="8">
        <v>0</v>
      </c>
      <c r="N409" s="8">
        <v>2185</v>
      </c>
      <c r="O409" s="8">
        <v>2185</v>
      </c>
      <c r="P409" s="7">
        <f t="shared" si="45"/>
        <v>100</v>
      </c>
      <c r="Q409" s="8">
        <v>1</v>
      </c>
      <c r="R409" s="8">
        <v>2561</v>
      </c>
      <c r="S409" s="8">
        <v>2562</v>
      </c>
      <c r="T409" s="7">
        <f t="shared" si="46"/>
        <v>99.960967993754878</v>
      </c>
      <c r="U409" s="7">
        <f t="shared" si="47"/>
        <v>99.980483996877439</v>
      </c>
      <c r="V409" s="6">
        <f t="shared" si="48"/>
        <v>-1.9516003122561187E-2</v>
      </c>
    </row>
    <row r="410" spans="1:22" x14ac:dyDescent="0.3">
      <c r="A410" s="9" t="s">
        <v>6</v>
      </c>
      <c r="B410" s="8">
        <v>926</v>
      </c>
      <c r="C410" s="8">
        <v>483860.93</v>
      </c>
      <c r="D410" s="8">
        <v>2</v>
      </c>
      <c r="E410" s="8">
        <v>1952</v>
      </c>
      <c r="F410" s="8">
        <v>1954</v>
      </c>
      <c r="G410" s="7">
        <f t="shared" si="42"/>
        <v>99.897645854657114</v>
      </c>
      <c r="H410" s="8">
        <v>1</v>
      </c>
      <c r="I410" s="8">
        <v>2011</v>
      </c>
      <c r="J410" s="8">
        <v>2012</v>
      </c>
      <c r="K410" s="7">
        <f t="shared" si="43"/>
        <v>99.950298210735582</v>
      </c>
      <c r="L410" s="7">
        <f t="shared" si="44"/>
        <v>99.923972032696355</v>
      </c>
      <c r="M410" s="8">
        <v>0</v>
      </c>
      <c r="N410" s="8">
        <v>1986</v>
      </c>
      <c r="O410" s="8">
        <v>1986</v>
      </c>
      <c r="P410" s="7">
        <f t="shared" si="45"/>
        <v>100</v>
      </c>
      <c r="Q410" s="8">
        <v>4</v>
      </c>
      <c r="R410" s="8">
        <v>1976</v>
      </c>
      <c r="S410" s="8">
        <v>1980</v>
      </c>
      <c r="T410" s="7">
        <f t="shared" si="46"/>
        <v>99.797979797979792</v>
      </c>
      <c r="U410" s="7">
        <f t="shared" si="47"/>
        <v>99.898989898989896</v>
      </c>
      <c r="V410" s="6">
        <f t="shared" si="48"/>
        <v>-2.4982133706458853E-2</v>
      </c>
    </row>
    <row r="411" spans="1:22" x14ac:dyDescent="0.3">
      <c r="A411" s="9" t="s">
        <v>6</v>
      </c>
      <c r="B411" s="8">
        <v>973</v>
      </c>
      <c r="C411" s="8">
        <v>384868.93</v>
      </c>
      <c r="D411" s="8">
        <v>0</v>
      </c>
      <c r="E411" s="8">
        <v>1449</v>
      </c>
      <c r="F411" s="8">
        <v>1449</v>
      </c>
      <c r="G411" s="7">
        <f t="shared" si="42"/>
        <v>100</v>
      </c>
      <c r="H411" s="8">
        <v>0</v>
      </c>
      <c r="I411" s="8">
        <v>1449</v>
      </c>
      <c r="J411" s="8">
        <v>1449</v>
      </c>
      <c r="K411" s="7">
        <f t="shared" si="43"/>
        <v>100</v>
      </c>
      <c r="L411" s="7">
        <f t="shared" si="44"/>
        <v>100</v>
      </c>
      <c r="M411" s="8">
        <v>0</v>
      </c>
      <c r="N411" s="8">
        <v>1445</v>
      </c>
      <c r="O411" s="8">
        <v>1445</v>
      </c>
      <c r="P411" s="7">
        <f t="shared" si="45"/>
        <v>100</v>
      </c>
      <c r="Q411" s="8">
        <v>0</v>
      </c>
      <c r="R411" s="8">
        <v>1477</v>
      </c>
      <c r="S411" s="8">
        <v>1477</v>
      </c>
      <c r="T411" s="7">
        <f t="shared" si="46"/>
        <v>100</v>
      </c>
      <c r="U411" s="7">
        <f t="shared" si="47"/>
        <v>100</v>
      </c>
      <c r="V411" s="6">
        <f t="shared" si="48"/>
        <v>0</v>
      </c>
    </row>
    <row r="412" spans="1:22" x14ac:dyDescent="0.3">
      <c r="A412" s="9" t="s">
        <v>6</v>
      </c>
      <c r="B412" s="8">
        <v>1088</v>
      </c>
      <c r="C412" s="8">
        <v>446816.93</v>
      </c>
      <c r="D412" s="8">
        <v>1</v>
      </c>
      <c r="E412" s="8">
        <v>1733</v>
      </c>
      <c r="F412" s="8">
        <v>1734</v>
      </c>
      <c r="G412" s="7">
        <f t="shared" si="42"/>
        <v>99.942329873125729</v>
      </c>
      <c r="H412" s="8">
        <v>2</v>
      </c>
      <c r="I412" s="8">
        <v>1692</v>
      </c>
      <c r="J412" s="8">
        <v>1694</v>
      </c>
      <c r="K412" s="7">
        <f t="shared" si="43"/>
        <v>99.881936245572618</v>
      </c>
      <c r="L412" s="7">
        <f t="shared" si="44"/>
        <v>99.912133059349173</v>
      </c>
      <c r="M412" s="8">
        <v>0</v>
      </c>
      <c r="N412" s="8">
        <v>1667</v>
      </c>
      <c r="O412" s="8">
        <v>1667</v>
      </c>
      <c r="P412" s="7">
        <f t="shared" si="45"/>
        <v>100</v>
      </c>
      <c r="Q412" s="8">
        <v>0</v>
      </c>
      <c r="R412" s="8">
        <v>1776</v>
      </c>
      <c r="S412" s="8">
        <v>1776</v>
      </c>
      <c r="T412" s="7">
        <f t="shared" si="46"/>
        <v>100</v>
      </c>
      <c r="U412" s="7">
        <f t="shared" si="47"/>
        <v>100</v>
      </c>
      <c r="V412" s="6">
        <f t="shared" si="48"/>
        <v>8.7866940650826564E-2</v>
      </c>
    </row>
    <row r="413" spans="1:22" x14ac:dyDescent="0.3">
      <c r="A413" s="9" t="s">
        <v>6</v>
      </c>
      <c r="B413" s="8">
        <v>1103</v>
      </c>
      <c r="C413" s="8">
        <v>261033.93</v>
      </c>
      <c r="D413" s="8">
        <v>5</v>
      </c>
      <c r="E413" s="8">
        <v>987</v>
      </c>
      <c r="F413" s="8">
        <v>992</v>
      </c>
      <c r="G413" s="7">
        <f t="shared" si="42"/>
        <v>99.495967741935488</v>
      </c>
      <c r="H413" s="8">
        <v>6</v>
      </c>
      <c r="I413" s="8">
        <v>1010</v>
      </c>
      <c r="J413" s="8">
        <v>1016</v>
      </c>
      <c r="K413" s="7">
        <f t="shared" si="43"/>
        <v>99.409448818897644</v>
      </c>
      <c r="L413" s="7">
        <f t="shared" si="44"/>
        <v>99.452708280416573</v>
      </c>
      <c r="M413" s="8">
        <v>0</v>
      </c>
      <c r="N413" s="8">
        <v>978</v>
      </c>
      <c r="O413" s="8">
        <v>978</v>
      </c>
      <c r="P413" s="7">
        <f t="shared" si="45"/>
        <v>100</v>
      </c>
      <c r="Q413" s="8">
        <v>5</v>
      </c>
      <c r="R413" s="8">
        <v>1013</v>
      </c>
      <c r="S413" s="8">
        <v>1018</v>
      </c>
      <c r="T413" s="7">
        <f t="shared" si="46"/>
        <v>99.508840864440074</v>
      </c>
      <c r="U413" s="7">
        <f t="shared" si="47"/>
        <v>99.75442043222003</v>
      </c>
      <c r="V413" s="6">
        <f t="shared" si="48"/>
        <v>0.30171215180345712</v>
      </c>
    </row>
    <row r="414" spans="1:22" x14ac:dyDescent="0.3">
      <c r="A414" s="9" t="s">
        <v>6</v>
      </c>
      <c r="B414" s="8">
        <v>1110</v>
      </c>
      <c r="C414" s="8">
        <v>152024.34</v>
      </c>
      <c r="D414" s="8">
        <v>217</v>
      </c>
      <c r="E414" s="8">
        <v>694</v>
      </c>
      <c r="F414" s="8">
        <v>911</v>
      </c>
      <c r="G414" s="7">
        <f t="shared" si="42"/>
        <v>76.180021953896812</v>
      </c>
      <c r="H414" s="8">
        <v>209</v>
      </c>
      <c r="I414" s="8">
        <v>731</v>
      </c>
      <c r="J414" s="8">
        <v>940</v>
      </c>
      <c r="K414" s="7">
        <f t="shared" si="43"/>
        <v>77.765957446808514</v>
      </c>
      <c r="L414" s="7">
        <f t="shared" si="44"/>
        <v>76.972989700352656</v>
      </c>
      <c r="M414" s="8">
        <v>251</v>
      </c>
      <c r="N414" s="8">
        <v>645</v>
      </c>
      <c r="O414" s="8">
        <v>896</v>
      </c>
      <c r="P414" s="7">
        <f t="shared" si="45"/>
        <v>71.986607142857139</v>
      </c>
      <c r="Q414" s="8">
        <v>243</v>
      </c>
      <c r="R414" s="8">
        <v>694</v>
      </c>
      <c r="S414" s="8">
        <v>937</v>
      </c>
      <c r="T414" s="7">
        <f t="shared" si="46"/>
        <v>74.066168623265739</v>
      </c>
      <c r="U414" s="7">
        <f t="shared" si="47"/>
        <v>73.026387883061432</v>
      </c>
      <c r="V414" s="6">
        <f t="shared" si="48"/>
        <v>-3.9466018172912243</v>
      </c>
    </row>
    <row r="415" spans="1:22" x14ac:dyDescent="0.3">
      <c r="A415" s="9" t="s">
        <v>6</v>
      </c>
      <c r="B415" s="8">
        <v>1119</v>
      </c>
      <c r="C415" s="8">
        <v>6159.03</v>
      </c>
      <c r="D415" s="8">
        <v>734</v>
      </c>
      <c r="E415" s="8">
        <v>110</v>
      </c>
      <c r="F415" s="8">
        <v>844</v>
      </c>
      <c r="G415" s="7">
        <f t="shared" si="42"/>
        <v>13.033175355450238</v>
      </c>
      <c r="H415" s="8">
        <v>762</v>
      </c>
      <c r="I415" s="8">
        <v>117</v>
      </c>
      <c r="J415" s="8">
        <v>879</v>
      </c>
      <c r="K415" s="7">
        <f t="shared" si="43"/>
        <v>13.310580204778159</v>
      </c>
      <c r="L415" s="7">
        <f t="shared" si="44"/>
        <v>13.171877780114198</v>
      </c>
      <c r="M415" s="8">
        <v>782</v>
      </c>
      <c r="N415" s="8">
        <v>52</v>
      </c>
      <c r="O415" s="8">
        <v>834</v>
      </c>
      <c r="P415" s="7">
        <f t="shared" si="45"/>
        <v>6.2350119904076742</v>
      </c>
      <c r="Q415" s="8">
        <v>793</v>
      </c>
      <c r="R415" s="8">
        <v>83</v>
      </c>
      <c r="S415" s="8">
        <v>876</v>
      </c>
      <c r="T415" s="7">
        <f t="shared" si="46"/>
        <v>9.474885844748858</v>
      </c>
      <c r="U415" s="7">
        <f t="shared" si="47"/>
        <v>7.8549489175782661</v>
      </c>
      <c r="V415" s="6">
        <f t="shared" si="48"/>
        <v>-5.3169288625359314</v>
      </c>
    </row>
    <row r="416" spans="1:22" x14ac:dyDescent="0.3">
      <c r="A416" s="9" t="s">
        <v>6</v>
      </c>
      <c r="B416" s="8">
        <v>1124</v>
      </c>
      <c r="C416" s="8">
        <v>222584.93</v>
      </c>
      <c r="D416" s="8">
        <v>1</v>
      </c>
      <c r="E416" s="8">
        <v>798</v>
      </c>
      <c r="F416" s="8">
        <v>799</v>
      </c>
      <c r="G416" s="7">
        <f t="shared" si="42"/>
        <v>99.874843554443046</v>
      </c>
      <c r="H416" s="8">
        <v>0</v>
      </c>
      <c r="I416" s="8">
        <v>831</v>
      </c>
      <c r="J416" s="8">
        <v>831</v>
      </c>
      <c r="K416" s="7">
        <f t="shared" si="43"/>
        <v>100</v>
      </c>
      <c r="L416" s="7">
        <f t="shared" si="44"/>
        <v>99.937421777221516</v>
      </c>
      <c r="M416" s="8">
        <v>0</v>
      </c>
      <c r="N416" s="8">
        <v>790</v>
      </c>
      <c r="O416" s="8">
        <v>790</v>
      </c>
      <c r="P416" s="7">
        <f t="shared" si="45"/>
        <v>100</v>
      </c>
      <c r="Q416" s="8">
        <v>0</v>
      </c>
      <c r="R416" s="8">
        <v>828</v>
      </c>
      <c r="S416" s="8">
        <v>828</v>
      </c>
      <c r="T416" s="7">
        <f t="shared" si="46"/>
        <v>100</v>
      </c>
      <c r="U416" s="7">
        <f t="shared" si="47"/>
        <v>100</v>
      </c>
      <c r="V416" s="6">
        <f t="shared" si="48"/>
        <v>6.2578222778483905E-2</v>
      </c>
    </row>
    <row r="417" spans="1:22" x14ac:dyDescent="0.3">
      <c r="A417" s="9" t="s">
        <v>7</v>
      </c>
      <c r="B417" s="8">
        <v>92</v>
      </c>
      <c r="C417" s="8">
        <v>427222.34</v>
      </c>
      <c r="D417" s="8">
        <v>214</v>
      </c>
      <c r="E417" s="8">
        <v>1812</v>
      </c>
      <c r="F417" s="8">
        <v>2026</v>
      </c>
      <c r="G417" s="7">
        <f t="shared" si="42"/>
        <v>89.437314906219157</v>
      </c>
      <c r="H417" s="8">
        <v>178</v>
      </c>
      <c r="I417" s="8">
        <v>1846</v>
      </c>
      <c r="J417" s="8">
        <v>2024</v>
      </c>
      <c r="K417" s="7">
        <f t="shared" si="43"/>
        <v>91.205533596837938</v>
      </c>
      <c r="L417" s="7">
        <f t="shared" si="44"/>
        <v>90.321424251528555</v>
      </c>
      <c r="M417" s="8">
        <v>312</v>
      </c>
      <c r="N417" s="8">
        <v>1528</v>
      </c>
      <c r="O417" s="8">
        <v>1840</v>
      </c>
      <c r="P417" s="7">
        <f t="shared" si="45"/>
        <v>83.043478260869563</v>
      </c>
      <c r="Q417" s="8">
        <v>329</v>
      </c>
      <c r="R417" s="8">
        <v>1658</v>
      </c>
      <c r="S417" s="8">
        <v>1987</v>
      </c>
      <c r="T417" s="7">
        <f t="shared" si="46"/>
        <v>83.442375440362355</v>
      </c>
      <c r="U417" s="7">
        <f t="shared" si="47"/>
        <v>83.242926850615959</v>
      </c>
      <c r="V417" s="6">
        <f t="shared" si="48"/>
        <v>-7.078497400912596</v>
      </c>
    </row>
    <row r="418" spans="1:22" x14ac:dyDescent="0.3">
      <c r="A418" s="9" t="s">
        <v>7</v>
      </c>
      <c r="B418" s="8">
        <v>111</v>
      </c>
      <c r="C418" s="8">
        <v>24370.29</v>
      </c>
      <c r="D418" s="8">
        <v>1955</v>
      </c>
      <c r="E418" s="8">
        <v>320</v>
      </c>
      <c r="F418" s="8">
        <v>2275</v>
      </c>
      <c r="G418" s="7">
        <f t="shared" si="42"/>
        <v>14.065934065934066</v>
      </c>
      <c r="H418" s="8">
        <v>1964</v>
      </c>
      <c r="I418" s="8">
        <v>301</v>
      </c>
      <c r="J418" s="8">
        <v>2265</v>
      </c>
      <c r="K418" s="7">
        <f t="shared" si="43"/>
        <v>13.289183222958057</v>
      </c>
      <c r="L418" s="7">
        <f t="shared" si="44"/>
        <v>13.677558644446062</v>
      </c>
      <c r="M418" s="8">
        <v>1914</v>
      </c>
      <c r="N418" s="8">
        <v>182</v>
      </c>
      <c r="O418" s="8">
        <v>2096</v>
      </c>
      <c r="P418" s="7">
        <f t="shared" si="45"/>
        <v>8.6832061068702302</v>
      </c>
      <c r="Q418" s="8">
        <v>1997</v>
      </c>
      <c r="R418" s="8">
        <v>211</v>
      </c>
      <c r="S418" s="8">
        <v>2208</v>
      </c>
      <c r="T418" s="7">
        <f t="shared" si="46"/>
        <v>9.5561594202898537</v>
      </c>
      <c r="U418" s="7">
        <f t="shared" si="47"/>
        <v>9.119682763580041</v>
      </c>
      <c r="V418" s="6">
        <f t="shared" si="48"/>
        <v>-4.5578758808660211</v>
      </c>
    </row>
    <row r="419" spans="1:22" x14ac:dyDescent="0.3">
      <c r="A419" s="9" t="s">
        <v>7</v>
      </c>
      <c r="B419" s="8">
        <v>113</v>
      </c>
      <c r="C419" s="8">
        <v>522378.98</v>
      </c>
      <c r="D419" s="8">
        <v>182</v>
      </c>
      <c r="E419" s="8">
        <v>2124</v>
      </c>
      <c r="F419" s="8">
        <v>2306</v>
      </c>
      <c r="G419" s="7">
        <f t="shared" si="42"/>
        <v>92.107545533391161</v>
      </c>
      <c r="H419" s="8">
        <v>143</v>
      </c>
      <c r="I419" s="8">
        <v>2175</v>
      </c>
      <c r="J419" s="8">
        <v>2318</v>
      </c>
      <c r="K419" s="7">
        <f t="shared" si="43"/>
        <v>93.830888697152716</v>
      </c>
      <c r="L419" s="7">
        <f t="shared" si="44"/>
        <v>92.969217115271931</v>
      </c>
      <c r="M419" s="8">
        <v>339</v>
      </c>
      <c r="N419" s="8">
        <v>1808</v>
      </c>
      <c r="O419" s="8">
        <v>2147</v>
      </c>
      <c r="P419" s="7">
        <f t="shared" si="45"/>
        <v>84.210526315789465</v>
      </c>
      <c r="Q419" s="8">
        <v>304</v>
      </c>
      <c r="R419" s="8">
        <v>1937</v>
      </c>
      <c r="S419" s="8">
        <v>2241</v>
      </c>
      <c r="T419" s="7">
        <f t="shared" si="46"/>
        <v>86.434627398482817</v>
      </c>
      <c r="U419" s="7">
        <f t="shared" si="47"/>
        <v>85.322576857136141</v>
      </c>
      <c r="V419" s="6">
        <f t="shared" si="48"/>
        <v>-7.6466402581357897</v>
      </c>
    </row>
    <row r="420" spans="1:22" x14ac:dyDescent="0.3">
      <c r="A420" s="9" t="s">
        <v>7</v>
      </c>
      <c r="B420" s="8">
        <v>118</v>
      </c>
      <c r="C420" s="8">
        <v>17472.29</v>
      </c>
      <c r="D420" s="8">
        <v>2097</v>
      </c>
      <c r="E420" s="8">
        <v>285</v>
      </c>
      <c r="F420" s="8">
        <v>2382</v>
      </c>
      <c r="G420" s="7">
        <f t="shared" si="42"/>
        <v>11.964735516372796</v>
      </c>
      <c r="H420" s="8">
        <v>2094</v>
      </c>
      <c r="I420" s="8">
        <v>286</v>
      </c>
      <c r="J420" s="8">
        <v>2380</v>
      </c>
      <c r="K420" s="7">
        <f t="shared" si="43"/>
        <v>12.016806722689076</v>
      </c>
      <c r="L420" s="7">
        <f t="shared" si="44"/>
        <v>11.990771119530937</v>
      </c>
      <c r="M420" s="8">
        <v>2046</v>
      </c>
      <c r="N420" s="8">
        <v>201</v>
      </c>
      <c r="O420" s="8">
        <v>2247</v>
      </c>
      <c r="P420" s="7">
        <f t="shared" si="45"/>
        <v>8.9452603471295067</v>
      </c>
      <c r="Q420" s="8">
        <v>2117</v>
      </c>
      <c r="R420" s="8">
        <v>216</v>
      </c>
      <c r="S420" s="8">
        <v>2333</v>
      </c>
      <c r="T420" s="7">
        <f t="shared" si="46"/>
        <v>9.2584654950707233</v>
      </c>
      <c r="U420" s="7">
        <f t="shared" si="47"/>
        <v>9.1018629211001141</v>
      </c>
      <c r="V420" s="6">
        <f t="shared" si="48"/>
        <v>-2.8889081984308227</v>
      </c>
    </row>
    <row r="421" spans="1:22" x14ac:dyDescent="0.3">
      <c r="A421" s="9" t="s">
        <v>7</v>
      </c>
      <c r="B421" s="8">
        <v>167</v>
      </c>
      <c r="C421" s="8">
        <v>714833.76</v>
      </c>
      <c r="D421" s="8">
        <v>170</v>
      </c>
      <c r="E421" s="8">
        <v>3458</v>
      </c>
      <c r="F421" s="8">
        <v>3628</v>
      </c>
      <c r="G421" s="7">
        <f t="shared" si="42"/>
        <v>95.314222712238148</v>
      </c>
      <c r="H421" s="8">
        <v>134</v>
      </c>
      <c r="I421" s="8">
        <v>3581</v>
      </c>
      <c r="J421" s="8">
        <v>3715</v>
      </c>
      <c r="K421" s="7">
        <f t="shared" si="43"/>
        <v>96.39300134589503</v>
      </c>
      <c r="L421" s="7">
        <f t="shared" si="44"/>
        <v>95.853612029066596</v>
      </c>
      <c r="M421" s="8">
        <v>349</v>
      </c>
      <c r="N421" s="8">
        <v>3342</v>
      </c>
      <c r="O421" s="8">
        <v>3691</v>
      </c>
      <c r="P421" s="7">
        <f t="shared" si="45"/>
        <v>90.544567867786512</v>
      </c>
      <c r="Q421" s="8">
        <v>350</v>
      </c>
      <c r="R421" s="8">
        <v>3248</v>
      </c>
      <c r="S421" s="8">
        <v>3598</v>
      </c>
      <c r="T421" s="7">
        <f t="shared" si="46"/>
        <v>90.272373540856037</v>
      </c>
      <c r="U421" s="7">
        <f t="shared" si="47"/>
        <v>90.408470704321275</v>
      </c>
      <c r="V421" s="6">
        <f t="shared" si="48"/>
        <v>-5.4451413247453218</v>
      </c>
    </row>
    <row r="422" spans="1:22" x14ac:dyDescent="0.3">
      <c r="A422" s="9" t="s">
        <v>7</v>
      </c>
      <c r="B422" s="8">
        <v>190</v>
      </c>
      <c r="C422" s="8">
        <v>852713.12</v>
      </c>
      <c r="D422" s="8">
        <v>331</v>
      </c>
      <c r="E422" s="8">
        <v>3687</v>
      </c>
      <c r="F422" s="8">
        <v>4018</v>
      </c>
      <c r="G422" s="7">
        <f t="shared" si="42"/>
        <v>91.762070681931306</v>
      </c>
      <c r="H422" s="8">
        <v>251</v>
      </c>
      <c r="I422" s="8">
        <v>3915</v>
      </c>
      <c r="J422" s="8">
        <v>4166</v>
      </c>
      <c r="K422" s="7">
        <f t="shared" si="43"/>
        <v>93.975036005760927</v>
      </c>
      <c r="L422" s="7">
        <f t="shared" si="44"/>
        <v>92.868553343846116</v>
      </c>
      <c r="M422" s="8">
        <v>624</v>
      </c>
      <c r="N422" s="8">
        <v>3517</v>
      </c>
      <c r="O422" s="8">
        <v>4141</v>
      </c>
      <c r="P422" s="7">
        <f t="shared" si="45"/>
        <v>84.931176044433712</v>
      </c>
      <c r="Q422" s="8">
        <v>552</v>
      </c>
      <c r="R422" s="8">
        <v>3456</v>
      </c>
      <c r="S422" s="8">
        <v>4008</v>
      </c>
      <c r="T422" s="7">
        <f t="shared" si="46"/>
        <v>86.227544910179645</v>
      </c>
      <c r="U422" s="7">
        <f t="shared" si="47"/>
        <v>85.579360477306679</v>
      </c>
      <c r="V422" s="6">
        <f t="shared" si="48"/>
        <v>-7.2891928665394374</v>
      </c>
    </row>
    <row r="423" spans="1:22" x14ac:dyDescent="0.3">
      <c r="A423" s="9" t="s">
        <v>7</v>
      </c>
      <c r="B423" s="8">
        <v>223</v>
      </c>
      <c r="C423" s="8">
        <v>860595.34</v>
      </c>
      <c r="D423" s="8">
        <v>590</v>
      </c>
      <c r="E423" s="8">
        <v>3879</v>
      </c>
      <c r="F423" s="8">
        <v>4469</v>
      </c>
      <c r="G423" s="7">
        <f t="shared" si="42"/>
        <v>86.797941373909154</v>
      </c>
      <c r="H423" s="8">
        <v>512</v>
      </c>
      <c r="I423" s="8">
        <v>4209</v>
      </c>
      <c r="J423" s="8">
        <v>4721</v>
      </c>
      <c r="K423" s="7">
        <f t="shared" si="43"/>
        <v>89.154840076255027</v>
      </c>
      <c r="L423" s="7">
        <f t="shared" si="44"/>
        <v>87.976390725082098</v>
      </c>
      <c r="M423" s="8">
        <v>936</v>
      </c>
      <c r="N423" s="8">
        <v>3781</v>
      </c>
      <c r="O423" s="8">
        <v>4717</v>
      </c>
      <c r="P423" s="7">
        <f t="shared" si="45"/>
        <v>80.156879372482521</v>
      </c>
      <c r="Q423" s="8">
        <v>945</v>
      </c>
      <c r="R423" s="8">
        <v>3642</v>
      </c>
      <c r="S423" s="8">
        <v>4587</v>
      </c>
      <c r="T423" s="7">
        <f t="shared" si="46"/>
        <v>79.398299542184432</v>
      </c>
      <c r="U423" s="7">
        <f t="shared" si="47"/>
        <v>79.777589457333477</v>
      </c>
      <c r="V423" s="6">
        <f t="shared" si="48"/>
        <v>-8.1988012677486211</v>
      </c>
    </row>
    <row r="424" spans="1:22" x14ac:dyDescent="0.3">
      <c r="A424" s="9" t="s">
        <v>7</v>
      </c>
      <c r="B424" s="8">
        <v>298</v>
      </c>
      <c r="C424" s="8">
        <v>456877.03</v>
      </c>
      <c r="D424" s="8">
        <v>185</v>
      </c>
      <c r="E424" s="8">
        <v>1953</v>
      </c>
      <c r="F424" s="8">
        <v>2138</v>
      </c>
      <c r="G424" s="7">
        <f t="shared" si="42"/>
        <v>91.34705332086061</v>
      </c>
      <c r="H424" s="8">
        <v>106</v>
      </c>
      <c r="I424" s="8">
        <v>1965</v>
      </c>
      <c r="J424" s="8">
        <v>2071</v>
      </c>
      <c r="K424" s="7">
        <f t="shared" si="43"/>
        <v>94.881699661999036</v>
      </c>
      <c r="L424" s="7">
        <f t="shared" si="44"/>
        <v>93.114376491429823</v>
      </c>
      <c r="M424" s="8">
        <v>337</v>
      </c>
      <c r="N424" s="8">
        <v>1753</v>
      </c>
      <c r="O424" s="8">
        <v>2090</v>
      </c>
      <c r="P424" s="7">
        <f t="shared" si="45"/>
        <v>83.875598086124398</v>
      </c>
      <c r="Q424" s="8">
        <v>299</v>
      </c>
      <c r="R424" s="8">
        <v>1874</v>
      </c>
      <c r="S424" s="8">
        <v>2173</v>
      </c>
      <c r="T424" s="7">
        <f t="shared" si="46"/>
        <v>86.240220892774971</v>
      </c>
      <c r="U424" s="7">
        <f t="shared" si="47"/>
        <v>85.057909489449685</v>
      </c>
      <c r="V424" s="6">
        <f t="shared" si="48"/>
        <v>-8.0564670019801383</v>
      </c>
    </row>
    <row r="425" spans="1:22" x14ac:dyDescent="0.3">
      <c r="A425" s="9" t="s">
        <v>7</v>
      </c>
      <c r="B425" s="8">
        <v>311</v>
      </c>
      <c r="C425" s="8">
        <v>386575.03</v>
      </c>
      <c r="D425" s="8">
        <v>128</v>
      </c>
      <c r="E425" s="8">
        <v>1319</v>
      </c>
      <c r="F425" s="8">
        <v>1447</v>
      </c>
      <c r="G425" s="7">
        <f t="shared" si="42"/>
        <v>91.15411195577056</v>
      </c>
      <c r="H425" s="8">
        <v>82</v>
      </c>
      <c r="I425" s="8">
        <v>1361</v>
      </c>
      <c r="J425" s="8">
        <v>1443</v>
      </c>
      <c r="K425" s="7">
        <f t="shared" si="43"/>
        <v>94.317394317394317</v>
      </c>
      <c r="L425" s="7">
        <f t="shared" si="44"/>
        <v>92.735753136582446</v>
      </c>
      <c r="M425" s="8">
        <v>244</v>
      </c>
      <c r="N425" s="8">
        <v>1178</v>
      </c>
      <c r="O425" s="8">
        <v>1422</v>
      </c>
      <c r="P425" s="7">
        <f t="shared" si="45"/>
        <v>82.841068917018276</v>
      </c>
      <c r="Q425" s="8">
        <v>187</v>
      </c>
      <c r="R425" s="8">
        <v>1288</v>
      </c>
      <c r="S425" s="8">
        <v>1475</v>
      </c>
      <c r="T425" s="7">
        <f t="shared" si="46"/>
        <v>87.322033898305079</v>
      </c>
      <c r="U425" s="7">
        <f t="shared" si="47"/>
        <v>85.081551407661678</v>
      </c>
      <c r="V425" s="6">
        <f t="shared" si="48"/>
        <v>-7.6542017289207678</v>
      </c>
    </row>
    <row r="426" spans="1:22" x14ac:dyDescent="0.3">
      <c r="A426" s="9" t="s">
        <v>7</v>
      </c>
      <c r="B426" s="8">
        <v>328</v>
      </c>
      <c r="C426" s="8">
        <v>337001.03</v>
      </c>
      <c r="D426" s="8">
        <v>138</v>
      </c>
      <c r="E426" s="8">
        <v>1293</v>
      </c>
      <c r="F426" s="8">
        <v>1431</v>
      </c>
      <c r="G426" s="7">
        <f t="shared" si="42"/>
        <v>90.356394129979037</v>
      </c>
      <c r="H426" s="8">
        <v>84</v>
      </c>
      <c r="I426" s="8">
        <v>1336</v>
      </c>
      <c r="J426" s="8">
        <v>1420</v>
      </c>
      <c r="K426" s="7">
        <f t="shared" si="43"/>
        <v>94.08450704225352</v>
      </c>
      <c r="L426" s="7">
        <f t="shared" si="44"/>
        <v>92.220450586116272</v>
      </c>
      <c r="M426" s="8">
        <v>261</v>
      </c>
      <c r="N426" s="8">
        <v>1156</v>
      </c>
      <c r="O426" s="8">
        <v>1417</v>
      </c>
      <c r="P426" s="7">
        <f t="shared" si="45"/>
        <v>81.580804516584337</v>
      </c>
      <c r="Q426" s="8">
        <v>225</v>
      </c>
      <c r="R426" s="8">
        <v>1230</v>
      </c>
      <c r="S426" s="8">
        <v>1455</v>
      </c>
      <c r="T426" s="7">
        <f t="shared" si="46"/>
        <v>84.536082474226802</v>
      </c>
      <c r="U426" s="7">
        <f t="shared" si="47"/>
        <v>83.058443495405569</v>
      </c>
      <c r="V426" s="6">
        <f t="shared" si="48"/>
        <v>-9.1620070907107021</v>
      </c>
    </row>
    <row r="427" spans="1:22" x14ac:dyDescent="0.3">
      <c r="A427" s="9" t="s">
        <v>7</v>
      </c>
      <c r="B427" s="8">
        <v>356</v>
      </c>
      <c r="C427" s="8">
        <v>330259.03000000003</v>
      </c>
      <c r="D427" s="8">
        <v>139</v>
      </c>
      <c r="E427" s="8">
        <v>1278</v>
      </c>
      <c r="F427" s="8">
        <v>1417</v>
      </c>
      <c r="G427" s="7">
        <f t="shared" si="42"/>
        <v>90.190543401552574</v>
      </c>
      <c r="H427" s="8">
        <v>80</v>
      </c>
      <c r="I427" s="8">
        <v>1331</v>
      </c>
      <c r="J427" s="8">
        <v>1411</v>
      </c>
      <c r="K427" s="7">
        <f t="shared" si="43"/>
        <v>94.330262225372081</v>
      </c>
      <c r="L427" s="7">
        <f t="shared" si="44"/>
        <v>92.260402813462321</v>
      </c>
      <c r="M427" s="8">
        <v>278</v>
      </c>
      <c r="N427" s="8">
        <v>1145</v>
      </c>
      <c r="O427" s="8">
        <v>1423</v>
      </c>
      <c r="P427" s="7">
        <f t="shared" si="45"/>
        <v>80.463808854532687</v>
      </c>
      <c r="Q427" s="8">
        <v>205</v>
      </c>
      <c r="R427" s="8">
        <v>1244</v>
      </c>
      <c r="S427" s="8">
        <v>1449</v>
      </c>
      <c r="T427" s="7">
        <f t="shared" si="46"/>
        <v>85.852311939268461</v>
      </c>
      <c r="U427" s="7">
        <f t="shared" si="47"/>
        <v>83.158060396900567</v>
      </c>
      <c r="V427" s="6">
        <f t="shared" si="48"/>
        <v>-9.1023424165617541</v>
      </c>
    </row>
    <row r="428" spans="1:22" x14ac:dyDescent="0.3">
      <c r="A428" s="9" t="s">
        <v>7</v>
      </c>
      <c r="B428" s="8">
        <v>368</v>
      </c>
      <c r="C428" s="8">
        <v>315195.03000000003</v>
      </c>
      <c r="D428" s="8">
        <v>147</v>
      </c>
      <c r="E428" s="8">
        <v>1268</v>
      </c>
      <c r="F428" s="8">
        <v>1415</v>
      </c>
      <c r="G428" s="7">
        <f t="shared" si="42"/>
        <v>89.611307420494697</v>
      </c>
      <c r="H428" s="8">
        <v>87</v>
      </c>
      <c r="I428" s="8">
        <v>1319</v>
      </c>
      <c r="J428" s="8">
        <v>1406</v>
      </c>
      <c r="K428" s="7">
        <f t="shared" si="43"/>
        <v>93.8122332859175</v>
      </c>
      <c r="L428" s="7">
        <f t="shared" si="44"/>
        <v>91.711770353206106</v>
      </c>
      <c r="M428" s="8">
        <v>294</v>
      </c>
      <c r="N428" s="8">
        <v>1120</v>
      </c>
      <c r="O428" s="8">
        <v>1414</v>
      </c>
      <c r="P428" s="7">
        <f t="shared" si="45"/>
        <v>79.207920792079207</v>
      </c>
      <c r="Q428" s="8">
        <v>226</v>
      </c>
      <c r="R428" s="8">
        <v>1225</v>
      </c>
      <c r="S428" s="8">
        <v>1451</v>
      </c>
      <c r="T428" s="7">
        <f t="shared" si="46"/>
        <v>84.42453480358374</v>
      </c>
      <c r="U428" s="7">
        <f t="shared" si="47"/>
        <v>81.816227797831473</v>
      </c>
      <c r="V428" s="6">
        <f t="shared" si="48"/>
        <v>-9.8955425553746323</v>
      </c>
    </row>
    <row r="429" spans="1:22" x14ac:dyDescent="0.3">
      <c r="A429" s="9" t="s">
        <v>7</v>
      </c>
      <c r="B429" s="8">
        <v>398</v>
      </c>
      <c r="C429" s="8">
        <v>299406.03000000003</v>
      </c>
      <c r="D429" s="8">
        <v>136</v>
      </c>
      <c r="E429" s="8">
        <v>1269</v>
      </c>
      <c r="F429" s="8">
        <v>1405</v>
      </c>
      <c r="G429" s="7">
        <f t="shared" si="42"/>
        <v>90.320284697508896</v>
      </c>
      <c r="H429" s="8">
        <v>77</v>
      </c>
      <c r="I429" s="8">
        <v>1324</v>
      </c>
      <c r="J429" s="8">
        <v>1401</v>
      </c>
      <c r="K429" s="7">
        <f t="shared" si="43"/>
        <v>94.503925767309056</v>
      </c>
      <c r="L429" s="7">
        <f t="shared" si="44"/>
        <v>92.412105232408976</v>
      </c>
      <c r="M429" s="8">
        <v>246</v>
      </c>
      <c r="N429" s="8">
        <v>1163</v>
      </c>
      <c r="O429" s="8">
        <v>1409</v>
      </c>
      <c r="P429" s="7">
        <f t="shared" si="45"/>
        <v>82.540809084457052</v>
      </c>
      <c r="Q429" s="8">
        <v>201</v>
      </c>
      <c r="R429" s="8">
        <v>1251</v>
      </c>
      <c r="S429" s="8">
        <v>1452</v>
      </c>
      <c r="T429" s="7">
        <f t="shared" si="46"/>
        <v>86.15702479338843</v>
      </c>
      <c r="U429" s="7">
        <f t="shared" si="47"/>
        <v>84.348916938922741</v>
      </c>
      <c r="V429" s="6">
        <f t="shared" si="48"/>
        <v>-8.0631882934862347</v>
      </c>
    </row>
    <row r="430" spans="1:22" x14ac:dyDescent="0.3">
      <c r="A430" s="9" t="s">
        <v>14</v>
      </c>
      <c r="B430" s="8">
        <v>86</v>
      </c>
      <c r="C430" s="8">
        <v>376318.34</v>
      </c>
      <c r="D430" s="8">
        <v>331</v>
      </c>
      <c r="E430" s="8">
        <v>1859</v>
      </c>
      <c r="F430" s="8">
        <v>2190</v>
      </c>
      <c r="G430" s="7">
        <f t="shared" si="42"/>
        <v>84.885844748858446</v>
      </c>
      <c r="H430" s="8">
        <v>258</v>
      </c>
      <c r="I430" s="8">
        <v>1519</v>
      </c>
      <c r="J430" s="8">
        <v>1777</v>
      </c>
      <c r="K430" s="7">
        <f t="shared" si="43"/>
        <v>85.48114800225099</v>
      </c>
      <c r="L430" s="7">
        <f t="shared" si="44"/>
        <v>85.183496375554711</v>
      </c>
      <c r="M430" s="8">
        <v>220</v>
      </c>
      <c r="N430" s="8">
        <v>1491</v>
      </c>
      <c r="O430" s="8">
        <v>1711</v>
      </c>
      <c r="P430" s="7">
        <f t="shared" si="45"/>
        <v>87.142022209234369</v>
      </c>
      <c r="Q430" s="8">
        <v>350</v>
      </c>
      <c r="R430" s="8">
        <v>1799</v>
      </c>
      <c r="S430" s="8">
        <v>2149</v>
      </c>
      <c r="T430" s="7">
        <f t="shared" si="46"/>
        <v>83.713355048859938</v>
      </c>
      <c r="U430" s="7">
        <f t="shared" si="47"/>
        <v>85.427688629047154</v>
      </c>
      <c r="V430" s="6">
        <f t="shared" si="48"/>
        <v>0.244192253492443</v>
      </c>
    </row>
    <row r="431" spans="1:22" x14ac:dyDescent="0.3">
      <c r="A431" s="9" t="s">
        <v>14</v>
      </c>
      <c r="B431" s="8">
        <v>91</v>
      </c>
      <c r="C431" s="8">
        <v>448035.03</v>
      </c>
      <c r="D431" s="8">
        <v>224</v>
      </c>
      <c r="E431" s="8">
        <v>2012</v>
      </c>
      <c r="F431" s="8">
        <v>2236</v>
      </c>
      <c r="G431" s="7">
        <f t="shared" si="42"/>
        <v>89.982110912343472</v>
      </c>
      <c r="H431" s="8">
        <v>181</v>
      </c>
      <c r="I431" s="8">
        <v>1647</v>
      </c>
      <c r="J431" s="8">
        <v>1828</v>
      </c>
      <c r="K431" s="7">
        <f t="shared" si="43"/>
        <v>90.098468271334795</v>
      </c>
      <c r="L431" s="7">
        <f t="shared" si="44"/>
        <v>90.040289591839127</v>
      </c>
      <c r="M431" s="8">
        <v>149</v>
      </c>
      <c r="N431" s="8">
        <v>1610</v>
      </c>
      <c r="O431" s="8">
        <v>1759</v>
      </c>
      <c r="P431" s="7">
        <f t="shared" si="45"/>
        <v>91.529277998862995</v>
      </c>
      <c r="Q431" s="8">
        <v>252</v>
      </c>
      <c r="R431" s="8">
        <v>1953</v>
      </c>
      <c r="S431" s="8">
        <v>2205</v>
      </c>
      <c r="T431" s="7">
        <f t="shared" si="46"/>
        <v>88.571428571428569</v>
      </c>
      <c r="U431" s="7">
        <f t="shared" si="47"/>
        <v>90.050353285145775</v>
      </c>
      <c r="V431" s="6">
        <f t="shared" si="48"/>
        <v>1.0063693306648247E-2</v>
      </c>
    </row>
    <row r="432" spans="1:22" x14ac:dyDescent="0.3">
      <c r="A432" s="9" t="s">
        <v>14</v>
      </c>
      <c r="B432" s="8">
        <v>102</v>
      </c>
      <c r="C432" s="8">
        <v>250930.34</v>
      </c>
      <c r="D432" s="8">
        <v>966</v>
      </c>
      <c r="E432" s="8">
        <v>1393</v>
      </c>
      <c r="F432" s="8">
        <v>2359</v>
      </c>
      <c r="G432" s="7">
        <f t="shared" si="42"/>
        <v>59.050445103857562</v>
      </c>
      <c r="H432" s="8">
        <v>835</v>
      </c>
      <c r="I432" s="8">
        <v>1114</v>
      </c>
      <c r="J432" s="8">
        <v>1949</v>
      </c>
      <c r="K432" s="7">
        <f t="shared" si="43"/>
        <v>57.157516675218055</v>
      </c>
      <c r="L432" s="7">
        <f t="shared" si="44"/>
        <v>58.103980889537809</v>
      </c>
      <c r="M432" s="8">
        <v>880</v>
      </c>
      <c r="N432" s="8">
        <v>1006</v>
      </c>
      <c r="O432" s="8">
        <v>1886</v>
      </c>
      <c r="P432" s="7">
        <f t="shared" si="45"/>
        <v>53.34040296924708</v>
      </c>
      <c r="Q432" s="8">
        <v>1177</v>
      </c>
      <c r="R432" s="8">
        <v>1171</v>
      </c>
      <c r="S432" s="8">
        <v>2348</v>
      </c>
      <c r="T432" s="7">
        <f t="shared" si="46"/>
        <v>49.872231686541738</v>
      </c>
      <c r="U432" s="7">
        <f t="shared" si="47"/>
        <v>51.606317327894409</v>
      </c>
      <c r="V432" s="6">
        <f t="shared" si="48"/>
        <v>-6.4976635616433995</v>
      </c>
    </row>
    <row r="433" spans="1:22" x14ac:dyDescent="0.3">
      <c r="A433" s="9" t="s">
        <v>14</v>
      </c>
      <c r="B433" s="8">
        <v>127</v>
      </c>
      <c r="C433" s="8">
        <v>602579.76</v>
      </c>
      <c r="D433" s="8">
        <v>217</v>
      </c>
      <c r="E433" s="8">
        <v>2587</v>
      </c>
      <c r="F433" s="8">
        <v>2804</v>
      </c>
      <c r="G433" s="7">
        <f t="shared" si="42"/>
        <v>92.26105563480742</v>
      </c>
      <c r="H433" s="8">
        <v>183</v>
      </c>
      <c r="I433" s="8">
        <v>2249</v>
      </c>
      <c r="J433" s="8">
        <v>2432</v>
      </c>
      <c r="K433" s="7">
        <f t="shared" si="43"/>
        <v>92.475328947368425</v>
      </c>
      <c r="L433" s="7">
        <f t="shared" si="44"/>
        <v>92.368192291087922</v>
      </c>
      <c r="M433" s="8">
        <v>162</v>
      </c>
      <c r="N433" s="8">
        <v>2176</v>
      </c>
      <c r="O433" s="8">
        <v>2338</v>
      </c>
      <c r="P433" s="7">
        <f t="shared" si="45"/>
        <v>93.07100085543199</v>
      </c>
      <c r="Q433" s="8">
        <v>245</v>
      </c>
      <c r="R433" s="8">
        <v>2595</v>
      </c>
      <c r="S433" s="8">
        <v>2840</v>
      </c>
      <c r="T433" s="7">
        <f t="shared" si="46"/>
        <v>91.373239436619713</v>
      </c>
      <c r="U433" s="7">
        <f t="shared" si="47"/>
        <v>92.222120146025844</v>
      </c>
      <c r="V433" s="6">
        <f t="shared" si="48"/>
        <v>-0.14607214506207811</v>
      </c>
    </row>
    <row r="434" spans="1:22" x14ac:dyDescent="0.3">
      <c r="A434" s="9" t="s">
        <v>14</v>
      </c>
      <c r="B434" s="8">
        <v>149</v>
      </c>
      <c r="C434" s="8">
        <v>741153</v>
      </c>
      <c r="D434" s="8">
        <v>427</v>
      </c>
      <c r="E434" s="8">
        <v>3126</v>
      </c>
      <c r="F434" s="8">
        <v>3553</v>
      </c>
      <c r="G434" s="7">
        <f t="shared" si="42"/>
        <v>87.981987053194487</v>
      </c>
      <c r="H434" s="8">
        <v>411</v>
      </c>
      <c r="I434" s="8">
        <v>2760</v>
      </c>
      <c r="J434" s="8">
        <v>3171</v>
      </c>
      <c r="K434" s="7">
        <f t="shared" si="43"/>
        <v>87.038789025543991</v>
      </c>
      <c r="L434" s="7">
        <f t="shared" si="44"/>
        <v>87.510388039369246</v>
      </c>
      <c r="M434" s="8">
        <v>287</v>
      </c>
      <c r="N434" s="8">
        <v>2802</v>
      </c>
      <c r="O434" s="8">
        <v>3089</v>
      </c>
      <c r="P434" s="7">
        <f t="shared" si="45"/>
        <v>90.708967303334404</v>
      </c>
      <c r="Q434" s="8">
        <v>451</v>
      </c>
      <c r="R434" s="8">
        <v>3123</v>
      </c>
      <c r="S434" s="8">
        <v>3574</v>
      </c>
      <c r="T434" s="7">
        <f t="shared" si="46"/>
        <v>87.381085618354774</v>
      </c>
      <c r="U434" s="7">
        <f t="shared" si="47"/>
        <v>89.045026460844582</v>
      </c>
      <c r="V434" s="6">
        <f t="shared" si="48"/>
        <v>1.5346384214753357</v>
      </c>
    </row>
    <row r="435" spans="1:22" x14ac:dyDescent="0.3">
      <c r="A435" s="9" t="s">
        <v>14</v>
      </c>
      <c r="B435" s="8">
        <v>155</v>
      </c>
      <c r="C435" s="8">
        <v>469965.34</v>
      </c>
      <c r="D435" s="8">
        <v>1238</v>
      </c>
      <c r="E435" s="8">
        <v>2478</v>
      </c>
      <c r="F435" s="8">
        <v>3716</v>
      </c>
      <c r="G435" s="7">
        <f t="shared" si="42"/>
        <v>66.684607104413345</v>
      </c>
      <c r="H435" s="8">
        <v>1134</v>
      </c>
      <c r="I435" s="8">
        <v>2159</v>
      </c>
      <c r="J435" s="8">
        <v>3293</v>
      </c>
      <c r="K435" s="7">
        <f t="shared" si="43"/>
        <v>65.563316125113886</v>
      </c>
      <c r="L435" s="7">
        <f t="shared" si="44"/>
        <v>66.123961614763616</v>
      </c>
      <c r="M435" s="8">
        <v>1287</v>
      </c>
      <c r="N435" s="8">
        <v>1984</v>
      </c>
      <c r="O435" s="8">
        <v>3271</v>
      </c>
      <c r="P435" s="7">
        <f t="shared" si="45"/>
        <v>60.654234179150102</v>
      </c>
      <c r="Q435" s="8">
        <v>1480</v>
      </c>
      <c r="R435" s="8">
        <v>2299</v>
      </c>
      <c r="S435" s="8">
        <v>3779</v>
      </c>
      <c r="T435" s="7">
        <f t="shared" si="46"/>
        <v>60.836200052924049</v>
      </c>
      <c r="U435" s="7">
        <f t="shared" si="47"/>
        <v>60.745217116037075</v>
      </c>
      <c r="V435" s="6">
        <f t="shared" si="48"/>
        <v>-5.3787444987265403</v>
      </c>
    </row>
    <row r="436" spans="1:22" x14ac:dyDescent="0.3">
      <c r="A436" s="9" t="s">
        <v>14</v>
      </c>
      <c r="B436" s="8">
        <v>157</v>
      </c>
      <c r="C436" s="8">
        <v>247212.34</v>
      </c>
      <c r="D436" s="8">
        <v>2279</v>
      </c>
      <c r="E436" s="8">
        <v>1476</v>
      </c>
      <c r="F436" s="8">
        <v>3755</v>
      </c>
      <c r="G436" s="7">
        <f t="shared" si="42"/>
        <v>39.307589880159789</v>
      </c>
      <c r="H436" s="8">
        <v>2059</v>
      </c>
      <c r="I436" s="8">
        <v>1300</v>
      </c>
      <c r="J436" s="8">
        <v>3359</v>
      </c>
      <c r="K436" s="7">
        <f t="shared" si="43"/>
        <v>38.701994641262282</v>
      </c>
      <c r="L436" s="7">
        <f t="shared" si="44"/>
        <v>39.004792260711035</v>
      </c>
      <c r="M436" s="8">
        <v>2158</v>
      </c>
      <c r="N436" s="8">
        <v>1140</v>
      </c>
      <c r="O436" s="8">
        <v>3298</v>
      </c>
      <c r="P436" s="7">
        <f t="shared" si="45"/>
        <v>34.566403881140083</v>
      </c>
      <c r="Q436" s="8">
        <v>2454</v>
      </c>
      <c r="R436" s="8">
        <v>1363</v>
      </c>
      <c r="S436" s="8">
        <v>3817</v>
      </c>
      <c r="T436" s="7">
        <f t="shared" si="46"/>
        <v>35.70867173172649</v>
      </c>
      <c r="U436" s="7">
        <f t="shared" si="47"/>
        <v>35.137537806433286</v>
      </c>
      <c r="V436" s="6">
        <f t="shared" si="48"/>
        <v>-3.8672544542777487</v>
      </c>
    </row>
    <row r="437" spans="1:22" x14ac:dyDescent="0.3">
      <c r="A437" s="9" t="s">
        <v>14</v>
      </c>
      <c r="B437" s="8">
        <v>158</v>
      </c>
      <c r="C437" s="8">
        <v>627601.34</v>
      </c>
      <c r="D437" s="8">
        <v>755</v>
      </c>
      <c r="E437" s="8">
        <v>3000</v>
      </c>
      <c r="F437" s="8">
        <v>3755</v>
      </c>
      <c r="G437" s="7">
        <f t="shared" si="42"/>
        <v>79.893475366178421</v>
      </c>
      <c r="H437" s="8">
        <v>715</v>
      </c>
      <c r="I437" s="8">
        <v>2652</v>
      </c>
      <c r="J437" s="8">
        <v>3367</v>
      </c>
      <c r="K437" s="7">
        <f t="shared" si="43"/>
        <v>78.764478764478767</v>
      </c>
      <c r="L437" s="7">
        <f t="shared" si="44"/>
        <v>79.328977065328587</v>
      </c>
      <c r="M437" s="8">
        <v>555</v>
      </c>
      <c r="N437" s="8">
        <v>2754</v>
      </c>
      <c r="O437" s="8">
        <v>3309</v>
      </c>
      <c r="P437" s="7">
        <f t="shared" si="45"/>
        <v>83.227561196736175</v>
      </c>
      <c r="Q437" s="8">
        <v>783</v>
      </c>
      <c r="R437" s="8">
        <v>3029</v>
      </c>
      <c r="S437" s="8">
        <v>3812</v>
      </c>
      <c r="T437" s="7">
        <f t="shared" si="46"/>
        <v>79.459601259181539</v>
      </c>
      <c r="U437" s="7">
        <f t="shared" si="47"/>
        <v>81.34358122795885</v>
      </c>
      <c r="V437" s="6">
        <f t="shared" si="48"/>
        <v>2.0146041626302633</v>
      </c>
    </row>
    <row r="438" spans="1:22" x14ac:dyDescent="0.3">
      <c r="A438" s="9" t="s">
        <v>14</v>
      </c>
      <c r="B438" s="8">
        <v>205</v>
      </c>
      <c r="C438" s="8">
        <v>549634.93000000005</v>
      </c>
      <c r="D438" s="8">
        <v>103</v>
      </c>
      <c r="E438" s="8">
        <v>2044</v>
      </c>
      <c r="F438" s="8">
        <v>2147</v>
      </c>
      <c r="G438" s="7">
        <f t="shared" si="42"/>
        <v>95.202608290638096</v>
      </c>
      <c r="H438" s="8">
        <v>94</v>
      </c>
      <c r="I438" s="8">
        <v>2126</v>
      </c>
      <c r="J438" s="8">
        <v>2220</v>
      </c>
      <c r="K438" s="7">
        <f t="shared" si="43"/>
        <v>95.765765765765764</v>
      </c>
      <c r="L438" s="7">
        <f t="shared" si="44"/>
        <v>95.48418702820193</v>
      </c>
      <c r="M438" s="8">
        <v>68</v>
      </c>
      <c r="N438" s="8">
        <v>2102</v>
      </c>
      <c r="O438" s="8">
        <v>2170</v>
      </c>
      <c r="P438" s="7">
        <f t="shared" si="45"/>
        <v>96.866359447004612</v>
      </c>
      <c r="Q438" s="8">
        <v>117</v>
      </c>
      <c r="R438" s="8">
        <v>2139</v>
      </c>
      <c r="S438" s="8">
        <v>2256</v>
      </c>
      <c r="T438" s="7">
        <f t="shared" si="46"/>
        <v>94.813829787234042</v>
      </c>
      <c r="U438" s="7">
        <f t="shared" si="47"/>
        <v>95.84009461711932</v>
      </c>
      <c r="V438" s="6">
        <f t="shared" si="48"/>
        <v>0.35590758891738972</v>
      </c>
    </row>
    <row r="439" spans="1:22" x14ac:dyDescent="0.3">
      <c r="A439" s="9" t="s">
        <v>14</v>
      </c>
      <c r="B439" s="8">
        <v>215</v>
      </c>
      <c r="C439" s="8">
        <v>522678.03</v>
      </c>
      <c r="D439" s="8">
        <v>176</v>
      </c>
      <c r="E439" s="8">
        <v>2022</v>
      </c>
      <c r="F439" s="8">
        <v>2198</v>
      </c>
      <c r="G439" s="7">
        <f t="shared" si="42"/>
        <v>91.992720655141042</v>
      </c>
      <c r="H439" s="8">
        <v>165</v>
      </c>
      <c r="I439" s="8">
        <v>2056</v>
      </c>
      <c r="J439" s="8">
        <v>2221</v>
      </c>
      <c r="K439" s="7">
        <f t="shared" si="43"/>
        <v>92.570914002701485</v>
      </c>
      <c r="L439" s="7">
        <f t="shared" si="44"/>
        <v>92.281817328921264</v>
      </c>
      <c r="M439" s="8">
        <v>102</v>
      </c>
      <c r="N439" s="8">
        <v>2035</v>
      </c>
      <c r="O439" s="8">
        <v>2137</v>
      </c>
      <c r="P439" s="7">
        <f t="shared" si="45"/>
        <v>95.226953673373899</v>
      </c>
      <c r="Q439" s="8">
        <v>163</v>
      </c>
      <c r="R439" s="8">
        <v>2176</v>
      </c>
      <c r="S439" s="8">
        <v>2339</v>
      </c>
      <c r="T439" s="7">
        <f t="shared" si="46"/>
        <v>93.03120991876871</v>
      </c>
      <c r="U439" s="7">
        <f t="shared" si="47"/>
        <v>94.129081796071304</v>
      </c>
      <c r="V439" s="6">
        <f t="shared" si="48"/>
        <v>1.8472644671500404</v>
      </c>
    </row>
    <row r="440" spans="1:22" x14ac:dyDescent="0.3">
      <c r="A440" s="9" t="s">
        <v>14</v>
      </c>
      <c r="B440" s="8">
        <v>227</v>
      </c>
      <c r="C440" s="8">
        <v>530355.03</v>
      </c>
      <c r="D440" s="8">
        <v>196</v>
      </c>
      <c r="E440" s="8">
        <v>2093</v>
      </c>
      <c r="F440" s="8">
        <v>2289</v>
      </c>
      <c r="G440" s="7">
        <f t="shared" si="42"/>
        <v>91.437308868501532</v>
      </c>
      <c r="H440" s="8">
        <v>178</v>
      </c>
      <c r="I440" s="8">
        <v>2099</v>
      </c>
      <c r="J440" s="8">
        <v>2277</v>
      </c>
      <c r="K440" s="7">
        <f t="shared" si="43"/>
        <v>92.182696530522605</v>
      </c>
      <c r="L440" s="7">
        <f t="shared" si="44"/>
        <v>91.810002699512069</v>
      </c>
      <c r="M440" s="8">
        <v>116</v>
      </c>
      <c r="N440" s="8">
        <v>2007</v>
      </c>
      <c r="O440" s="8">
        <v>2123</v>
      </c>
      <c r="P440" s="7">
        <f t="shared" si="45"/>
        <v>94.536033914272252</v>
      </c>
      <c r="Q440" s="8">
        <v>189</v>
      </c>
      <c r="R440" s="8">
        <v>2256</v>
      </c>
      <c r="S440" s="8">
        <v>2445</v>
      </c>
      <c r="T440" s="7">
        <f t="shared" si="46"/>
        <v>92.269938650306756</v>
      </c>
      <c r="U440" s="7">
        <f t="shared" si="47"/>
        <v>93.402986282289504</v>
      </c>
      <c r="V440" s="6">
        <f t="shared" si="48"/>
        <v>1.5929835827774355</v>
      </c>
    </row>
    <row r="441" spans="1:22" x14ac:dyDescent="0.3">
      <c r="A441" s="9" t="s">
        <v>14</v>
      </c>
      <c r="B441" s="8">
        <v>229</v>
      </c>
      <c r="C441" s="8">
        <v>484596.03</v>
      </c>
      <c r="D441" s="8">
        <v>244</v>
      </c>
      <c r="E441" s="8">
        <v>2027</v>
      </c>
      <c r="F441" s="8">
        <v>2271</v>
      </c>
      <c r="G441" s="7">
        <f t="shared" si="42"/>
        <v>89.255834434169969</v>
      </c>
      <c r="H441" s="8">
        <v>217</v>
      </c>
      <c r="I441" s="8">
        <v>2044</v>
      </c>
      <c r="J441" s="8">
        <v>2261</v>
      </c>
      <c r="K441" s="7">
        <f t="shared" si="43"/>
        <v>90.402476780185765</v>
      </c>
      <c r="L441" s="7">
        <f t="shared" si="44"/>
        <v>89.829155607177867</v>
      </c>
      <c r="M441" s="8">
        <v>123</v>
      </c>
      <c r="N441" s="8">
        <v>1982</v>
      </c>
      <c r="O441" s="8">
        <v>2105</v>
      </c>
      <c r="P441" s="7">
        <f t="shared" si="45"/>
        <v>94.156769596199524</v>
      </c>
      <c r="Q441" s="8">
        <v>211</v>
      </c>
      <c r="R441" s="8">
        <v>2219</v>
      </c>
      <c r="S441" s="8">
        <v>2430</v>
      </c>
      <c r="T441" s="7">
        <f t="shared" si="46"/>
        <v>91.31687242798354</v>
      </c>
      <c r="U441" s="7">
        <f t="shared" si="47"/>
        <v>92.736821012091525</v>
      </c>
      <c r="V441" s="6">
        <f t="shared" si="48"/>
        <v>2.9076654049136579</v>
      </c>
    </row>
    <row r="442" spans="1:22" x14ac:dyDescent="0.3">
      <c r="A442" s="9" t="s">
        <v>14</v>
      </c>
      <c r="B442" s="8">
        <v>251</v>
      </c>
      <c r="C442" s="8">
        <v>534592.03</v>
      </c>
      <c r="D442" s="8">
        <v>240</v>
      </c>
      <c r="E442" s="8">
        <v>2181</v>
      </c>
      <c r="F442" s="8">
        <v>2421</v>
      </c>
      <c r="G442" s="7">
        <f t="shared" si="42"/>
        <v>90.086741016109045</v>
      </c>
      <c r="H442" s="8">
        <v>219</v>
      </c>
      <c r="I442" s="8">
        <v>2168</v>
      </c>
      <c r="J442" s="8">
        <v>2387</v>
      </c>
      <c r="K442" s="7">
        <f t="shared" si="43"/>
        <v>90.825303728529533</v>
      </c>
      <c r="L442" s="7">
        <f t="shared" si="44"/>
        <v>90.456022372319296</v>
      </c>
      <c r="M442" s="8">
        <v>123</v>
      </c>
      <c r="N442" s="8">
        <v>2103</v>
      </c>
      <c r="O442" s="8">
        <v>2226</v>
      </c>
      <c r="P442" s="7">
        <f t="shared" si="45"/>
        <v>94.474393530997304</v>
      </c>
      <c r="Q442" s="8">
        <v>215</v>
      </c>
      <c r="R442" s="8">
        <v>2386</v>
      </c>
      <c r="S442" s="8">
        <v>2601</v>
      </c>
      <c r="T442" s="7">
        <f t="shared" si="46"/>
        <v>91.733948481353323</v>
      </c>
      <c r="U442" s="7">
        <f t="shared" si="47"/>
        <v>93.104171006175307</v>
      </c>
      <c r="V442" s="6">
        <f t="shared" si="48"/>
        <v>2.6481486338560103</v>
      </c>
    </row>
    <row r="443" spans="1:22" x14ac:dyDescent="0.3">
      <c r="A443" s="9" t="s">
        <v>14</v>
      </c>
      <c r="B443" s="8">
        <v>270</v>
      </c>
      <c r="C443" s="8">
        <v>2223.54</v>
      </c>
      <c r="D443" s="8">
        <v>2413</v>
      </c>
      <c r="E443" s="8">
        <v>225</v>
      </c>
      <c r="F443" s="8">
        <v>2638</v>
      </c>
      <c r="G443" s="7">
        <f t="shared" si="42"/>
        <v>8.5291887793783179</v>
      </c>
      <c r="H443" s="8">
        <v>2349</v>
      </c>
      <c r="I443" s="8">
        <v>199</v>
      </c>
      <c r="J443" s="8">
        <v>2548</v>
      </c>
      <c r="K443" s="7">
        <f t="shared" si="43"/>
        <v>7.810047095761381</v>
      </c>
      <c r="L443" s="7">
        <f t="shared" si="44"/>
        <v>8.1696179375698499</v>
      </c>
      <c r="M443" s="8">
        <v>2338</v>
      </c>
      <c r="N443" s="8">
        <v>138</v>
      </c>
      <c r="O443" s="8">
        <v>2476</v>
      </c>
      <c r="P443" s="7">
        <f t="shared" si="45"/>
        <v>5.5735056542810986</v>
      </c>
      <c r="Q443" s="8">
        <v>2621</v>
      </c>
      <c r="R443" s="8">
        <v>153</v>
      </c>
      <c r="S443" s="8">
        <v>2774</v>
      </c>
      <c r="T443" s="7">
        <f t="shared" si="46"/>
        <v>5.5155010814708003</v>
      </c>
      <c r="U443" s="7">
        <f t="shared" si="47"/>
        <v>5.544503367875949</v>
      </c>
      <c r="V443" s="6">
        <f t="shared" si="48"/>
        <v>-2.6251145696939009</v>
      </c>
    </row>
    <row r="444" spans="1:22" x14ac:dyDescent="0.3">
      <c r="A444" s="9" t="s">
        <v>14</v>
      </c>
      <c r="B444" s="8">
        <v>273</v>
      </c>
      <c r="C444" s="8">
        <v>28004.34</v>
      </c>
      <c r="D444" s="8">
        <v>2345</v>
      </c>
      <c r="E444" s="8">
        <v>360</v>
      </c>
      <c r="F444" s="8">
        <v>2705</v>
      </c>
      <c r="G444" s="7">
        <f t="shared" si="42"/>
        <v>13.308687615526802</v>
      </c>
      <c r="H444" s="8">
        <v>2283</v>
      </c>
      <c r="I444" s="8">
        <v>308</v>
      </c>
      <c r="J444" s="8">
        <v>2591</v>
      </c>
      <c r="K444" s="7">
        <f t="shared" si="43"/>
        <v>11.887302199922809</v>
      </c>
      <c r="L444" s="7">
        <f t="shared" si="44"/>
        <v>12.597994907724805</v>
      </c>
      <c r="M444" s="8">
        <v>2250</v>
      </c>
      <c r="N444" s="8">
        <v>261</v>
      </c>
      <c r="O444" s="8">
        <v>2511</v>
      </c>
      <c r="P444" s="7">
        <f t="shared" si="45"/>
        <v>10.394265232974909</v>
      </c>
      <c r="Q444" s="8">
        <v>2486</v>
      </c>
      <c r="R444" s="8">
        <v>307</v>
      </c>
      <c r="S444" s="8">
        <v>2793</v>
      </c>
      <c r="T444" s="7">
        <f t="shared" si="46"/>
        <v>10.991765127103474</v>
      </c>
      <c r="U444" s="7">
        <f t="shared" si="47"/>
        <v>10.693015180039191</v>
      </c>
      <c r="V444" s="6">
        <f t="shared" si="48"/>
        <v>-1.904979727685614</v>
      </c>
    </row>
    <row r="445" spans="1:22" x14ac:dyDescent="0.3">
      <c r="A445" s="9" t="s">
        <v>14</v>
      </c>
      <c r="B445" s="8">
        <v>279</v>
      </c>
      <c r="C445" s="8">
        <v>130169.34</v>
      </c>
      <c r="D445" s="8">
        <v>2032</v>
      </c>
      <c r="E445" s="8">
        <v>830</v>
      </c>
      <c r="F445" s="8">
        <v>2862</v>
      </c>
      <c r="G445" s="7">
        <f t="shared" si="42"/>
        <v>29.000698812019564</v>
      </c>
      <c r="H445" s="8">
        <v>1904</v>
      </c>
      <c r="I445" s="8">
        <v>829</v>
      </c>
      <c r="J445" s="8">
        <v>2733</v>
      </c>
      <c r="K445" s="7">
        <f t="shared" si="43"/>
        <v>30.332967435053053</v>
      </c>
      <c r="L445" s="7">
        <f t="shared" si="44"/>
        <v>29.666833123536307</v>
      </c>
      <c r="M445" s="8">
        <v>2047</v>
      </c>
      <c r="N445" s="8">
        <v>664</v>
      </c>
      <c r="O445" s="8">
        <v>2711</v>
      </c>
      <c r="P445" s="7">
        <f t="shared" si="45"/>
        <v>24.492807082257471</v>
      </c>
      <c r="Q445" s="8">
        <v>2209</v>
      </c>
      <c r="R445" s="8">
        <v>742</v>
      </c>
      <c r="S445" s="8">
        <v>2951</v>
      </c>
      <c r="T445" s="7">
        <f t="shared" si="46"/>
        <v>25.144018976618092</v>
      </c>
      <c r="U445" s="7">
        <f t="shared" si="47"/>
        <v>24.818413029437782</v>
      </c>
      <c r="V445" s="6">
        <f t="shared" si="48"/>
        <v>-4.8484200940985254</v>
      </c>
    </row>
    <row r="446" spans="1:22" x14ac:dyDescent="0.3">
      <c r="A446" s="9" t="s">
        <v>14</v>
      </c>
      <c r="B446" s="8">
        <v>289</v>
      </c>
      <c r="C446" s="8">
        <v>565491.34</v>
      </c>
      <c r="D446" s="8">
        <v>432</v>
      </c>
      <c r="E446" s="8">
        <v>2488</v>
      </c>
      <c r="F446" s="8">
        <v>2920</v>
      </c>
      <c r="G446" s="7">
        <f t="shared" si="42"/>
        <v>85.205479452054803</v>
      </c>
      <c r="H446" s="8">
        <v>423</v>
      </c>
      <c r="I446" s="8">
        <v>2408</v>
      </c>
      <c r="J446" s="8">
        <v>2831</v>
      </c>
      <c r="K446" s="7">
        <f t="shared" si="43"/>
        <v>85.058283292122923</v>
      </c>
      <c r="L446" s="7">
        <f t="shared" si="44"/>
        <v>85.131881372088856</v>
      </c>
      <c r="M446" s="8">
        <v>293</v>
      </c>
      <c r="N446" s="8">
        <v>2463</v>
      </c>
      <c r="O446" s="8">
        <v>2756</v>
      </c>
      <c r="P446" s="7">
        <f t="shared" si="45"/>
        <v>89.368650217706829</v>
      </c>
      <c r="Q446" s="8">
        <v>395</v>
      </c>
      <c r="R446" s="8">
        <v>2608</v>
      </c>
      <c r="S446" s="8">
        <v>3003</v>
      </c>
      <c r="T446" s="7">
        <f t="shared" si="46"/>
        <v>86.846486846486854</v>
      </c>
      <c r="U446" s="7">
        <f t="shared" si="47"/>
        <v>88.107568532096849</v>
      </c>
      <c r="V446" s="6">
        <f t="shared" si="48"/>
        <v>2.9756871600079933</v>
      </c>
    </row>
    <row r="447" spans="1:22" x14ac:dyDescent="0.3">
      <c r="A447" s="9" t="s">
        <v>14</v>
      </c>
      <c r="B447" s="8">
        <v>308</v>
      </c>
      <c r="C447" s="8">
        <v>628968.34</v>
      </c>
      <c r="D447" s="8">
        <v>379</v>
      </c>
      <c r="E447" s="8">
        <v>2772</v>
      </c>
      <c r="F447" s="8">
        <v>3151</v>
      </c>
      <c r="G447" s="7">
        <f t="shared" si="42"/>
        <v>87.972072357981588</v>
      </c>
      <c r="H447" s="8">
        <v>406</v>
      </c>
      <c r="I447" s="8">
        <v>2685</v>
      </c>
      <c r="J447" s="8">
        <v>3091</v>
      </c>
      <c r="K447" s="7">
        <f t="shared" si="43"/>
        <v>86.865092203170491</v>
      </c>
      <c r="L447" s="7">
        <f t="shared" si="44"/>
        <v>87.418582280576032</v>
      </c>
      <c r="M447" s="8">
        <v>343</v>
      </c>
      <c r="N447" s="8">
        <v>2692</v>
      </c>
      <c r="O447" s="8">
        <v>3035</v>
      </c>
      <c r="P447" s="7">
        <f t="shared" si="45"/>
        <v>88.698517298187809</v>
      </c>
      <c r="Q447" s="8">
        <v>409</v>
      </c>
      <c r="R447" s="8">
        <v>2877</v>
      </c>
      <c r="S447" s="8">
        <v>3286</v>
      </c>
      <c r="T447" s="7">
        <f t="shared" si="46"/>
        <v>87.553256238587949</v>
      </c>
      <c r="U447" s="7">
        <f t="shared" si="47"/>
        <v>88.125886768387886</v>
      </c>
      <c r="V447" s="6">
        <f t="shared" si="48"/>
        <v>0.70730448781185373</v>
      </c>
    </row>
    <row r="448" spans="1:22" x14ac:dyDescent="0.3">
      <c r="A448" s="9" t="s">
        <v>14</v>
      </c>
      <c r="B448" s="8">
        <v>354</v>
      </c>
      <c r="C448" s="8">
        <v>273958.34000000003</v>
      </c>
      <c r="D448" s="8">
        <v>801</v>
      </c>
      <c r="E448" s="8">
        <v>1227</v>
      </c>
      <c r="F448" s="8">
        <v>2028</v>
      </c>
      <c r="G448" s="7">
        <f t="shared" si="42"/>
        <v>60.502958579881664</v>
      </c>
      <c r="H448" s="8">
        <v>825</v>
      </c>
      <c r="I448" s="8">
        <v>1206</v>
      </c>
      <c r="J448" s="8">
        <v>2031</v>
      </c>
      <c r="K448" s="7">
        <f t="shared" si="43"/>
        <v>59.379615952732642</v>
      </c>
      <c r="L448" s="7">
        <f t="shared" si="44"/>
        <v>59.941287266307157</v>
      </c>
      <c r="M448" s="8">
        <v>704</v>
      </c>
      <c r="N448" s="8">
        <v>1329</v>
      </c>
      <c r="O448" s="8">
        <v>2033</v>
      </c>
      <c r="P448" s="7">
        <f t="shared" si="45"/>
        <v>65.371372356123956</v>
      </c>
      <c r="Q448" s="8">
        <v>818</v>
      </c>
      <c r="R448" s="8">
        <v>1325</v>
      </c>
      <c r="S448" s="8">
        <v>2143</v>
      </c>
      <c r="T448" s="7">
        <f t="shared" si="46"/>
        <v>61.829211385907598</v>
      </c>
      <c r="U448" s="7">
        <f t="shared" si="47"/>
        <v>63.600291871015777</v>
      </c>
      <c r="V448" s="6">
        <f t="shared" si="48"/>
        <v>3.6590046047086204</v>
      </c>
    </row>
    <row r="449" spans="1:22" x14ac:dyDescent="0.3">
      <c r="A449" s="9" t="s">
        <v>14</v>
      </c>
      <c r="B449" s="8">
        <v>355</v>
      </c>
      <c r="C449" s="8">
        <v>327983.34000000003</v>
      </c>
      <c r="D449" s="8">
        <v>492</v>
      </c>
      <c r="E449" s="8">
        <v>1518</v>
      </c>
      <c r="F449" s="8">
        <v>2010</v>
      </c>
      <c r="G449" s="7">
        <f t="shared" si="42"/>
        <v>75.522388059701498</v>
      </c>
      <c r="H449" s="8">
        <v>530</v>
      </c>
      <c r="I449" s="8">
        <v>1481</v>
      </c>
      <c r="J449" s="8">
        <v>2011</v>
      </c>
      <c r="K449" s="7">
        <f t="shared" si="43"/>
        <v>73.644952759820981</v>
      </c>
      <c r="L449" s="7">
        <f t="shared" si="44"/>
        <v>74.58367040976124</v>
      </c>
      <c r="M449" s="8">
        <v>648</v>
      </c>
      <c r="N449" s="8">
        <v>1364</v>
      </c>
      <c r="O449" s="8">
        <v>2012</v>
      </c>
      <c r="P449" s="7">
        <f t="shared" si="45"/>
        <v>67.793240556660038</v>
      </c>
      <c r="Q449" s="8">
        <v>579</v>
      </c>
      <c r="R449" s="8">
        <v>1542</v>
      </c>
      <c r="S449" s="8">
        <v>2121</v>
      </c>
      <c r="T449" s="7">
        <f t="shared" si="46"/>
        <v>72.701555869872706</v>
      </c>
      <c r="U449" s="7">
        <f t="shared" si="47"/>
        <v>70.247398213266365</v>
      </c>
      <c r="V449" s="6">
        <f t="shared" si="48"/>
        <v>-4.3362721964948747</v>
      </c>
    </row>
    <row r="450" spans="1:22" x14ac:dyDescent="0.3">
      <c r="A450" s="9" t="s">
        <v>14</v>
      </c>
      <c r="B450" s="8">
        <v>358</v>
      </c>
      <c r="C450" s="8">
        <v>329562.34000000003</v>
      </c>
      <c r="D450" s="8">
        <v>332</v>
      </c>
      <c r="E450" s="8">
        <v>1530</v>
      </c>
      <c r="F450" s="8">
        <v>1862</v>
      </c>
      <c r="G450" s="7">
        <f t="shared" si="42"/>
        <v>82.169709989258862</v>
      </c>
      <c r="H450" s="8">
        <v>369</v>
      </c>
      <c r="I450" s="8">
        <v>1480</v>
      </c>
      <c r="J450" s="8">
        <v>1849</v>
      </c>
      <c r="K450" s="7">
        <f t="shared" si="43"/>
        <v>80.043266630611143</v>
      </c>
      <c r="L450" s="7">
        <f t="shared" si="44"/>
        <v>81.106488309935003</v>
      </c>
      <c r="M450" s="8">
        <v>569</v>
      </c>
      <c r="N450" s="8">
        <v>1285</v>
      </c>
      <c r="O450" s="8">
        <v>1854</v>
      </c>
      <c r="P450" s="7">
        <f t="shared" si="45"/>
        <v>69.30960086299892</v>
      </c>
      <c r="Q450" s="8">
        <v>472</v>
      </c>
      <c r="R450" s="8">
        <v>1490</v>
      </c>
      <c r="S450" s="8">
        <v>1962</v>
      </c>
      <c r="T450" s="7">
        <f t="shared" si="46"/>
        <v>75.942915392456683</v>
      </c>
      <c r="U450" s="7">
        <f t="shared" si="47"/>
        <v>72.626258127727795</v>
      </c>
      <c r="V450" s="6">
        <f t="shared" si="48"/>
        <v>-8.4802301822072081</v>
      </c>
    </row>
    <row r="451" spans="1:22" x14ac:dyDescent="0.3">
      <c r="A451" s="9" t="s">
        <v>14</v>
      </c>
      <c r="B451" s="8">
        <v>371</v>
      </c>
      <c r="C451" s="8">
        <v>367345</v>
      </c>
      <c r="D451" s="8">
        <v>81</v>
      </c>
      <c r="E451" s="8">
        <v>1286</v>
      </c>
      <c r="F451" s="8">
        <v>1367</v>
      </c>
      <c r="G451" s="7">
        <f t="shared" si="42"/>
        <v>94.074615947329917</v>
      </c>
      <c r="H451" s="8">
        <v>69</v>
      </c>
      <c r="I451" s="8">
        <v>1359</v>
      </c>
      <c r="J451" s="8">
        <v>1428</v>
      </c>
      <c r="K451" s="7">
        <f t="shared" si="43"/>
        <v>95.168067226890756</v>
      </c>
      <c r="L451" s="7">
        <f t="shared" si="44"/>
        <v>94.621341587110336</v>
      </c>
      <c r="M451" s="8">
        <v>64</v>
      </c>
      <c r="N451" s="8">
        <v>1307</v>
      </c>
      <c r="O451" s="8">
        <v>1371</v>
      </c>
      <c r="P451" s="7">
        <f t="shared" si="45"/>
        <v>95.331874544128368</v>
      </c>
      <c r="Q451" s="8">
        <v>99</v>
      </c>
      <c r="R451" s="8">
        <v>1568</v>
      </c>
      <c r="S451" s="8">
        <v>1667</v>
      </c>
      <c r="T451" s="7">
        <f t="shared" si="46"/>
        <v>94.061187762447503</v>
      </c>
      <c r="U451" s="7">
        <f t="shared" si="47"/>
        <v>94.696531153287935</v>
      </c>
      <c r="V451" s="6">
        <f t="shared" si="48"/>
        <v>7.5189566177598977E-2</v>
      </c>
    </row>
    <row r="452" spans="1:22" x14ac:dyDescent="0.3">
      <c r="A452" s="9" t="s">
        <v>14</v>
      </c>
      <c r="B452" s="8">
        <v>373</v>
      </c>
      <c r="C452" s="8">
        <v>359473</v>
      </c>
      <c r="D452" s="8">
        <v>61</v>
      </c>
      <c r="E452" s="8">
        <v>1256</v>
      </c>
      <c r="F452" s="8">
        <v>1317</v>
      </c>
      <c r="G452" s="7">
        <f t="shared" ref="G452:G515" si="49">E452/F452*100</f>
        <v>95.368261199696278</v>
      </c>
      <c r="H452" s="8">
        <v>57</v>
      </c>
      <c r="I452" s="8">
        <v>1316</v>
      </c>
      <c r="J452" s="8">
        <v>1373</v>
      </c>
      <c r="K452" s="7">
        <f t="shared" ref="K452:K515" si="50">I452/J452*100</f>
        <v>95.848506919155128</v>
      </c>
      <c r="L452" s="7">
        <f t="shared" ref="L452:L515" si="51">AVERAGE(G452,K452)</f>
        <v>95.608384059425703</v>
      </c>
      <c r="M452" s="8">
        <v>56</v>
      </c>
      <c r="N452" s="8">
        <v>1262</v>
      </c>
      <c r="O452" s="8">
        <v>1318</v>
      </c>
      <c r="P452" s="7">
        <f t="shared" ref="P452:P515" si="52">N452/O452*100</f>
        <v>95.751138088012141</v>
      </c>
      <c r="Q452" s="8">
        <v>95</v>
      </c>
      <c r="R452" s="8">
        <v>1524</v>
      </c>
      <c r="S452" s="8">
        <v>1619</v>
      </c>
      <c r="T452" s="7">
        <f t="shared" ref="T452:T515" si="53">R452/S452*100</f>
        <v>94.132180358245833</v>
      </c>
      <c r="U452" s="7">
        <f t="shared" ref="U452:U515" si="54">AVERAGE(P452,T452)</f>
        <v>94.941659223128994</v>
      </c>
      <c r="V452" s="6">
        <f t="shared" ref="V452:V515" si="55">(U452-L452)</f>
        <v>-0.66672483629670865</v>
      </c>
    </row>
    <row r="453" spans="1:22" x14ac:dyDescent="0.3">
      <c r="A453" s="9" t="s">
        <v>14</v>
      </c>
      <c r="B453" s="8">
        <v>378</v>
      </c>
      <c r="C453" s="8">
        <v>39478.339999999997</v>
      </c>
      <c r="D453" s="8">
        <v>1012</v>
      </c>
      <c r="E453" s="8">
        <v>295</v>
      </c>
      <c r="F453" s="8">
        <v>1307</v>
      </c>
      <c r="G453" s="7">
        <f t="shared" si="49"/>
        <v>22.570772762050499</v>
      </c>
      <c r="H453" s="8">
        <v>1060</v>
      </c>
      <c r="I453" s="8">
        <v>287</v>
      </c>
      <c r="J453" s="8">
        <v>1347</v>
      </c>
      <c r="K453" s="7">
        <f t="shared" si="50"/>
        <v>21.306607275426874</v>
      </c>
      <c r="L453" s="7">
        <f t="shared" si="51"/>
        <v>21.938690018738686</v>
      </c>
      <c r="M453" s="8">
        <v>1083</v>
      </c>
      <c r="N453" s="8">
        <v>218</v>
      </c>
      <c r="O453" s="8">
        <v>1301</v>
      </c>
      <c r="P453" s="7">
        <f t="shared" si="52"/>
        <v>16.756341275941583</v>
      </c>
      <c r="Q453" s="8">
        <v>1348</v>
      </c>
      <c r="R453" s="8">
        <v>281</v>
      </c>
      <c r="S453" s="8">
        <v>1629</v>
      </c>
      <c r="T453" s="7">
        <f t="shared" si="53"/>
        <v>17.249846531614487</v>
      </c>
      <c r="U453" s="7">
        <f t="shared" si="54"/>
        <v>17.003093903778037</v>
      </c>
      <c r="V453" s="6">
        <f t="shared" si="55"/>
        <v>-4.9355961149606493</v>
      </c>
    </row>
    <row r="454" spans="1:22" x14ac:dyDescent="0.3">
      <c r="A454" s="9" t="s">
        <v>14</v>
      </c>
      <c r="B454" s="8">
        <v>381</v>
      </c>
      <c r="C454" s="8">
        <v>40244.339999999997</v>
      </c>
      <c r="D454" s="8">
        <v>981</v>
      </c>
      <c r="E454" s="8">
        <v>322</v>
      </c>
      <c r="F454" s="8">
        <v>1303</v>
      </c>
      <c r="G454" s="7">
        <f t="shared" si="49"/>
        <v>24.712202609363008</v>
      </c>
      <c r="H454" s="8">
        <v>1025</v>
      </c>
      <c r="I454" s="8">
        <v>312</v>
      </c>
      <c r="J454" s="8">
        <v>1337</v>
      </c>
      <c r="K454" s="7">
        <f t="shared" si="50"/>
        <v>23.335826477187734</v>
      </c>
      <c r="L454" s="7">
        <f t="shared" si="51"/>
        <v>24.024014543275371</v>
      </c>
      <c r="M454" s="8">
        <v>1109</v>
      </c>
      <c r="N454" s="8">
        <v>191</v>
      </c>
      <c r="O454" s="8">
        <v>1300</v>
      </c>
      <c r="P454" s="7">
        <f t="shared" si="52"/>
        <v>14.692307692307693</v>
      </c>
      <c r="Q454" s="8">
        <v>1401</v>
      </c>
      <c r="R454" s="8">
        <v>255</v>
      </c>
      <c r="S454" s="8">
        <v>1656</v>
      </c>
      <c r="T454" s="7">
        <f t="shared" si="53"/>
        <v>15.39855072463768</v>
      </c>
      <c r="U454" s="7">
        <f t="shared" si="54"/>
        <v>15.045429208472687</v>
      </c>
      <c r="V454" s="6">
        <f t="shared" si="55"/>
        <v>-8.9785853348026841</v>
      </c>
    </row>
    <row r="455" spans="1:22" x14ac:dyDescent="0.3">
      <c r="A455" s="9" t="s">
        <v>14</v>
      </c>
      <c r="B455" s="8">
        <v>400</v>
      </c>
      <c r="C455" s="8">
        <v>5159.95</v>
      </c>
      <c r="D455" s="8">
        <v>1140</v>
      </c>
      <c r="E455" s="8">
        <v>118</v>
      </c>
      <c r="F455" s="8">
        <v>1258</v>
      </c>
      <c r="G455" s="7">
        <f t="shared" si="49"/>
        <v>9.3799682034976151</v>
      </c>
      <c r="H455" s="8">
        <v>1204</v>
      </c>
      <c r="I455" s="8">
        <v>98</v>
      </c>
      <c r="J455" s="8">
        <v>1302</v>
      </c>
      <c r="K455" s="7">
        <f t="shared" si="50"/>
        <v>7.5268817204301079</v>
      </c>
      <c r="L455" s="7">
        <f t="shared" si="51"/>
        <v>8.4534249619638615</v>
      </c>
      <c r="M455" s="8">
        <v>1149</v>
      </c>
      <c r="N455" s="8">
        <v>111</v>
      </c>
      <c r="O455" s="8">
        <v>1260</v>
      </c>
      <c r="P455" s="7">
        <f t="shared" si="52"/>
        <v>8.8095238095238102</v>
      </c>
      <c r="Q455" s="8">
        <v>1453</v>
      </c>
      <c r="R455" s="8">
        <v>166</v>
      </c>
      <c r="S455" s="8">
        <v>1619</v>
      </c>
      <c r="T455" s="7">
        <f t="shared" si="53"/>
        <v>10.253242742433601</v>
      </c>
      <c r="U455" s="7">
        <f t="shared" si="54"/>
        <v>9.5313832759787047</v>
      </c>
      <c r="V455" s="6">
        <f t="shared" si="55"/>
        <v>1.0779583140148432</v>
      </c>
    </row>
    <row r="456" spans="1:22" x14ac:dyDescent="0.3">
      <c r="A456" s="9" t="s">
        <v>14</v>
      </c>
      <c r="B456" s="8">
        <v>401</v>
      </c>
      <c r="C456" s="8">
        <v>267657.34000000003</v>
      </c>
      <c r="D456" s="8">
        <v>194</v>
      </c>
      <c r="E456" s="8">
        <v>1065</v>
      </c>
      <c r="F456" s="8">
        <v>1259</v>
      </c>
      <c r="G456" s="7">
        <f t="shared" si="49"/>
        <v>84.590945194598888</v>
      </c>
      <c r="H456" s="8">
        <v>185</v>
      </c>
      <c r="I456" s="8">
        <v>1121</v>
      </c>
      <c r="J456" s="8">
        <v>1306</v>
      </c>
      <c r="K456" s="7">
        <f t="shared" si="50"/>
        <v>85.834609494640119</v>
      </c>
      <c r="L456" s="7">
        <f t="shared" si="51"/>
        <v>85.212777344619496</v>
      </c>
      <c r="M456" s="8">
        <v>198</v>
      </c>
      <c r="N456" s="8">
        <v>1063</v>
      </c>
      <c r="O456" s="8">
        <v>1261</v>
      </c>
      <c r="P456" s="7">
        <f t="shared" si="52"/>
        <v>84.298176050753369</v>
      </c>
      <c r="Q456" s="8">
        <v>273</v>
      </c>
      <c r="R456" s="8">
        <v>1350</v>
      </c>
      <c r="S456" s="8">
        <v>1623</v>
      </c>
      <c r="T456" s="7">
        <f t="shared" si="53"/>
        <v>83.179297597042506</v>
      </c>
      <c r="U456" s="7">
        <f t="shared" si="54"/>
        <v>83.738736823897938</v>
      </c>
      <c r="V456" s="6">
        <f t="shared" si="55"/>
        <v>-1.4740405207215588</v>
      </c>
    </row>
    <row r="457" spans="1:22" x14ac:dyDescent="0.3">
      <c r="A457" s="9" t="s">
        <v>14</v>
      </c>
      <c r="B457" s="8">
        <v>402</v>
      </c>
      <c r="C457" s="8">
        <v>4919.95</v>
      </c>
      <c r="D457" s="8">
        <v>1173</v>
      </c>
      <c r="E457" s="8">
        <v>118</v>
      </c>
      <c r="F457" s="8">
        <v>1291</v>
      </c>
      <c r="G457" s="7">
        <f t="shared" si="49"/>
        <v>9.1402013942680096</v>
      </c>
      <c r="H457" s="8">
        <v>1241</v>
      </c>
      <c r="I457" s="8">
        <v>100</v>
      </c>
      <c r="J457" s="8">
        <v>1341</v>
      </c>
      <c r="K457" s="7">
        <f t="shared" si="50"/>
        <v>7.4571215510812836</v>
      </c>
      <c r="L457" s="7">
        <f t="shared" si="51"/>
        <v>8.298661472674647</v>
      </c>
      <c r="M457" s="8">
        <v>1177</v>
      </c>
      <c r="N457" s="8">
        <v>112</v>
      </c>
      <c r="O457" s="8">
        <v>1289</v>
      </c>
      <c r="P457" s="7">
        <f t="shared" si="52"/>
        <v>8.6889061287820013</v>
      </c>
      <c r="Q457" s="8">
        <v>1486</v>
      </c>
      <c r="R457" s="8">
        <v>170</v>
      </c>
      <c r="S457" s="8">
        <v>1656</v>
      </c>
      <c r="T457" s="7">
        <f t="shared" si="53"/>
        <v>10.265700483091788</v>
      </c>
      <c r="U457" s="7">
        <f t="shared" si="54"/>
        <v>9.4773033059368945</v>
      </c>
      <c r="V457" s="6">
        <f t="shared" si="55"/>
        <v>1.1786418332622475</v>
      </c>
    </row>
    <row r="458" spans="1:22" x14ac:dyDescent="0.3">
      <c r="A458" s="9" t="s">
        <v>14</v>
      </c>
      <c r="B458" s="8">
        <v>403</v>
      </c>
      <c r="C458" s="8">
        <v>271611.34000000003</v>
      </c>
      <c r="D458" s="8">
        <v>183</v>
      </c>
      <c r="E458" s="8">
        <v>1090</v>
      </c>
      <c r="F458" s="8">
        <v>1273</v>
      </c>
      <c r="G458" s="7">
        <f t="shared" si="49"/>
        <v>85.62450903377848</v>
      </c>
      <c r="H458" s="8">
        <v>175</v>
      </c>
      <c r="I458" s="8">
        <v>1145</v>
      </c>
      <c r="J458" s="8">
        <v>1320</v>
      </c>
      <c r="K458" s="7">
        <f t="shared" si="50"/>
        <v>86.742424242424249</v>
      </c>
      <c r="L458" s="7">
        <f t="shared" si="51"/>
        <v>86.183466638101365</v>
      </c>
      <c r="M458" s="8">
        <v>196</v>
      </c>
      <c r="N458" s="8">
        <v>1075</v>
      </c>
      <c r="O458" s="8">
        <v>1271</v>
      </c>
      <c r="P458" s="7">
        <f t="shared" si="52"/>
        <v>84.579071597167584</v>
      </c>
      <c r="Q458" s="8">
        <v>265</v>
      </c>
      <c r="R458" s="8">
        <v>1373</v>
      </c>
      <c r="S458" s="8">
        <v>1638</v>
      </c>
      <c r="T458" s="7">
        <f t="shared" si="53"/>
        <v>83.821733821733829</v>
      </c>
      <c r="U458" s="7">
        <f t="shared" si="54"/>
        <v>84.200402709450714</v>
      </c>
      <c r="V458" s="6">
        <f t="shared" si="55"/>
        <v>-1.9830639286506511</v>
      </c>
    </row>
    <row r="459" spans="1:22" x14ac:dyDescent="0.3">
      <c r="A459" s="9" t="s">
        <v>14</v>
      </c>
      <c r="B459" s="8">
        <v>406</v>
      </c>
      <c r="C459" s="8">
        <v>267236.34000000003</v>
      </c>
      <c r="D459" s="8">
        <v>196</v>
      </c>
      <c r="E459" s="8">
        <v>1065</v>
      </c>
      <c r="F459" s="8">
        <v>1261</v>
      </c>
      <c r="G459" s="7">
        <f t="shared" si="49"/>
        <v>84.456780333068991</v>
      </c>
      <c r="H459" s="8">
        <v>190</v>
      </c>
      <c r="I459" s="8">
        <v>1118</v>
      </c>
      <c r="J459" s="8">
        <v>1308</v>
      </c>
      <c r="K459" s="7">
        <f t="shared" si="50"/>
        <v>85.474006116207946</v>
      </c>
      <c r="L459" s="7">
        <f t="shared" si="51"/>
        <v>84.965393224638461</v>
      </c>
      <c r="M459" s="8">
        <v>203</v>
      </c>
      <c r="N459" s="8">
        <v>1056</v>
      </c>
      <c r="O459" s="8">
        <v>1259</v>
      </c>
      <c r="P459" s="7">
        <f t="shared" si="52"/>
        <v>83.876092136616364</v>
      </c>
      <c r="Q459" s="8">
        <v>271</v>
      </c>
      <c r="R459" s="8">
        <v>1350</v>
      </c>
      <c r="S459" s="8">
        <v>1621</v>
      </c>
      <c r="T459" s="7">
        <f t="shared" si="53"/>
        <v>83.281924737816155</v>
      </c>
      <c r="U459" s="7">
        <f t="shared" si="54"/>
        <v>83.57900843721626</v>
      </c>
      <c r="V459" s="6">
        <f t="shared" si="55"/>
        <v>-1.3863847874222017</v>
      </c>
    </row>
    <row r="460" spans="1:22" x14ac:dyDescent="0.3">
      <c r="A460" s="9" t="s">
        <v>14</v>
      </c>
      <c r="B460" s="8">
        <v>434</v>
      </c>
      <c r="C460" s="8">
        <v>314564</v>
      </c>
      <c r="D460" s="8">
        <v>88</v>
      </c>
      <c r="E460" s="8">
        <v>1238</v>
      </c>
      <c r="F460" s="8">
        <v>1326</v>
      </c>
      <c r="G460" s="7">
        <f t="shared" si="49"/>
        <v>93.363499245852182</v>
      </c>
      <c r="H460" s="8">
        <v>94</v>
      </c>
      <c r="I460" s="8">
        <v>1259</v>
      </c>
      <c r="J460" s="8">
        <v>1353</v>
      </c>
      <c r="K460" s="7">
        <f t="shared" si="50"/>
        <v>93.052475979305243</v>
      </c>
      <c r="L460" s="7">
        <f t="shared" si="51"/>
        <v>93.207987612578705</v>
      </c>
      <c r="M460" s="8">
        <v>100</v>
      </c>
      <c r="N460" s="8">
        <v>1200</v>
      </c>
      <c r="O460" s="8">
        <v>1300</v>
      </c>
      <c r="P460" s="7">
        <f t="shared" si="52"/>
        <v>92.307692307692307</v>
      </c>
      <c r="Q460" s="8">
        <v>133</v>
      </c>
      <c r="R460" s="8">
        <v>1587</v>
      </c>
      <c r="S460" s="8">
        <v>1720</v>
      </c>
      <c r="T460" s="7">
        <f t="shared" si="53"/>
        <v>92.267441860465112</v>
      </c>
      <c r="U460" s="7">
        <f t="shared" si="54"/>
        <v>92.287567084078717</v>
      </c>
      <c r="V460" s="6">
        <f t="shared" si="55"/>
        <v>-0.92042052849998868</v>
      </c>
    </row>
    <row r="461" spans="1:22" x14ac:dyDescent="0.3">
      <c r="A461" s="9" t="s">
        <v>14</v>
      </c>
      <c r="B461" s="8">
        <v>464</v>
      </c>
      <c r="C461" s="8">
        <v>335983</v>
      </c>
      <c r="D461" s="8">
        <v>96</v>
      </c>
      <c r="E461" s="8">
        <v>1255</v>
      </c>
      <c r="F461" s="8">
        <v>1351</v>
      </c>
      <c r="G461" s="7">
        <f t="shared" si="49"/>
        <v>92.894152479644703</v>
      </c>
      <c r="H461" s="8">
        <v>117</v>
      </c>
      <c r="I461" s="8">
        <v>1288</v>
      </c>
      <c r="J461" s="8">
        <v>1405</v>
      </c>
      <c r="K461" s="7">
        <f t="shared" si="50"/>
        <v>91.672597864768676</v>
      </c>
      <c r="L461" s="7">
        <f t="shared" si="51"/>
        <v>92.283375172206689</v>
      </c>
      <c r="M461" s="8">
        <v>101</v>
      </c>
      <c r="N461" s="8">
        <v>1232</v>
      </c>
      <c r="O461" s="8">
        <v>1333</v>
      </c>
      <c r="P461" s="7">
        <f t="shared" si="52"/>
        <v>92.423105776444118</v>
      </c>
      <c r="Q461" s="8">
        <v>127</v>
      </c>
      <c r="R461" s="8">
        <v>1616</v>
      </c>
      <c r="S461" s="8">
        <v>1743</v>
      </c>
      <c r="T461" s="7">
        <f t="shared" si="53"/>
        <v>92.713711990820428</v>
      </c>
      <c r="U461" s="7">
        <f t="shared" si="54"/>
        <v>92.568408883632273</v>
      </c>
      <c r="V461" s="6">
        <f t="shared" si="55"/>
        <v>0.28503371142558365</v>
      </c>
    </row>
    <row r="462" spans="1:22" x14ac:dyDescent="0.3">
      <c r="A462" s="9" t="s">
        <v>14</v>
      </c>
      <c r="B462" s="8">
        <v>468</v>
      </c>
      <c r="C462" s="8">
        <v>220836.34</v>
      </c>
      <c r="D462" s="8">
        <v>426</v>
      </c>
      <c r="E462" s="8">
        <v>925</v>
      </c>
      <c r="F462" s="8">
        <v>1351</v>
      </c>
      <c r="G462" s="7">
        <f t="shared" si="49"/>
        <v>68.467801628423388</v>
      </c>
      <c r="H462" s="8">
        <v>475</v>
      </c>
      <c r="I462" s="8">
        <v>940</v>
      </c>
      <c r="J462" s="8">
        <v>1415</v>
      </c>
      <c r="K462" s="7">
        <f t="shared" si="50"/>
        <v>66.431095406360413</v>
      </c>
      <c r="L462" s="7">
        <f t="shared" si="51"/>
        <v>67.4494485173919</v>
      </c>
      <c r="M462" s="8">
        <v>419</v>
      </c>
      <c r="N462" s="8">
        <v>901</v>
      </c>
      <c r="O462" s="8">
        <v>1320</v>
      </c>
      <c r="P462" s="7">
        <f t="shared" si="52"/>
        <v>68.257575757575765</v>
      </c>
      <c r="Q462" s="8">
        <v>537</v>
      </c>
      <c r="R462" s="8">
        <v>1206</v>
      </c>
      <c r="S462" s="8">
        <v>1743</v>
      </c>
      <c r="T462" s="7">
        <f t="shared" si="53"/>
        <v>69.191049913941484</v>
      </c>
      <c r="U462" s="7">
        <f t="shared" si="54"/>
        <v>68.724312835758624</v>
      </c>
      <c r="V462" s="6">
        <f t="shared" si="55"/>
        <v>1.2748643183667241</v>
      </c>
    </row>
    <row r="463" spans="1:22" x14ac:dyDescent="0.3">
      <c r="A463" s="9" t="s">
        <v>14</v>
      </c>
      <c r="B463" s="8">
        <v>532</v>
      </c>
      <c r="C463" s="8">
        <v>673503.93</v>
      </c>
      <c r="D463" s="8">
        <v>141</v>
      </c>
      <c r="E463" s="8">
        <v>2865</v>
      </c>
      <c r="F463" s="8">
        <v>3006</v>
      </c>
      <c r="G463" s="7">
        <f t="shared" si="49"/>
        <v>95.309381237524946</v>
      </c>
      <c r="H463" s="8">
        <v>143</v>
      </c>
      <c r="I463" s="8">
        <v>2827</v>
      </c>
      <c r="J463" s="8">
        <v>2970</v>
      </c>
      <c r="K463" s="7">
        <f t="shared" si="50"/>
        <v>95.18518518518519</v>
      </c>
      <c r="L463" s="7">
        <f t="shared" si="51"/>
        <v>95.247283211355068</v>
      </c>
      <c r="M463" s="8">
        <v>131</v>
      </c>
      <c r="N463" s="8">
        <v>2904</v>
      </c>
      <c r="O463" s="8">
        <v>3035</v>
      </c>
      <c r="P463" s="7">
        <f t="shared" si="52"/>
        <v>95.683690280065903</v>
      </c>
      <c r="Q463" s="8">
        <v>160</v>
      </c>
      <c r="R463" s="8">
        <v>2946</v>
      </c>
      <c r="S463" s="8">
        <v>3106</v>
      </c>
      <c r="T463" s="7">
        <f t="shared" si="53"/>
        <v>94.848679974243396</v>
      </c>
      <c r="U463" s="7">
        <f t="shared" si="54"/>
        <v>95.266185127154642</v>
      </c>
      <c r="V463" s="6">
        <f t="shared" si="55"/>
        <v>1.8901915799574454E-2</v>
      </c>
    </row>
    <row r="464" spans="1:22" x14ac:dyDescent="0.3">
      <c r="A464" s="9" t="s">
        <v>14</v>
      </c>
      <c r="B464" s="8">
        <v>575</v>
      </c>
      <c r="C464" s="8">
        <v>291170.34000000003</v>
      </c>
      <c r="D464" s="8">
        <v>169</v>
      </c>
      <c r="E464" s="8">
        <v>1254</v>
      </c>
      <c r="F464" s="8">
        <v>1423</v>
      </c>
      <c r="G464" s="7">
        <f t="shared" si="49"/>
        <v>88.123682361208708</v>
      </c>
      <c r="H464" s="8">
        <v>160</v>
      </c>
      <c r="I464" s="8">
        <v>1237</v>
      </c>
      <c r="J464" s="8">
        <v>1397</v>
      </c>
      <c r="K464" s="7">
        <f t="shared" si="50"/>
        <v>88.546886184681455</v>
      </c>
      <c r="L464" s="7">
        <f t="shared" si="51"/>
        <v>88.335284272945074</v>
      </c>
      <c r="M464" s="8">
        <v>90</v>
      </c>
      <c r="N464" s="8">
        <v>1276</v>
      </c>
      <c r="O464" s="8">
        <v>1366</v>
      </c>
      <c r="P464" s="7">
        <f t="shared" si="52"/>
        <v>93.411420204978029</v>
      </c>
      <c r="Q464" s="8">
        <v>143</v>
      </c>
      <c r="R464" s="8">
        <v>1268</v>
      </c>
      <c r="S464" s="8">
        <v>1411</v>
      </c>
      <c r="T464" s="7">
        <f t="shared" si="53"/>
        <v>89.86534372785259</v>
      </c>
      <c r="U464" s="7">
        <f t="shared" si="54"/>
        <v>91.638381966415309</v>
      </c>
      <c r="V464" s="6">
        <f t="shared" si="55"/>
        <v>3.3030976934702352</v>
      </c>
    </row>
    <row r="465" spans="1:22" x14ac:dyDescent="0.3">
      <c r="A465" s="9" t="s">
        <v>14</v>
      </c>
      <c r="B465" s="8">
        <v>580</v>
      </c>
      <c r="C465" s="8">
        <v>1549.03</v>
      </c>
      <c r="D465" s="8">
        <v>1302</v>
      </c>
      <c r="E465" s="8">
        <v>117</v>
      </c>
      <c r="F465" s="8">
        <v>1419</v>
      </c>
      <c r="G465" s="7">
        <f t="shared" si="49"/>
        <v>8.2452431289640593</v>
      </c>
      <c r="H465" s="8">
        <v>1281</v>
      </c>
      <c r="I465" s="8">
        <v>115</v>
      </c>
      <c r="J465" s="8">
        <v>1396</v>
      </c>
      <c r="K465" s="7">
        <f t="shared" si="50"/>
        <v>8.2378223495702017</v>
      </c>
      <c r="L465" s="7">
        <f t="shared" si="51"/>
        <v>8.2415327392671305</v>
      </c>
      <c r="M465" s="8">
        <v>1304</v>
      </c>
      <c r="N465" s="8">
        <v>66</v>
      </c>
      <c r="O465" s="8">
        <v>1370</v>
      </c>
      <c r="P465" s="7">
        <f t="shared" si="52"/>
        <v>4.8175182481751824</v>
      </c>
      <c r="Q465" s="8">
        <v>1306</v>
      </c>
      <c r="R465" s="8">
        <v>107</v>
      </c>
      <c r="S465" s="8">
        <v>1413</v>
      </c>
      <c r="T465" s="7">
        <f t="shared" si="53"/>
        <v>7.5725406935598025</v>
      </c>
      <c r="U465" s="7">
        <f t="shared" si="54"/>
        <v>6.1950294708674924</v>
      </c>
      <c r="V465" s="6">
        <f t="shared" si="55"/>
        <v>-2.046503268399638</v>
      </c>
    </row>
    <row r="466" spans="1:22" x14ac:dyDescent="0.3">
      <c r="A466" s="9" t="s">
        <v>14</v>
      </c>
      <c r="B466" s="8">
        <v>581</v>
      </c>
      <c r="C466" s="8">
        <v>296876</v>
      </c>
      <c r="D466" s="8">
        <v>148</v>
      </c>
      <c r="E466" s="8">
        <v>1273</v>
      </c>
      <c r="F466" s="8">
        <v>1421</v>
      </c>
      <c r="G466" s="7">
        <f t="shared" si="49"/>
        <v>89.584799437016187</v>
      </c>
      <c r="H466" s="8">
        <v>157</v>
      </c>
      <c r="I466" s="8">
        <v>1237</v>
      </c>
      <c r="J466" s="8">
        <v>1394</v>
      </c>
      <c r="K466" s="7">
        <f t="shared" si="50"/>
        <v>88.737446197991389</v>
      </c>
      <c r="L466" s="7">
        <f t="shared" si="51"/>
        <v>89.161122817503781</v>
      </c>
      <c r="M466" s="8">
        <v>88</v>
      </c>
      <c r="N466" s="8">
        <v>1276</v>
      </c>
      <c r="O466" s="8">
        <v>1364</v>
      </c>
      <c r="P466" s="7">
        <f t="shared" si="52"/>
        <v>93.548387096774192</v>
      </c>
      <c r="Q466" s="8">
        <v>137</v>
      </c>
      <c r="R466" s="8">
        <v>1272</v>
      </c>
      <c r="S466" s="8">
        <v>1409</v>
      </c>
      <c r="T466" s="7">
        <f t="shared" si="53"/>
        <v>90.276792051100074</v>
      </c>
      <c r="U466" s="7">
        <f t="shared" si="54"/>
        <v>91.91258957393714</v>
      </c>
      <c r="V466" s="6">
        <f t="shared" si="55"/>
        <v>2.7514667564333593</v>
      </c>
    </row>
    <row r="467" spans="1:22" x14ac:dyDescent="0.3">
      <c r="A467" s="9" t="s">
        <v>14</v>
      </c>
      <c r="B467" s="8">
        <v>637</v>
      </c>
      <c r="C467" s="8">
        <v>268101.15000000002</v>
      </c>
      <c r="D467" s="8">
        <v>86</v>
      </c>
      <c r="E467" s="8">
        <v>1147</v>
      </c>
      <c r="F467" s="8">
        <v>1233</v>
      </c>
      <c r="G467" s="7">
        <f t="shared" si="49"/>
        <v>93.025141930251422</v>
      </c>
      <c r="H467" s="8">
        <v>98</v>
      </c>
      <c r="I467" s="8">
        <v>1132</v>
      </c>
      <c r="J467" s="8">
        <v>1230</v>
      </c>
      <c r="K467" s="7">
        <f t="shared" si="50"/>
        <v>92.032520325203251</v>
      </c>
      <c r="L467" s="7">
        <f t="shared" si="51"/>
        <v>92.528831127727329</v>
      </c>
      <c r="M467" s="8">
        <v>82</v>
      </c>
      <c r="N467" s="8">
        <v>1109</v>
      </c>
      <c r="O467" s="8">
        <v>1191</v>
      </c>
      <c r="P467" s="7">
        <f t="shared" si="52"/>
        <v>93.115029387069697</v>
      </c>
      <c r="Q467" s="8">
        <v>85</v>
      </c>
      <c r="R467" s="8">
        <v>1152</v>
      </c>
      <c r="S467" s="8">
        <v>1237</v>
      </c>
      <c r="T467" s="7">
        <f t="shared" si="53"/>
        <v>93.12853678253839</v>
      </c>
      <c r="U467" s="7">
        <f t="shared" si="54"/>
        <v>93.121783084804036</v>
      </c>
      <c r="V467" s="6">
        <f t="shared" si="55"/>
        <v>0.592951957076707</v>
      </c>
    </row>
    <row r="468" spans="1:22" x14ac:dyDescent="0.3">
      <c r="A468" s="9" t="s">
        <v>14</v>
      </c>
      <c r="B468" s="8">
        <v>687</v>
      </c>
      <c r="C468" s="8">
        <v>160675</v>
      </c>
      <c r="D468" s="8">
        <v>79</v>
      </c>
      <c r="E468" s="8">
        <v>697</v>
      </c>
      <c r="F468" s="8">
        <v>776</v>
      </c>
      <c r="G468" s="7">
        <f t="shared" si="49"/>
        <v>89.819587628865989</v>
      </c>
      <c r="H468" s="8">
        <v>90</v>
      </c>
      <c r="I468" s="8">
        <v>679</v>
      </c>
      <c r="J468" s="8">
        <v>769</v>
      </c>
      <c r="K468" s="7">
        <f t="shared" si="50"/>
        <v>88.296488946684008</v>
      </c>
      <c r="L468" s="7">
        <f t="shared" si="51"/>
        <v>89.058038287774991</v>
      </c>
      <c r="M468" s="8">
        <v>83</v>
      </c>
      <c r="N468" s="8">
        <v>665</v>
      </c>
      <c r="O468" s="8">
        <v>748</v>
      </c>
      <c r="P468" s="7">
        <f t="shared" si="52"/>
        <v>88.903743315508024</v>
      </c>
      <c r="Q468" s="8">
        <v>77</v>
      </c>
      <c r="R468" s="8">
        <v>687</v>
      </c>
      <c r="S468" s="8">
        <v>764</v>
      </c>
      <c r="T468" s="7">
        <f t="shared" si="53"/>
        <v>89.921465968586389</v>
      </c>
      <c r="U468" s="7">
        <f t="shared" si="54"/>
        <v>89.412604642047199</v>
      </c>
      <c r="V468" s="6">
        <f t="shared" si="55"/>
        <v>0.35456635427220817</v>
      </c>
    </row>
    <row r="469" spans="1:22" x14ac:dyDescent="0.3">
      <c r="A469" s="9" t="s">
        <v>14</v>
      </c>
      <c r="B469" s="8">
        <v>694</v>
      </c>
      <c r="C469" s="8">
        <v>144873</v>
      </c>
      <c r="D469" s="8">
        <v>65</v>
      </c>
      <c r="E469" s="8">
        <v>638</v>
      </c>
      <c r="F469" s="8">
        <v>703</v>
      </c>
      <c r="G469" s="7">
        <f t="shared" si="49"/>
        <v>90.753911806543385</v>
      </c>
      <c r="H469" s="8">
        <v>81</v>
      </c>
      <c r="I469" s="8">
        <v>626</v>
      </c>
      <c r="J469" s="8">
        <v>707</v>
      </c>
      <c r="K469" s="7">
        <f t="shared" si="50"/>
        <v>88.543140028288548</v>
      </c>
      <c r="L469" s="7">
        <f t="shared" si="51"/>
        <v>89.648525917415967</v>
      </c>
      <c r="M469" s="8">
        <v>62</v>
      </c>
      <c r="N469" s="8">
        <v>623</v>
      </c>
      <c r="O469" s="8">
        <v>685</v>
      </c>
      <c r="P469" s="7">
        <f t="shared" si="52"/>
        <v>90.948905109489047</v>
      </c>
      <c r="Q469" s="8">
        <v>74</v>
      </c>
      <c r="R469" s="8">
        <v>633</v>
      </c>
      <c r="S469" s="8">
        <v>707</v>
      </c>
      <c r="T469" s="7">
        <f t="shared" si="53"/>
        <v>89.533239038189535</v>
      </c>
      <c r="U469" s="7">
        <f t="shared" si="54"/>
        <v>90.241072073839291</v>
      </c>
      <c r="V469" s="6">
        <f t="shared" si="55"/>
        <v>0.59254615642332453</v>
      </c>
    </row>
    <row r="470" spans="1:22" x14ac:dyDescent="0.3">
      <c r="A470" s="9" t="s">
        <v>14</v>
      </c>
      <c r="B470" s="8">
        <v>700</v>
      </c>
      <c r="C470" s="8">
        <v>137012</v>
      </c>
      <c r="D470" s="8">
        <v>63</v>
      </c>
      <c r="E470" s="8">
        <v>590</v>
      </c>
      <c r="F470" s="8">
        <v>653</v>
      </c>
      <c r="G470" s="7">
        <f t="shared" si="49"/>
        <v>90.352220520673811</v>
      </c>
      <c r="H470" s="8">
        <v>78</v>
      </c>
      <c r="I470" s="8">
        <v>576</v>
      </c>
      <c r="J470" s="8">
        <v>654</v>
      </c>
      <c r="K470" s="7">
        <f t="shared" si="50"/>
        <v>88.073394495412856</v>
      </c>
      <c r="L470" s="7">
        <f t="shared" si="51"/>
        <v>89.21280750804334</v>
      </c>
      <c r="M470" s="8">
        <v>61</v>
      </c>
      <c r="N470" s="8">
        <v>576</v>
      </c>
      <c r="O470" s="8">
        <v>637</v>
      </c>
      <c r="P470" s="7">
        <f t="shared" si="52"/>
        <v>90.423861852433291</v>
      </c>
      <c r="Q470" s="8">
        <v>72</v>
      </c>
      <c r="R470" s="8">
        <v>584</v>
      </c>
      <c r="S470" s="8">
        <v>656</v>
      </c>
      <c r="T470" s="7">
        <f t="shared" si="53"/>
        <v>89.024390243902445</v>
      </c>
      <c r="U470" s="7">
        <f t="shared" si="54"/>
        <v>89.724126048167875</v>
      </c>
      <c r="V470" s="6">
        <f t="shared" si="55"/>
        <v>0.51131854012453459</v>
      </c>
    </row>
    <row r="471" spans="1:22" x14ac:dyDescent="0.3">
      <c r="A471" s="9" t="s">
        <v>14</v>
      </c>
      <c r="B471" s="8">
        <v>717</v>
      </c>
      <c r="C471" s="8">
        <v>208.2</v>
      </c>
      <c r="D471" s="8">
        <v>455</v>
      </c>
      <c r="E471" s="8">
        <v>36</v>
      </c>
      <c r="F471" s="8">
        <v>491</v>
      </c>
      <c r="G471" s="7">
        <f t="shared" si="49"/>
        <v>7.3319755600814664</v>
      </c>
      <c r="H471" s="8">
        <v>461</v>
      </c>
      <c r="I471" s="8">
        <v>37</v>
      </c>
      <c r="J471" s="8">
        <v>498</v>
      </c>
      <c r="K471" s="7">
        <f t="shared" si="50"/>
        <v>7.4297188755020072</v>
      </c>
      <c r="L471" s="7">
        <f t="shared" si="51"/>
        <v>7.3808472177917368</v>
      </c>
      <c r="M471" s="8">
        <v>445</v>
      </c>
      <c r="N471" s="8">
        <v>36</v>
      </c>
      <c r="O471" s="8">
        <v>481</v>
      </c>
      <c r="P471" s="7">
        <f t="shared" si="52"/>
        <v>7.4844074844074848</v>
      </c>
      <c r="Q471" s="8">
        <v>453</v>
      </c>
      <c r="R471" s="8">
        <v>42</v>
      </c>
      <c r="S471" s="8">
        <v>495</v>
      </c>
      <c r="T471" s="7">
        <f t="shared" si="53"/>
        <v>8.4848484848484862</v>
      </c>
      <c r="U471" s="7">
        <f t="shared" si="54"/>
        <v>7.984627984627986</v>
      </c>
      <c r="V471" s="6">
        <f t="shared" si="55"/>
        <v>0.60378076683624915</v>
      </c>
    </row>
    <row r="472" spans="1:22" x14ac:dyDescent="0.3">
      <c r="A472" s="9" t="s">
        <v>25</v>
      </c>
      <c r="B472" s="8">
        <v>48</v>
      </c>
      <c r="C472" s="8">
        <v>225391.34</v>
      </c>
      <c r="D472" s="8">
        <v>134</v>
      </c>
      <c r="E472" s="8">
        <v>1017</v>
      </c>
      <c r="F472" s="8">
        <v>1151</v>
      </c>
      <c r="G472" s="7">
        <f t="shared" si="49"/>
        <v>88.357949609035629</v>
      </c>
      <c r="H472" s="8">
        <v>143</v>
      </c>
      <c r="I472" s="8">
        <v>1063</v>
      </c>
      <c r="J472" s="8">
        <v>1206</v>
      </c>
      <c r="K472" s="7">
        <f t="shared" si="50"/>
        <v>88.142620232172476</v>
      </c>
      <c r="L472" s="7">
        <f t="shared" si="51"/>
        <v>88.250284920604059</v>
      </c>
      <c r="M472" s="8">
        <v>89</v>
      </c>
      <c r="N472" s="8">
        <v>968</v>
      </c>
      <c r="O472" s="8">
        <v>1057</v>
      </c>
      <c r="P472" s="7">
        <f t="shared" si="52"/>
        <v>91.579943235572372</v>
      </c>
      <c r="Q472" s="8">
        <v>128</v>
      </c>
      <c r="R472" s="8">
        <v>1076</v>
      </c>
      <c r="S472" s="8">
        <v>1204</v>
      </c>
      <c r="T472" s="7">
        <f t="shared" si="53"/>
        <v>89.368770764119603</v>
      </c>
      <c r="U472" s="7">
        <f t="shared" si="54"/>
        <v>90.47435699984598</v>
      </c>
      <c r="V472" s="6">
        <f t="shared" si="55"/>
        <v>2.2240720792419211</v>
      </c>
    </row>
    <row r="473" spans="1:22" x14ac:dyDescent="0.3">
      <c r="A473" s="9" t="s">
        <v>25</v>
      </c>
      <c r="B473" s="8">
        <v>61</v>
      </c>
      <c r="C473" s="8">
        <v>48526.34</v>
      </c>
      <c r="D473" s="8">
        <v>1172</v>
      </c>
      <c r="E473" s="8">
        <v>322</v>
      </c>
      <c r="F473" s="8">
        <v>1494</v>
      </c>
      <c r="G473" s="7">
        <f t="shared" si="49"/>
        <v>21.552878179384201</v>
      </c>
      <c r="H473" s="8">
        <v>1146</v>
      </c>
      <c r="I473" s="8">
        <v>363</v>
      </c>
      <c r="J473" s="8">
        <v>1509</v>
      </c>
      <c r="K473" s="7">
        <f t="shared" si="50"/>
        <v>24.055666003976143</v>
      </c>
      <c r="L473" s="7">
        <f t="shared" si="51"/>
        <v>22.804272091680172</v>
      </c>
      <c r="M473" s="8">
        <v>1068</v>
      </c>
      <c r="N473" s="8">
        <v>255</v>
      </c>
      <c r="O473" s="8">
        <v>1323</v>
      </c>
      <c r="P473" s="7">
        <f t="shared" si="52"/>
        <v>19.274376417233562</v>
      </c>
      <c r="Q473" s="8">
        <v>1196</v>
      </c>
      <c r="R473" s="8">
        <v>310</v>
      </c>
      <c r="S473" s="8">
        <v>1506</v>
      </c>
      <c r="T473" s="7">
        <f t="shared" si="53"/>
        <v>20.584329349269588</v>
      </c>
      <c r="U473" s="7">
        <f t="shared" si="54"/>
        <v>19.929352883251575</v>
      </c>
      <c r="V473" s="6">
        <f t="shared" si="55"/>
        <v>-2.8749192084285973</v>
      </c>
    </row>
    <row r="474" spans="1:22" x14ac:dyDescent="0.3">
      <c r="A474" s="9" t="s">
        <v>25</v>
      </c>
      <c r="B474" s="8">
        <v>79</v>
      </c>
      <c r="C474" s="8">
        <v>444880.93</v>
      </c>
      <c r="D474" s="8">
        <v>76</v>
      </c>
      <c r="E474" s="8">
        <v>1920</v>
      </c>
      <c r="F474" s="8">
        <v>1996</v>
      </c>
      <c r="G474" s="7">
        <f t="shared" si="49"/>
        <v>96.192384769539075</v>
      </c>
      <c r="H474" s="8">
        <v>55</v>
      </c>
      <c r="I474" s="8">
        <v>1960</v>
      </c>
      <c r="J474" s="8">
        <v>2015</v>
      </c>
      <c r="K474" s="7">
        <f t="shared" si="50"/>
        <v>97.270471464019849</v>
      </c>
      <c r="L474" s="7">
        <f t="shared" si="51"/>
        <v>96.731428116779455</v>
      </c>
      <c r="M474" s="8">
        <v>86</v>
      </c>
      <c r="N474" s="8">
        <v>1674</v>
      </c>
      <c r="O474" s="8">
        <v>1760</v>
      </c>
      <c r="P474" s="7">
        <f t="shared" si="52"/>
        <v>95.113636363636374</v>
      </c>
      <c r="Q474" s="8">
        <v>93</v>
      </c>
      <c r="R474" s="8">
        <v>1941</v>
      </c>
      <c r="S474" s="8">
        <v>2034</v>
      </c>
      <c r="T474" s="7">
        <f t="shared" si="53"/>
        <v>95.427728613569315</v>
      </c>
      <c r="U474" s="7">
        <f t="shared" si="54"/>
        <v>95.270682488602844</v>
      </c>
      <c r="V474" s="6">
        <f t="shared" si="55"/>
        <v>-1.4607456281766105</v>
      </c>
    </row>
    <row r="475" spans="1:22" x14ac:dyDescent="0.3">
      <c r="A475" s="9" t="s">
        <v>25</v>
      </c>
      <c r="B475" s="8">
        <v>93</v>
      </c>
      <c r="C475" s="8">
        <v>534189.93000000005</v>
      </c>
      <c r="D475" s="8">
        <v>115</v>
      </c>
      <c r="E475" s="8">
        <v>2403</v>
      </c>
      <c r="F475" s="8">
        <v>2518</v>
      </c>
      <c r="G475" s="7">
        <f t="shared" si="49"/>
        <v>95.432883240667195</v>
      </c>
      <c r="H475" s="8">
        <v>119</v>
      </c>
      <c r="I475" s="8">
        <v>2367</v>
      </c>
      <c r="J475" s="8">
        <v>2486</v>
      </c>
      <c r="K475" s="7">
        <f t="shared" si="50"/>
        <v>95.213193885760262</v>
      </c>
      <c r="L475" s="7">
        <f t="shared" si="51"/>
        <v>95.323038563213728</v>
      </c>
      <c r="M475" s="8">
        <v>119</v>
      </c>
      <c r="N475" s="8">
        <v>2107</v>
      </c>
      <c r="O475" s="8">
        <v>2226</v>
      </c>
      <c r="P475" s="7">
        <f t="shared" si="52"/>
        <v>94.654088050314471</v>
      </c>
      <c r="Q475" s="8">
        <v>159</v>
      </c>
      <c r="R475" s="8">
        <v>2404</v>
      </c>
      <c r="S475" s="8">
        <v>2563</v>
      </c>
      <c r="T475" s="7">
        <f t="shared" si="53"/>
        <v>93.796332422941859</v>
      </c>
      <c r="U475" s="7">
        <f t="shared" si="54"/>
        <v>94.225210236628158</v>
      </c>
      <c r="V475" s="6">
        <f t="shared" si="55"/>
        <v>-1.0978283265855708</v>
      </c>
    </row>
    <row r="476" spans="1:22" x14ac:dyDescent="0.3">
      <c r="A476" s="9" t="s">
        <v>25</v>
      </c>
      <c r="B476" s="8">
        <v>225</v>
      </c>
      <c r="C476" s="8">
        <v>570226.54</v>
      </c>
      <c r="D476" s="8">
        <v>212</v>
      </c>
      <c r="E476" s="8">
        <v>2692</v>
      </c>
      <c r="F476" s="8">
        <v>2904</v>
      </c>
      <c r="G476" s="7">
        <f t="shared" si="49"/>
        <v>92.699724517906333</v>
      </c>
      <c r="H476" s="8">
        <v>191</v>
      </c>
      <c r="I476" s="8">
        <v>2664</v>
      </c>
      <c r="J476" s="8">
        <v>2855</v>
      </c>
      <c r="K476" s="7">
        <f t="shared" si="50"/>
        <v>93.309982486865152</v>
      </c>
      <c r="L476" s="7">
        <f t="shared" si="51"/>
        <v>93.004853502385743</v>
      </c>
      <c r="M476" s="8">
        <v>238</v>
      </c>
      <c r="N476" s="8">
        <v>2485</v>
      </c>
      <c r="O476" s="8">
        <v>2723</v>
      </c>
      <c r="P476" s="7">
        <f t="shared" si="52"/>
        <v>91.25964010282776</v>
      </c>
      <c r="Q476" s="8">
        <v>277</v>
      </c>
      <c r="R476" s="8">
        <v>2891</v>
      </c>
      <c r="S476" s="8">
        <v>3168</v>
      </c>
      <c r="T476" s="7">
        <f t="shared" si="53"/>
        <v>91.256313131313121</v>
      </c>
      <c r="U476" s="7">
        <f t="shared" si="54"/>
        <v>91.25797661707044</v>
      </c>
      <c r="V476" s="6">
        <f t="shared" si="55"/>
        <v>-1.7468768853153023</v>
      </c>
    </row>
    <row r="477" spans="1:22" x14ac:dyDescent="0.3">
      <c r="A477" s="9" t="s">
        <v>25</v>
      </c>
      <c r="B477" s="8">
        <v>227</v>
      </c>
      <c r="C477" s="8">
        <v>417408.34</v>
      </c>
      <c r="D477" s="8">
        <v>520</v>
      </c>
      <c r="E477" s="8">
        <v>2319</v>
      </c>
      <c r="F477" s="8">
        <v>2839</v>
      </c>
      <c r="G477" s="7">
        <f t="shared" si="49"/>
        <v>81.683691440648118</v>
      </c>
      <c r="H477" s="8">
        <v>559</v>
      </c>
      <c r="I477" s="8">
        <v>2229</v>
      </c>
      <c r="J477" s="8">
        <v>2788</v>
      </c>
      <c r="K477" s="7">
        <f t="shared" si="50"/>
        <v>79.949784791965556</v>
      </c>
      <c r="L477" s="7">
        <f t="shared" si="51"/>
        <v>80.816738116306837</v>
      </c>
      <c r="M477" s="8">
        <v>317</v>
      </c>
      <c r="N477" s="8">
        <v>2324</v>
      </c>
      <c r="O477" s="8">
        <v>2641</v>
      </c>
      <c r="P477" s="7">
        <f t="shared" si="52"/>
        <v>87.996970844377131</v>
      </c>
      <c r="Q477" s="8">
        <v>466</v>
      </c>
      <c r="R477" s="8">
        <v>2646</v>
      </c>
      <c r="S477" s="8">
        <v>3112</v>
      </c>
      <c r="T477" s="7">
        <f t="shared" si="53"/>
        <v>85.025706940874031</v>
      </c>
      <c r="U477" s="7">
        <f t="shared" si="54"/>
        <v>86.511338892625588</v>
      </c>
      <c r="V477" s="6">
        <f t="shared" si="55"/>
        <v>5.6946007763187509</v>
      </c>
    </row>
    <row r="478" spans="1:22" x14ac:dyDescent="0.3">
      <c r="A478" s="9" t="s">
        <v>25</v>
      </c>
      <c r="B478" s="8">
        <v>228</v>
      </c>
      <c r="C478" s="8">
        <v>537955.29</v>
      </c>
      <c r="D478" s="8">
        <v>508</v>
      </c>
      <c r="E478" s="8">
        <v>2421</v>
      </c>
      <c r="F478" s="8">
        <v>2929</v>
      </c>
      <c r="G478" s="7">
        <f t="shared" si="49"/>
        <v>82.656196654148175</v>
      </c>
      <c r="H478" s="8">
        <v>465</v>
      </c>
      <c r="I478" s="8">
        <v>2376</v>
      </c>
      <c r="J478" s="8">
        <v>2841</v>
      </c>
      <c r="K478" s="7">
        <f t="shared" si="50"/>
        <v>83.632523759239703</v>
      </c>
      <c r="L478" s="7">
        <f t="shared" si="51"/>
        <v>83.144360206693932</v>
      </c>
      <c r="M478" s="8">
        <v>402</v>
      </c>
      <c r="N478" s="8">
        <v>2318</v>
      </c>
      <c r="O478" s="8">
        <v>2720</v>
      </c>
      <c r="P478" s="7">
        <f t="shared" si="52"/>
        <v>85.220588235294116</v>
      </c>
      <c r="Q478" s="8">
        <v>547</v>
      </c>
      <c r="R478" s="8">
        <v>2657</v>
      </c>
      <c r="S478" s="8">
        <v>3204</v>
      </c>
      <c r="T478" s="7">
        <f t="shared" si="53"/>
        <v>82.927590511860174</v>
      </c>
      <c r="U478" s="7">
        <f t="shared" si="54"/>
        <v>84.074089373577152</v>
      </c>
      <c r="V478" s="6">
        <f t="shared" si="55"/>
        <v>0.92972916688322016</v>
      </c>
    </row>
    <row r="479" spans="1:22" x14ac:dyDescent="0.3">
      <c r="A479" s="9" t="s">
        <v>25</v>
      </c>
      <c r="B479" s="8">
        <v>287</v>
      </c>
      <c r="C479" s="8">
        <v>622220.76</v>
      </c>
      <c r="D479" s="8">
        <v>259</v>
      </c>
      <c r="E479" s="8">
        <v>2688</v>
      </c>
      <c r="F479" s="8">
        <v>2947</v>
      </c>
      <c r="G479" s="7">
        <f t="shared" si="49"/>
        <v>91.211401425178153</v>
      </c>
      <c r="H479" s="8">
        <v>222</v>
      </c>
      <c r="I479" s="8">
        <v>2676</v>
      </c>
      <c r="J479" s="8">
        <v>2898</v>
      </c>
      <c r="K479" s="7">
        <f t="shared" si="50"/>
        <v>92.339544513457554</v>
      </c>
      <c r="L479" s="7">
        <f t="shared" si="51"/>
        <v>91.77547296931786</v>
      </c>
      <c r="M479" s="8">
        <v>176</v>
      </c>
      <c r="N479" s="8">
        <v>2489</v>
      </c>
      <c r="O479" s="8">
        <v>2665</v>
      </c>
      <c r="P479" s="7">
        <f t="shared" si="52"/>
        <v>93.395872420262663</v>
      </c>
      <c r="Q479" s="8">
        <v>223</v>
      </c>
      <c r="R479" s="8">
        <v>3081</v>
      </c>
      <c r="S479" s="8">
        <v>3304</v>
      </c>
      <c r="T479" s="7">
        <f t="shared" si="53"/>
        <v>93.25060532687651</v>
      </c>
      <c r="U479" s="7">
        <f t="shared" si="54"/>
        <v>93.323238873569579</v>
      </c>
      <c r="V479" s="6">
        <f t="shared" si="55"/>
        <v>1.5477659042517189</v>
      </c>
    </row>
    <row r="480" spans="1:22" x14ac:dyDescent="0.3">
      <c r="A480" s="9" t="s">
        <v>25</v>
      </c>
      <c r="B480" s="8">
        <v>355</v>
      </c>
      <c r="C480" s="8">
        <v>280271.34000000003</v>
      </c>
      <c r="D480" s="8">
        <v>145</v>
      </c>
      <c r="E480" s="8">
        <v>1214</v>
      </c>
      <c r="F480" s="8">
        <v>1359</v>
      </c>
      <c r="G480" s="7">
        <f t="shared" si="49"/>
        <v>89.330389992641642</v>
      </c>
      <c r="H480" s="8">
        <v>133</v>
      </c>
      <c r="I480" s="8">
        <v>1270</v>
      </c>
      <c r="J480" s="8">
        <v>1403</v>
      </c>
      <c r="K480" s="7">
        <f t="shared" si="50"/>
        <v>90.520313613684962</v>
      </c>
      <c r="L480" s="7">
        <f t="shared" si="51"/>
        <v>89.925351803163295</v>
      </c>
      <c r="M480" s="8">
        <v>178</v>
      </c>
      <c r="N480" s="8">
        <v>1228</v>
      </c>
      <c r="O480" s="8">
        <v>1406</v>
      </c>
      <c r="P480" s="7">
        <f t="shared" si="52"/>
        <v>87.339971550497864</v>
      </c>
      <c r="Q480" s="8">
        <v>149</v>
      </c>
      <c r="R480" s="8">
        <v>1260</v>
      </c>
      <c r="S480" s="8">
        <v>1409</v>
      </c>
      <c r="T480" s="7">
        <f t="shared" si="53"/>
        <v>89.425124201561388</v>
      </c>
      <c r="U480" s="7">
        <f t="shared" si="54"/>
        <v>88.382547876029633</v>
      </c>
      <c r="V480" s="6">
        <f t="shared" si="55"/>
        <v>-1.5428039271336615</v>
      </c>
    </row>
    <row r="481" spans="1:22" x14ac:dyDescent="0.3">
      <c r="A481" s="9" t="s">
        <v>25</v>
      </c>
      <c r="B481" s="8">
        <v>444</v>
      </c>
      <c r="C481" s="8">
        <v>105511.34</v>
      </c>
      <c r="D481" s="8">
        <v>711</v>
      </c>
      <c r="E481" s="8">
        <v>487</v>
      </c>
      <c r="F481" s="8">
        <v>1198</v>
      </c>
      <c r="G481" s="7">
        <f t="shared" si="49"/>
        <v>40.651085141903174</v>
      </c>
      <c r="H481" s="8">
        <v>720</v>
      </c>
      <c r="I481" s="8">
        <v>472</v>
      </c>
      <c r="J481" s="8">
        <v>1192</v>
      </c>
      <c r="K481" s="7">
        <f t="shared" si="50"/>
        <v>39.597315436241608</v>
      </c>
      <c r="L481" s="7">
        <f t="shared" si="51"/>
        <v>40.124200289072391</v>
      </c>
      <c r="M481" s="8">
        <v>622</v>
      </c>
      <c r="N481" s="8">
        <v>588</v>
      </c>
      <c r="O481" s="8">
        <v>1210</v>
      </c>
      <c r="P481" s="7">
        <f t="shared" si="52"/>
        <v>48.595041322314046</v>
      </c>
      <c r="Q481" s="8">
        <v>655</v>
      </c>
      <c r="R481" s="8">
        <v>560</v>
      </c>
      <c r="S481" s="8">
        <v>1215</v>
      </c>
      <c r="T481" s="7">
        <f t="shared" si="53"/>
        <v>46.090534979423872</v>
      </c>
      <c r="U481" s="7">
        <f t="shared" si="54"/>
        <v>47.342788150868955</v>
      </c>
      <c r="V481" s="6">
        <f t="shared" si="55"/>
        <v>7.2185878617965642</v>
      </c>
    </row>
    <row r="482" spans="1:22" x14ac:dyDescent="0.3">
      <c r="A482" s="9" t="s">
        <v>25</v>
      </c>
      <c r="B482" s="8">
        <v>458</v>
      </c>
      <c r="C482" s="8">
        <v>262755.93</v>
      </c>
      <c r="D482" s="8">
        <v>41</v>
      </c>
      <c r="E482" s="8">
        <v>1036</v>
      </c>
      <c r="F482" s="8">
        <v>1077</v>
      </c>
      <c r="G482" s="7">
        <f t="shared" si="49"/>
        <v>96.193129062209835</v>
      </c>
      <c r="H482" s="8">
        <v>30</v>
      </c>
      <c r="I482" s="8">
        <v>1034</v>
      </c>
      <c r="J482" s="8">
        <v>1064</v>
      </c>
      <c r="K482" s="7">
        <f t="shared" si="50"/>
        <v>97.180451127819538</v>
      </c>
      <c r="L482" s="7">
        <f t="shared" si="51"/>
        <v>96.686790095014686</v>
      </c>
      <c r="M482" s="8">
        <v>34</v>
      </c>
      <c r="N482" s="8">
        <v>1049</v>
      </c>
      <c r="O482" s="8">
        <v>1083</v>
      </c>
      <c r="P482" s="7">
        <f t="shared" si="52"/>
        <v>96.860572483841182</v>
      </c>
      <c r="Q482" s="8">
        <v>44</v>
      </c>
      <c r="R482" s="8">
        <v>1038</v>
      </c>
      <c r="S482" s="8">
        <v>1082</v>
      </c>
      <c r="T482" s="7">
        <f t="shared" si="53"/>
        <v>95.93345656192237</v>
      </c>
      <c r="U482" s="7">
        <f t="shared" si="54"/>
        <v>96.397014522881776</v>
      </c>
      <c r="V482" s="6">
        <f t="shared" si="55"/>
        <v>-0.2897755721329105</v>
      </c>
    </row>
    <row r="483" spans="1:22" x14ac:dyDescent="0.3">
      <c r="A483" s="9" t="s">
        <v>25</v>
      </c>
      <c r="B483" s="8">
        <v>524</v>
      </c>
      <c r="C483" s="8">
        <v>69848.34</v>
      </c>
      <c r="D483" s="8">
        <v>130</v>
      </c>
      <c r="E483" s="8">
        <v>336</v>
      </c>
      <c r="F483" s="8">
        <v>466</v>
      </c>
      <c r="G483" s="7">
        <f t="shared" si="49"/>
        <v>72.103004291845494</v>
      </c>
      <c r="H483" s="8">
        <v>103</v>
      </c>
      <c r="I483" s="8">
        <v>330</v>
      </c>
      <c r="J483" s="8">
        <v>433</v>
      </c>
      <c r="K483" s="7">
        <f t="shared" si="50"/>
        <v>76.212471131639731</v>
      </c>
      <c r="L483" s="7">
        <f t="shared" si="51"/>
        <v>74.157737711742612</v>
      </c>
      <c r="M483" s="8">
        <v>124</v>
      </c>
      <c r="N483" s="8">
        <v>346</v>
      </c>
      <c r="O483" s="8">
        <v>470</v>
      </c>
      <c r="P483" s="7">
        <f t="shared" si="52"/>
        <v>73.617021276595736</v>
      </c>
      <c r="Q483" s="8">
        <v>138</v>
      </c>
      <c r="R483" s="8">
        <v>302</v>
      </c>
      <c r="S483" s="8">
        <v>440</v>
      </c>
      <c r="T483" s="7">
        <f t="shared" si="53"/>
        <v>68.63636363636364</v>
      </c>
      <c r="U483" s="7">
        <f t="shared" si="54"/>
        <v>71.126692456479688</v>
      </c>
      <c r="V483" s="6">
        <f t="shared" si="55"/>
        <v>-3.0310452552629243</v>
      </c>
    </row>
    <row r="484" spans="1:22" x14ac:dyDescent="0.3">
      <c r="A484" s="9" t="s">
        <v>25</v>
      </c>
      <c r="B484" s="8">
        <v>530</v>
      </c>
      <c r="C484" s="8">
        <v>74418.55</v>
      </c>
      <c r="D484" s="8">
        <v>32</v>
      </c>
      <c r="E484" s="8">
        <v>342</v>
      </c>
      <c r="F484" s="8">
        <v>374</v>
      </c>
      <c r="G484" s="7">
        <f t="shared" si="49"/>
        <v>91.443850267379673</v>
      </c>
      <c r="H484" s="8">
        <v>30</v>
      </c>
      <c r="I484" s="8">
        <v>327</v>
      </c>
      <c r="J484" s="8">
        <v>357</v>
      </c>
      <c r="K484" s="7">
        <f t="shared" si="50"/>
        <v>91.596638655462186</v>
      </c>
      <c r="L484" s="7">
        <f t="shared" si="51"/>
        <v>91.52024446142093</v>
      </c>
      <c r="M484" s="8">
        <v>26</v>
      </c>
      <c r="N484" s="8">
        <v>350</v>
      </c>
      <c r="O484" s="8">
        <v>376</v>
      </c>
      <c r="P484" s="7">
        <f t="shared" si="52"/>
        <v>93.085106382978722</v>
      </c>
      <c r="Q484" s="8">
        <v>30</v>
      </c>
      <c r="R484" s="8">
        <v>305</v>
      </c>
      <c r="S484" s="8">
        <v>335</v>
      </c>
      <c r="T484" s="7">
        <f t="shared" si="53"/>
        <v>91.044776119402982</v>
      </c>
      <c r="U484" s="7">
        <f t="shared" si="54"/>
        <v>92.064941251190845</v>
      </c>
      <c r="V484" s="6">
        <f t="shared" si="55"/>
        <v>0.54469678976991531</v>
      </c>
    </row>
    <row r="485" spans="1:22" x14ac:dyDescent="0.3">
      <c r="A485" s="9" t="s">
        <v>15</v>
      </c>
      <c r="B485" s="8">
        <v>78</v>
      </c>
      <c r="C485" s="8">
        <v>639988.34</v>
      </c>
      <c r="D485" s="8">
        <v>420</v>
      </c>
      <c r="E485" s="8">
        <v>3097</v>
      </c>
      <c r="F485" s="8">
        <v>3517</v>
      </c>
      <c r="G485" s="7">
        <f t="shared" si="49"/>
        <v>88.058003980665347</v>
      </c>
      <c r="H485" s="8">
        <v>342</v>
      </c>
      <c r="I485" s="8">
        <v>2956</v>
      </c>
      <c r="J485" s="8">
        <v>3298</v>
      </c>
      <c r="K485" s="7">
        <f t="shared" si="50"/>
        <v>89.630078835657983</v>
      </c>
      <c r="L485" s="7">
        <f t="shared" si="51"/>
        <v>88.844041408161672</v>
      </c>
      <c r="M485" s="8">
        <v>663</v>
      </c>
      <c r="N485" s="8">
        <v>2707</v>
      </c>
      <c r="O485" s="8">
        <v>3370</v>
      </c>
      <c r="P485" s="7">
        <f t="shared" si="52"/>
        <v>80.326409495548958</v>
      </c>
      <c r="Q485" s="8">
        <v>673</v>
      </c>
      <c r="R485" s="8">
        <v>2732</v>
      </c>
      <c r="S485" s="8">
        <v>3405</v>
      </c>
      <c r="T485" s="7">
        <f t="shared" si="53"/>
        <v>80.234948604992667</v>
      </c>
      <c r="U485" s="7">
        <f t="shared" si="54"/>
        <v>80.280679050270805</v>
      </c>
      <c r="V485" s="6">
        <f t="shared" si="55"/>
        <v>-8.5633623578908669</v>
      </c>
    </row>
    <row r="486" spans="1:22" x14ac:dyDescent="0.3">
      <c r="A486" s="9" t="s">
        <v>15</v>
      </c>
      <c r="B486" s="8">
        <v>354</v>
      </c>
      <c r="C486" s="8">
        <v>44526.29</v>
      </c>
      <c r="D486" s="8">
        <v>2393</v>
      </c>
      <c r="E486" s="8">
        <v>702</v>
      </c>
      <c r="F486" s="8">
        <v>3095</v>
      </c>
      <c r="G486" s="7">
        <f t="shared" si="49"/>
        <v>22.68174474959612</v>
      </c>
      <c r="H486" s="8">
        <v>710</v>
      </c>
      <c r="I486" s="8">
        <v>219</v>
      </c>
      <c r="J486" s="8">
        <v>929</v>
      </c>
      <c r="K486" s="7">
        <f t="shared" si="50"/>
        <v>23.573735199138859</v>
      </c>
      <c r="L486" s="7">
        <f t="shared" si="51"/>
        <v>23.12773997436749</v>
      </c>
      <c r="M486" s="8">
        <v>829</v>
      </c>
      <c r="N486" s="8">
        <v>119</v>
      </c>
      <c r="O486" s="8">
        <v>948</v>
      </c>
      <c r="P486" s="7">
        <f t="shared" si="52"/>
        <v>12.552742616033754</v>
      </c>
      <c r="Q486" s="8">
        <v>2339</v>
      </c>
      <c r="R486" s="8">
        <v>465</v>
      </c>
      <c r="S486" s="8">
        <v>2804</v>
      </c>
      <c r="T486" s="7">
        <f t="shared" si="53"/>
        <v>16.583452211126961</v>
      </c>
      <c r="U486" s="7">
        <f t="shared" si="54"/>
        <v>14.568097413580357</v>
      </c>
      <c r="V486" s="6">
        <f t="shared" si="55"/>
        <v>-8.5596425607871325</v>
      </c>
    </row>
    <row r="487" spans="1:22" x14ac:dyDescent="0.3">
      <c r="A487" s="9" t="s">
        <v>16</v>
      </c>
      <c r="B487" s="8">
        <v>1210</v>
      </c>
      <c r="C487" s="8">
        <v>442945.34</v>
      </c>
      <c r="D487" s="8">
        <v>233</v>
      </c>
      <c r="E487" s="8">
        <v>2019</v>
      </c>
      <c r="F487" s="8">
        <v>2252</v>
      </c>
      <c r="G487" s="7">
        <f t="shared" si="49"/>
        <v>89.653641207815269</v>
      </c>
      <c r="H487" s="8">
        <v>253</v>
      </c>
      <c r="I487" s="8">
        <v>2069</v>
      </c>
      <c r="J487" s="8">
        <v>2322</v>
      </c>
      <c r="K487" s="7">
        <f t="shared" si="50"/>
        <v>89.104220499569337</v>
      </c>
      <c r="L487" s="7">
        <f t="shared" si="51"/>
        <v>89.37893085369231</v>
      </c>
      <c r="M487" s="8">
        <v>204</v>
      </c>
      <c r="N487" s="8">
        <v>2089</v>
      </c>
      <c r="O487" s="8">
        <v>2293</v>
      </c>
      <c r="P487" s="7">
        <f t="shared" si="52"/>
        <v>91.10335804622764</v>
      </c>
      <c r="Q487" s="8">
        <v>265</v>
      </c>
      <c r="R487" s="8">
        <v>1925</v>
      </c>
      <c r="S487" s="8">
        <v>2190</v>
      </c>
      <c r="T487" s="7">
        <f t="shared" si="53"/>
        <v>87.899543378995432</v>
      </c>
      <c r="U487" s="7">
        <f t="shared" si="54"/>
        <v>89.501450712611529</v>
      </c>
      <c r="V487" s="6">
        <f t="shared" si="55"/>
        <v>0.1225198589192189</v>
      </c>
    </row>
    <row r="488" spans="1:22" x14ac:dyDescent="0.3">
      <c r="A488" s="9" t="s">
        <v>16</v>
      </c>
      <c r="B488" s="8">
        <v>1249</v>
      </c>
      <c r="C488" s="8">
        <v>387111.93</v>
      </c>
      <c r="D488" s="8">
        <v>0</v>
      </c>
      <c r="E488" s="8">
        <v>1448</v>
      </c>
      <c r="F488" s="8">
        <v>1448</v>
      </c>
      <c r="G488" s="7">
        <f t="shared" si="49"/>
        <v>100</v>
      </c>
      <c r="H488" s="8">
        <v>0</v>
      </c>
      <c r="I488" s="8">
        <v>1582</v>
      </c>
      <c r="J488" s="8">
        <v>1582</v>
      </c>
      <c r="K488" s="7">
        <f t="shared" si="50"/>
        <v>100</v>
      </c>
      <c r="L488" s="7">
        <f t="shared" si="51"/>
        <v>100</v>
      </c>
      <c r="M488" s="8">
        <v>0</v>
      </c>
      <c r="N488" s="8">
        <v>1416</v>
      </c>
      <c r="O488" s="8">
        <v>1416</v>
      </c>
      <c r="P488" s="7">
        <f t="shared" si="52"/>
        <v>100</v>
      </c>
      <c r="Q488" s="8">
        <v>0</v>
      </c>
      <c r="R488" s="8">
        <v>1468</v>
      </c>
      <c r="S488" s="8">
        <v>1468</v>
      </c>
      <c r="T488" s="7">
        <f t="shared" si="53"/>
        <v>100</v>
      </c>
      <c r="U488" s="7">
        <f t="shared" si="54"/>
        <v>100</v>
      </c>
      <c r="V488" s="6">
        <f t="shared" si="55"/>
        <v>0</v>
      </c>
    </row>
    <row r="489" spans="1:22" x14ac:dyDescent="0.3">
      <c r="A489" s="9" t="s">
        <v>17</v>
      </c>
      <c r="B489" s="8">
        <v>64</v>
      </c>
      <c r="C489" s="8">
        <v>53014.34</v>
      </c>
      <c r="D489" s="8">
        <v>1409</v>
      </c>
      <c r="E489" s="8">
        <v>376</v>
      </c>
      <c r="F489" s="8">
        <v>1785</v>
      </c>
      <c r="G489" s="7">
        <f t="shared" si="49"/>
        <v>21.064425770308123</v>
      </c>
      <c r="H489" s="8">
        <v>1255</v>
      </c>
      <c r="I489" s="8">
        <v>408</v>
      </c>
      <c r="J489" s="8">
        <v>1663</v>
      </c>
      <c r="K489" s="7">
        <f t="shared" si="50"/>
        <v>24.533974744437764</v>
      </c>
      <c r="L489" s="7">
        <f t="shared" si="51"/>
        <v>22.799200257372945</v>
      </c>
      <c r="M489" s="8">
        <v>1107</v>
      </c>
      <c r="N489" s="8">
        <v>357</v>
      </c>
      <c r="O489" s="8">
        <v>1464</v>
      </c>
      <c r="P489" s="7">
        <f t="shared" si="52"/>
        <v>24.385245901639344</v>
      </c>
      <c r="Q489" s="8">
        <v>1511</v>
      </c>
      <c r="R489" s="8">
        <v>266</v>
      </c>
      <c r="S489" s="8">
        <v>1777</v>
      </c>
      <c r="T489" s="7">
        <f t="shared" si="53"/>
        <v>14.969048958919529</v>
      </c>
      <c r="U489" s="7">
        <f t="shared" si="54"/>
        <v>19.677147430279437</v>
      </c>
      <c r="V489" s="6">
        <f t="shared" si="55"/>
        <v>-3.1220528270935084</v>
      </c>
    </row>
    <row r="490" spans="1:22" x14ac:dyDescent="0.3">
      <c r="A490" s="9" t="s">
        <v>17</v>
      </c>
      <c r="B490" s="8">
        <v>113</v>
      </c>
      <c r="C490" s="8">
        <v>3033.15</v>
      </c>
      <c r="D490" s="8">
        <v>3171</v>
      </c>
      <c r="E490" s="8">
        <v>243</v>
      </c>
      <c r="F490" s="8">
        <v>3414</v>
      </c>
      <c r="G490" s="7">
        <f t="shared" si="49"/>
        <v>7.1177504393673114</v>
      </c>
      <c r="H490" s="8">
        <v>3209</v>
      </c>
      <c r="I490" s="8">
        <v>248</v>
      </c>
      <c r="J490" s="8">
        <v>3457</v>
      </c>
      <c r="K490" s="7">
        <f t="shared" si="50"/>
        <v>7.1738501590974835</v>
      </c>
      <c r="L490" s="7">
        <f t="shared" si="51"/>
        <v>7.1458002992323975</v>
      </c>
      <c r="M490" s="8">
        <v>2882</v>
      </c>
      <c r="N490" s="8">
        <v>330</v>
      </c>
      <c r="O490" s="8">
        <v>3212</v>
      </c>
      <c r="P490" s="7">
        <f t="shared" si="52"/>
        <v>10.273972602739725</v>
      </c>
      <c r="Q490" s="8">
        <v>3411</v>
      </c>
      <c r="R490" s="8">
        <v>170</v>
      </c>
      <c r="S490" s="8">
        <v>3581</v>
      </c>
      <c r="T490" s="7">
        <f t="shared" si="53"/>
        <v>4.747277296844457</v>
      </c>
      <c r="U490" s="7">
        <f t="shared" si="54"/>
        <v>7.5106249497920912</v>
      </c>
      <c r="V490" s="6">
        <f t="shared" si="55"/>
        <v>0.36482465055969371</v>
      </c>
    </row>
    <row r="491" spans="1:22" x14ac:dyDescent="0.3">
      <c r="A491" s="9" t="s">
        <v>18</v>
      </c>
      <c r="B491" s="8">
        <v>107</v>
      </c>
      <c r="C491" s="8">
        <v>632704</v>
      </c>
      <c r="D491" s="8">
        <v>904</v>
      </c>
      <c r="E491" s="8">
        <v>3160</v>
      </c>
      <c r="F491" s="8">
        <v>4064</v>
      </c>
      <c r="G491" s="7">
        <f t="shared" si="49"/>
        <v>77.755905511811022</v>
      </c>
      <c r="H491" s="8">
        <v>763</v>
      </c>
      <c r="I491" s="8">
        <v>2787</v>
      </c>
      <c r="J491" s="8">
        <v>3550</v>
      </c>
      <c r="K491" s="7">
        <f t="shared" si="50"/>
        <v>78.507042253521135</v>
      </c>
      <c r="L491" s="7">
        <f t="shared" si="51"/>
        <v>78.131473882666086</v>
      </c>
      <c r="M491" s="8">
        <v>727</v>
      </c>
      <c r="N491" s="8">
        <v>2485</v>
      </c>
      <c r="O491" s="8">
        <v>3212</v>
      </c>
      <c r="P491" s="7">
        <f t="shared" si="52"/>
        <v>77.366127023661264</v>
      </c>
      <c r="Q491" s="8">
        <v>899</v>
      </c>
      <c r="R491" s="8">
        <v>2841</v>
      </c>
      <c r="S491" s="8">
        <v>3740</v>
      </c>
      <c r="T491" s="7">
        <f t="shared" si="53"/>
        <v>75.962566844919792</v>
      </c>
      <c r="U491" s="7">
        <f t="shared" si="54"/>
        <v>76.664346934290535</v>
      </c>
      <c r="V491" s="6">
        <f t="shared" si="55"/>
        <v>-1.4671269483755509</v>
      </c>
    </row>
    <row r="492" spans="1:22" x14ac:dyDescent="0.3">
      <c r="A492" s="9" t="s">
        <v>18</v>
      </c>
      <c r="B492" s="8">
        <v>339</v>
      </c>
      <c r="C492" s="8">
        <v>653.15</v>
      </c>
      <c r="D492" s="8">
        <v>1240</v>
      </c>
      <c r="E492" s="8">
        <v>71</v>
      </c>
      <c r="F492" s="8">
        <v>1311</v>
      </c>
      <c r="G492" s="7">
        <f t="shared" si="49"/>
        <v>5.415713196033562</v>
      </c>
      <c r="H492" s="8">
        <v>1260</v>
      </c>
      <c r="I492" s="8">
        <v>58</v>
      </c>
      <c r="J492" s="8">
        <v>1318</v>
      </c>
      <c r="K492" s="7">
        <f t="shared" si="50"/>
        <v>4.4006069802731407</v>
      </c>
      <c r="L492" s="7">
        <f t="shared" si="51"/>
        <v>4.9081600881533518</v>
      </c>
      <c r="M492" s="8">
        <v>1291</v>
      </c>
      <c r="N492" s="8">
        <v>75</v>
      </c>
      <c r="O492" s="8">
        <v>1366</v>
      </c>
      <c r="P492" s="7">
        <f t="shared" si="52"/>
        <v>5.4904831625183022</v>
      </c>
      <c r="Q492" s="8">
        <v>1329</v>
      </c>
      <c r="R492" s="8">
        <v>75</v>
      </c>
      <c r="S492" s="8">
        <v>1404</v>
      </c>
      <c r="T492" s="7">
        <f t="shared" si="53"/>
        <v>5.3418803418803416</v>
      </c>
      <c r="U492" s="7">
        <f t="shared" si="54"/>
        <v>5.4161817521993214</v>
      </c>
      <c r="V492" s="6">
        <f t="shared" si="55"/>
        <v>0.5080216640459696</v>
      </c>
    </row>
    <row r="493" spans="1:22" x14ac:dyDescent="0.3">
      <c r="A493" s="9" t="s">
        <v>18</v>
      </c>
      <c r="B493" s="8">
        <v>377</v>
      </c>
      <c r="C493" s="8">
        <v>202806.34</v>
      </c>
      <c r="D493" s="8">
        <v>359</v>
      </c>
      <c r="E493" s="8">
        <v>844</v>
      </c>
      <c r="F493" s="8">
        <v>1203</v>
      </c>
      <c r="G493" s="7">
        <f t="shared" si="49"/>
        <v>70.157938487115544</v>
      </c>
      <c r="H493" s="8">
        <v>415</v>
      </c>
      <c r="I493" s="8">
        <v>792</v>
      </c>
      <c r="J493" s="8">
        <v>1207</v>
      </c>
      <c r="K493" s="7">
        <f t="shared" si="50"/>
        <v>65.617232808616393</v>
      </c>
      <c r="L493" s="7">
        <f t="shared" si="51"/>
        <v>67.887585647865961</v>
      </c>
      <c r="M493" s="8">
        <v>311</v>
      </c>
      <c r="N493" s="8">
        <v>994</v>
      </c>
      <c r="O493" s="8">
        <v>1305</v>
      </c>
      <c r="P493" s="7">
        <f t="shared" si="52"/>
        <v>76.168582375478934</v>
      </c>
      <c r="Q493" s="8">
        <v>407</v>
      </c>
      <c r="R493" s="8">
        <v>927</v>
      </c>
      <c r="S493" s="8">
        <v>1334</v>
      </c>
      <c r="T493" s="7">
        <f t="shared" si="53"/>
        <v>69.49025487256371</v>
      </c>
      <c r="U493" s="7">
        <f t="shared" si="54"/>
        <v>72.829418624021315</v>
      </c>
      <c r="V493" s="6">
        <f t="shared" si="55"/>
        <v>4.9418329761553537</v>
      </c>
    </row>
    <row r="494" spans="1:22" x14ac:dyDescent="0.3">
      <c r="A494" s="9" t="s">
        <v>18</v>
      </c>
      <c r="B494" s="8">
        <v>417</v>
      </c>
      <c r="C494" s="8">
        <v>26794.29</v>
      </c>
      <c r="D494" s="8">
        <v>731</v>
      </c>
      <c r="E494" s="8">
        <v>337</v>
      </c>
      <c r="F494" s="8">
        <v>1068</v>
      </c>
      <c r="G494" s="7">
        <f t="shared" si="49"/>
        <v>31.554307116104869</v>
      </c>
      <c r="H494" s="8">
        <v>657</v>
      </c>
      <c r="I494" s="8">
        <v>336</v>
      </c>
      <c r="J494" s="8">
        <v>993</v>
      </c>
      <c r="K494" s="7">
        <f t="shared" si="50"/>
        <v>33.836858006042299</v>
      </c>
      <c r="L494" s="7">
        <f t="shared" si="51"/>
        <v>32.695582561073586</v>
      </c>
      <c r="M494" s="8">
        <v>744</v>
      </c>
      <c r="N494" s="8">
        <v>377</v>
      </c>
      <c r="O494" s="8">
        <v>1121</v>
      </c>
      <c r="P494" s="7">
        <f t="shared" si="52"/>
        <v>33.630686886708297</v>
      </c>
      <c r="Q494" s="8">
        <v>804</v>
      </c>
      <c r="R494" s="8">
        <v>382</v>
      </c>
      <c r="S494" s="8">
        <v>1186</v>
      </c>
      <c r="T494" s="7">
        <f t="shared" si="53"/>
        <v>32.209106239460375</v>
      </c>
      <c r="U494" s="7">
        <f t="shared" si="54"/>
        <v>32.919896563084336</v>
      </c>
      <c r="V494" s="6">
        <f t="shared" si="55"/>
        <v>0.22431400201075036</v>
      </c>
    </row>
    <row r="495" spans="1:22" x14ac:dyDescent="0.3">
      <c r="A495" s="9" t="s">
        <v>19</v>
      </c>
      <c r="B495" s="8">
        <v>158</v>
      </c>
      <c r="C495" s="8">
        <v>274479.34000000003</v>
      </c>
      <c r="D495" s="8">
        <v>1750</v>
      </c>
      <c r="E495" s="8">
        <v>1375</v>
      </c>
      <c r="F495" s="8">
        <v>3125</v>
      </c>
      <c r="G495" s="7">
        <f t="shared" si="49"/>
        <v>44</v>
      </c>
      <c r="H495" s="8">
        <v>1898</v>
      </c>
      <c r="I495" s="8">
        <v>1435</v>
      </c>
      <c r="J495" s="8">
        <v>3333</v>
      </c>
      <c r="K495" s="7">
        <f t="shared" si="50"/>
        <v>43.054305430543053</v>
      </c>
      <c r="L495" s="7">
        <f t="shared" si="51"/>
        <v>43.527152715271527</v>
      </c>
      <c r="M495" s="8">
        <v>1973</v>
      </c>
      <c r="N495" s="8">
        <v>1306</v>
      </c>
      <c r="O495" s="8">
        <v>3279</v>
      </c>
      <c r="P495" s="7">
        <f t="shared" si="52"/>
        <v>39.829216224458676</v>
      </c>
      <c r="Q495" s="8">
        <v>1965</v>
      </c>
      <c r="R495" s="8">
        <v>1313</v>
      </c>
      <c r="S495" s="8">
        <v>3278</v>
      </c>
      <c r="T495" s="7">
        <f t="shared" si="53"/>
        <v>40.054911531421602</v>
      </c>
      <c r="U495" s="7">
        <f t="shared" si="54"/>
        <v>39.942063877940143</v>
      </c>
      <c r="V495" s="6">
        <f t="shared" si="55"/>
        <v>-3.5850888373313836</v>
      </c>
    </row>
    <row r="496" spans="1:22" x14ac:dyDescent="0.3">
      <c r="A496" s="9" t="s">
        <v>19</v>
      </c>
      <c r="B496" s="8">
        <v>404</v>
      </c>
      <c r="C496" s="8">
        <v>280568.34000000003</v>
      </c>
      <c r="D496" s="8">
        <v>156</v>
      </c>
      <c r="E496" s="8">
        <v>1267</v>
      </c>
      <c r="F496" s="8">
        <v>1423</v>
      </c>
      <c r="G496" s="7">
        <f t="shared" si="49"/>
        <v>89.037245256500356</v>
      </c>
      <c r="H496" s="8">
        <v>165</v>
      </c>
      <c r="I496" s="8">
        <v>1236</v>
      </c>
      <c r="J496" s="8">
        <v>1401</v>
      </c>
      <c r="K496" s="7">
        <f t="shared" si="50"/>
        <v>88.222698072805144</v>
      </c>
      <c r="L496" s="7">
        <f t="shared" si="51"/>
        <v>88.629971664652743</v>
      </c>
      <c r="M496" s="8">
        <v>240</v>
      </c>
      <c r="N496" s="8">
        <v>1181</v>
      </c>
      <c r="O496" s="8">
        <v>1421</v>
      </c>
      <c r="P496" s="7">
        <f t="shared" si="52"/>
        <v>83.110485573539762</v>
      </c>
      <c r="Q496" s="8">
        <v>245</v>
      </c>
      <c r="R496" s="8">
        <v>1241</v>
      </c>
      <c r="S496" s="8">
        <v>1486</v>
      </c>
      <c r="T496" s="7">
        <f t="shared" si="53"/>
        <v>83.512786002691783</v>
      </c>
      <c r="U496" s="7">
        <f t="shared" si="54"/>
        <v>83.31163578811578</v>
      </c>
      <c r="V496" s="6">
        <f t="shared" si="55"/>
        <v>-5.3183358765369633</v>
      </c>
    </row>
    <row r="497" spans="1:22" x14ac:dyDescent="0.3">
      <c r="A497" s="9" t="s">
        <v>19</v>
      </c>
      <c r="B497" s="8">
        <v>409</v>
      </c>
      <c r="C497" s="8">
        <v>3225.28</v>
      </c>
      <c r="D497" s="8">
        <v>1321</v>
      </c>
      <c r="E497" s="8">
        <v>105</v>
      </c>
      <c r="F497" s="8">
        <v>1426</v>
      </c>
      <c r="G497" s="7">
        <f t="shared" si="49"/>
        <v>7.3632538569424959</v>
      </c>
      <c r="H497" s="8">
        <v>1280</v>
      </c>
      <c r="I497" s="8">
        <v>113</v>
      </c>
      <c r="J497" s="8">
        <v>1393</v>
      </c>
      <c r="K497" s="7">
        <f t="shared" si="50"/>
        <v>8.111988513998563</v>
      </c>
      <c r="L497" s="7">
        <f t="shared" si="51"/>
        <v>7.7376211854705295</v>
      </c>
      <c r="M497" s="8">
        <v>1313</v>
      </c>
      <c r="N497" s="8">
        <v>106</v>
      </c>
      <c r="O497" s="8">
        <v>1419</v>
      </c>
      <c r="P497" s="7">
        <f t="shared" si="52"/>
        <v>7.4700493305144473</v>
      </c>
      <c r="Q497" s="8">
        <v>1389</v>
      </c>
      <c r="R497" s="8">
        <v>93</v>
      </c>
      <c r="S497" s="8">
        <v>1482</v>
      </c>
      <c r="T497" s="7">
        <f t="shared" si="53"/>
        <v>6.2753036437246958</v>
      </c>
      <c r="U497" s="7">
        <f t="shared" si="54"/>
        <v>6.8726764871195716</v>
      </c>
      <c r="V497" s="6">
        <f t="shared" si="55"/>
        <v>-0.86494469835095789</v>
      </c>
    </row>
    <row r="498" spans="1:22" x14ac:dyDescent="0.3">
      <c r="A498" s="9" t="s">
        <v>19</v>
      </c>
      <c r="B498" s="8">
        <v>425</v>
      </c>
      <c r="C498" s="8">
        <v>279420.34000000003</v>
      </c>
      <c r="D498" s="8">
        <v>269</v>
      </c>
      <c r="E498" s="8">
        <v>1365</v>
      </c>
      <c r="F498" s="8">
        <v>1634</v>
      </c>
      <c r="G498" s="7">
        <f t="shared" si="49"/>
        <v>83.537331701346389</v>
      </c>
      <c r="H498" s="8">
        <v>251</v>
      </c>
      <c r="I498" s="8">
        <v>1221</v>
      </c>
      <c r="J498" s="8">
        <v>1472</v>
      </c>
      <c r="K498" s="7">
        <f t="shared" si="50"/>
        <v>82.948369565217391</v>
      </c>
      <c r="L498" s="7">
        <f t="shared" si="51"/>
        <v>83.24285063328189</v>
      </c>
      <c r="M498" s="8">
        <v>314</v>
      </c>
      <c r="N498" s="8">
        <v>1155</v>
      </c>
      <c r="O498" s="8">
        <v>1469</v>
      </c>
      <c r="P498" s="7">
        <f t="shared" si="52"/>
        <v>78.624914908100749</v>
      </c>
      <c r="Q498" s="8">
        <v>366</v>
      </c>
      <c r="R498" s="8">
        <v>1264</v>
      </c>
      <c r="S498" s="8">
        <v>1630</v>
      </c>
      <c r="T498" s="7">
        <f t="shared" si="53"/>
        <v>77.546012269938643</v>
      </c>
      <c r="U498" s="7">
        <f t="shared" si="54"/>
        <v>78.085463589019696</v>
      </c>
      <c r="V498" s="6">
        <f t="shared" si="55"/>
        <v>-5.1573870442621939</v>
      </c>
    </row>
    <row r="499" spans="1:22" x14ac:dyDescent="0.3">
      <c r="A499" s="9" t="s">
        <v>19</v>
      </c>
      <c r="B499" s="8">
        <v>479</v>
      </c>
      <c r="C499" s="8">
        <v>302547.34000000003</v>
      </c>
      <c r="D499" s="8">
        <v>303</v>
      </c>
      <c r="E499" s="8">
        <v>1487</v>
      </c>
      <c r="F499" s="8">
        <v>1790</v>
      </c>
      <c r="G499" s="7">
        <f t="shared" si="49"/>
        <v>83.072625698324018</v>
      </c>
      <c r="H499" s="8">
        <v>236</v>
      </c>
      <c r="I499" s="8">
        <v>1311</v>
      </c>
      <c r="J499" s="8">
        <v>1547</v>
      </c>
      <c r="K499" s="7">
        <f t="shared" si="50"/>
        <v>84.744667097608271</v>
      </c>
      <c r="L499" s="7">
        <f t="shared" si="51"/>
        <v>83.908646397966152</v>
      </c>
      <c r="M499" s="8">
        <v>345</v>
      </c>
      <c r="N499" s="8">
        <v>1208</v>
      </c>
      <c r="O499" s="8">
        <v>1553</v>
      </c>
      <c r="P499" s="7">
        <f t="shared" si="52"/>
        <v>77.784932388924659</v>
      </c>
      <c r="Q499" s="8">
        <v>427</v>
      </c>
      <c r="R499" s="8">
        <v>1335</v>
      </c>
      <c r="S499" s="8">
        <v>1762</v>
      </c>
      <c r="T499" s="7">
        <f t="shared" si="53"/>
        <v>75.766174801362084</v>
      </c>
      <c r="U499" s="7">
        <f t="shared" si="54"/>
        <v>76.775553595143379</v>
      </c>
      <c r="V499" s="6">
        <f t="shared" si="55"/>
        <v>-7.1330928028227731</v>
      </c>
    </row>
    <row r="500" spans="1:22" x14ac:dyDescent="0.3">
      <c r="A500" s="9" t="s">
        <v>19</v>
      </c>
      <c r="B500" s="8">
        <v>489</v>
      </c>
      <c r="C500" s="8">
        <v>91469.34</v>
      </c>
      <c r="D500" s="8">
        <v>1267</v>
      </c>
      <c r="E500" s="8">
        <v>546</v>
      </c>
      <c r="F500" s="8">
        <v>1813</v>
      </c>
      <c r="G500" s="7">
        <f t="shared" si="49"/>
        <v>30.115830115830118</v>
      </c>
      <c r="H500" s="8">
        <v>1068</v>
      </c>
      <c r="I500" s="8">
        <v>491</v>
      </c>
      <c r="J500" s="8">
        <v>1559</v>
      </c>
      <c r="K500" s="7">
        <f t="shared" si="50"/>
        <v>31.494547787042976</v>
      </c>
      <c r="L500" s="7">
        <f t="shared" si="51"/>
        <v>30.805188951436548</v>
      </c>
      <c r="M500" s="8">
        <v>1073</v>
      </c>
      <c r="N500" s="8">
        <v>473</v>
      </c>
      <c r="O500" s="8">
        <v>1546</v>
      </c>
      <c r="P500" s="7">
        <f t="shared" si="52"/>
        <v>30.595084087968953</v>
      </c>
      <c r="Q500" s="8">
        <v>1310</v>
      </c>
      <c r="R500" s="8">
        <v>456</v>
      </c>
      <c r="S500" s="8">
        <v>1766</v>
      </c>
      <c r="T500" s="7">
        <f t="shared" si="53"/>
        <v>25.821064552661383</v>
      </c>
      <c r="U500" s="7">
        <f t="shared" si="54"/>
        <v>28.20807432031517</v>
      </c>
      <c r="V500" s="6">
        <f t="shared" si="55"/>
        <v>-2.5971146311213786</v>
      </c>
    </row>
    <row r="501" spans="1:22" x14ac:dyDescent="0.3">
      <c r="A501" s="9" t="s">
        <v>19</v>
      </c>
      <c r="B501" s="8">
        <v>537</v>
      </c>
      <c r="C501" s="8">
        <v>2223.29</v>
      </c>
      <c r="D501" s="8">
        <v>1547</v>
      </c>
      <c r="E501" s="8">
        <v>235</v>
      </c>
      <c r="F501" s="8"/>
      <c r="G501" s="7" t="e">
        <f t="shared" si="49"/>
        <v>#DIV/0!</v>
      </c>
      <c r="H501" s="8">
        <v>1340</v>
      </c>
      <c r="I501" s="8">
        <v>214</v>
      </c>
      <c r="J501" s="8"/>
      <c r="K501" s="7" t="e">
        <f t="shared" si="50"/>
        <v>#DIV/0!</v>
      </c>
      <c r="L501" s="7" t="e">
        <f t="shared" si="51"/>
        <v>#DIV/0!</v>
      </c>
      <c r="M501" s="8">
        <v>1207</v>
      </c>
      <c r="N501" s="8">
        <v>201</v>
      </c>
      <c r="O501" s="8"/>
      <c r="P501" s="7" t="e">
        <f t="shared" si="52"/>
        <v>#DIV/0!</v>
      </c>
      <c r="Q501" s="8">
        <v>1470</v>
      </c>
      <c r="R501" s="8">
        <v>257</v>
      </c>
      <c r="S501" s="8"/>
      <c r="T501" s="7" t="e">
        <f t="shared" si="53"/>
        <v>#DIV/0!</v>
      </c>
      <c r="U501" s="7" t="e">
        <f t="shared" si="54"/>
        <v>#DIV/0!</v>
      </c>
      <c r="V501" s="6" t="e">
        <f t="shared" si="55"/>
        <v>#DIV/0!</v>
      </c>
    </row>
    <row r="502" spans="1:22" x14ac:dyDescent="0.3">
      <c r="A502" s="9" t="s">
        <v>19</v>
      </c>
      <c r="B502" s="8">
        <v>674</v>
      </c>
      <c r="C502" s="8">
        <v>369644.34</v>
      </c>
      <c r="D502" s="8">
        <v>432</v>
      </c>
      <c r="E502" s="8">
        <v>1609</v>
      </c>
      <c r="F502" s="8">
        <v>2041</v>
      </c>
      <c r="G502" s="7">
        <f t="shared" si="49"/>
        <v>78.833904948554633</v>
      </c>
      <c r="H502" s="8">
        <v>350</v>
      </c>
      <c r="I502" s="8">
        <v>1788</v>
      </c>
      <c r="J502" s="8">
        <v>2138</v>
      </c>
      <c r="K502" s="7">
        <f t="shared" si="50"/>
        <v>83.629560336763333</v>
      </c>
      <c r="L502" s="7">
        <f t="shared" si="51"/>
        <v>81.231732642658983</v>
      </c>
      <c r="M502" s="8">
        <v>445</v>
      </c>
      <c r="N502" s="8">
        <v>1621</v>
      </c>
      <c r="O502" s="8">
        <v>2066</v>
      </c>
      <c r="P502" s="7">
        <f t="shared" si="52"/>
        <v>78.460793804453047</v>
      </c>
      <c r="Q502" s="8">
        <v>474</v>
      </c>
      <c r="R502" s="8">
        <v>1639</v>
      </c>
      <c r="S502" s="8">
        <v>2113</v>
      </c>
      <c r="T502" s="7">
        <f t="shared" si="53"/>
        <v>77.567439659252244</v>
      </c>
      <c r="U502" s="7">
        <f t="shared" si="54"/>
        <v>78.014116731852653</v>
      </c>
      <c r="V502" s="6">
        <f t="shared" si="55"/>
        <v>-3.2176159108063302</v>
      </c>
    </row>
    <row r="503" spans="1:22" x14ac:dyDescent="0.3">
      <c r="A503" s="9" t="s">
        <v>19</v>
      </c>
      <c r="B503" s="8">
        <v>745</v>
      </c>
      <c r="C503" s="8">
        <v>229940.34</v>
      </c>
      <c r="D503" s="8">
        <v>282</v>
      </c>
      <c r="E503" s="8">
        <v>1032</v>
      </c>
      <c r="F503" s="8">
        <v>1314</v>
      </c>
      <c r="G503" s="7">
        <f t="shared" si="49"/>
        <v>78.538812785388117</v>
      </c>
      <c r="H503" s="8">
        <v>260</v>
      </c>
      <c r="I503" s="8">
        <v>1061</v>
      </c>
      <c r="J503" s="8">
        <v>1321</v>
      </c>
      <c r="K503" s="7">
        <f t="shared" si="50"/>
        <v>80.31794095382287</v>
      </c>
      <c r="L503" s="7">
        <f t="shared" si="51"/>
        <v>79.428376869605501</v>
      </c>
      <c r="M503" s="8">
        <v>329</v>
      </c>
      <c r="N503" s="8">
        <v>991</v>
      </c>
      <c r="O503" s="8">
        <v>1320</v>
      </c>
      <c r="P503" s="7">
        <f t="shared" si="52"/>
        <v>75.075757575757578</v>
      </c>
      <c r="Q503" s="8">
        <v>342</v>
      </c>
      <c r="R503" s="8">
        <v>1013</v>
      </c>
      <c r="S503" s="8">
        <v>1355</v>
      </c>
      <c r="T503" s="7">
        <f t="shared" si="53"/>
        <v>74.760147601476007</v>
      </c>
      <c r="U503" s="7">
        <f t="shared" si="54"/>
        <v>74.917952588616799</v>
      </c>
      <c r="V503" s="6">
        <f t="shared" si="55"/>
        <v>-4.5104242809887012</v>
      </c>
    </row>
    <row r="504" spans="1:22" x14ac:dyDescent="0.3">
      <c r="A504" s="9" t="s">
        <v>19</v>
      </c>
      <c r="B504" s="8">
        <v>769</v>
      </c>
      <c r="C504" s="8">
        <v>209372.34</v>
      </c>
      <c r="D504" s="8">
        <v>186</v>
      </c>
      <c r="E504" s="8">
        <v>934</v>
      </c>
      <c r="F504" s="8">
        <v>1120</v>
      </c>
      <c r="G504" s="7">
        <f t="shared" si="49"/>
        <v>83.392857142857153</v>
      </c>
      <c r="H504" s="8">
        <v>166</v>
      </c>
      <c r="I504" s="8">
        <v>951</v>
      </c>
      <c r="J504" s="8">
        <v>1117</v>
      </c>
      <c r="K504" s="7">
        <f t="shared" si="50"/>
        <v>85.138764547896145</v>
      </c>
      <c r="L504" s="7">
        <f t="shared" si="51"/>
        <v>84.265810845376649</v>
      </c>
      <c r="M504" s="8">
        <v>237</v>
      </c>
      <c r="N504" s="8">
        <v>883</v>
      </c>
      <c r="O504" s="8">
        <v>1120</v>
      </c>
      <c r="P504" s="7">
        <f t="shared" si="52"/>
        <v>78.839285714285708</v>
      </c>
      <c r="Q504" s="8">
        <v>243</v>
      </c>
      <c r="R504" s="8">
        <v>911</v>
      </c>
      <c r="S504" s="8">
        <v>1154</v>
      </c>
      <c r="T504" s="7">
        <f t="shared" si="53"/>
        <v>78.94280762564992</v>
      </c>
      <c r="U504" s="7">
        <f t="shared" si="54"/>
        <v>78.891046669967807</v>
      </c>
      <c r="V504" s="6">
        <f t="shared" si="55"/>
        <v>-5.374764175408842</v>
      </c>
    </row>
    <row r="505" spans="1:22" x14ac:dyDescent="0.3">
      <c r="A505" s="9" t="s">
        <v>19</v>
      </c>
      <c r="B505" s="8">
        <v>775</v>
      </c>
      <c r="C505" s="8">
        <v>79824.289999999994</v>
      </c>
      <c r="D505" s="8">
        <v>255</v>
      </c>
      <c r="E505" s="8">
        <v>426</v>
      </c>
      <c r="F505" s="8">
        <v>681</v>
      </c>
      <c r="G505" s="7">
        <f t="shared" si="49"/>
        <v>62.555066079295152</v>
      </c>
      <c r="H505" s="8">
        <v>221</v>
      </c>
      <c r="I505" s="8">
        <v>444</v>
      </c>
      <c r="J505" s="8">
        <v>665</v>
      </c>
      <c r="K505" s="7">
        <f t="shared" si="50"/>
        <v>66.766917293233092</v>
      </c>
      <c r="L505" s="7">
        <f t="shared" si="51"/>
        <v>64.660991686264126</v>
      </c>
      <c r="M505" s="8">
        <v>365</v>
      </c>
      <c r="N505" s="8">
        <v>351</v>
      </c>
      <c r="O505" s="8">
        <v>716</v>
      </c>
      <c r="P505" s="7">
        <f t="shared" si="52"/>
        <v>49.022346368715084</v>
      </c>
      <c r="Q505" s="8">
        <v>354</v>
      </c>
      <c r="R505" s="8">
        <v>386</v>
      </c>
      <c r="S505" s="8">
        <v>740</v>
      </c>
      <c r="T505" s="7">
        <f t="shared" si="53"/>
        <v>52.162162162162161</v>
      </c>
      <c r="U505" s="7">
        <f t="shared" si="54"/>
        <v>50.592254265438626</v>
      </c>
      <c r="V505" s="6">
        <f t="shared" si="55"/>
        <v>-14.068737420825499</v>
      </c>
    </row>
    <row r="506" spans="1:22" x14ac:dyDescent="0.3">
      <c r="A506" s="9" t="s">
        <v>19</v>
      </c>
      <c r="B506" s="8">
        <v>778</v>
      </c>
      <c r="C506" s="8">
        <v>167605.89000000001</v>
      </c>
      <c r="D506" s="8">
        <v>1</v>
      </c>
      <c r="E506" s="8">
        <v>363</v>
      </c>
      <c r="F506" s="8"/>
      <c r="G506" s="7" t="e">
        <f t="shared" si="49"/>
        <v>#DIV/0!</v>
      </c>
      <c r="H506" s="8">
        <v>1</v>
      </c>
      <c r="I506" s="8">
        <v>392</v>
      </c>
      <c r="J506" s="8"/>
      <c r="K506" s="7" t="e">
        <f t="shared" si="50"/>
        <v>#DIV/0!</v>
      </c>
      <c r="L506" s="7" t="e">
        <f t="shared" si="51"/>
        <v>#DIV/0!</v>
      </c>
      <c r="M506" s="8">
        <v>5</v>
      </c>
      <c r="N506" s="8">
        <v>315</v>
      </c>
      <c r="O506" s="8"/>
      <c r="P506" s="7" t="e">
        <f t="shared" si="52"/>
        <v>#DIV/0!</v>
      </c>
      <c r="Q506" s="8">
        <v>7</v>
      </c>
      <c r="R506" s="8">
        <v>333</v>
      </c>
      <c r="S506" s="8"/>
      <c r="T506" s="7" t="e">
        <f t="shared" si="53"/>
        <v>#DIV/0!</v>
      </c>
      <c r="U506" s="7" t="e">
        <f t="shared" si="54"/>
        <v>#DIV/0!</v>
      </c>
      <c r="V506" s="6" t="e">
        <f t="shared" si="55"/>
        <v>#DIV/0!</v>
      </c>
    </row>
    <row r="507" spans="1:22" x14ac:dyDescent="0.3">
      <c r="A507" s="9" t="s">
        <v>20</v>
      </c>
      <c r="B507" s="8">
        <v>58</v>
      </c>
      <c r="C507" s="8">
        <v>380826.93</v>
      </c>
      <c r="D507" s="8">
        <v>120</v>
      </c>
      <c r="E507" s="8">
        <v>1958</v>
      </c>
      <c r="F507" s="8">
        <v>2078</v>
      </c>
      <c r="G507" s="7">
        <f t="shared" si="49"/>
        <v>94.225216554379216</v>
      </c>
      <c r="H507" s="8">
        <v>77</v>
      </c>
      <c r="I507" s="8">
        <v>1473</v>
      </c>
      <c r="J507" s="8">
        <v>1550</v>
      </c>
      <c r="K507" s="7">
        <f t="shared" si="50"/>
        <v>95.032258064516128</v>
      </c>
      <c r="L507" s="7">
        <f t="shared" si="51"/>
        <v>94.628737309447672</v>
      </c>
      <c r="M507" s="8">
        <v>56</v>
      </c>
      <c r="N507" s="8">
        <v>1376</v>
      </c>
      <c r="O507" s="8">
        <v>1432</v>
      </c>
      <c r="P507" s="7">
        <f t="shared" si="52"/>
        <v>96.089385474860336</v>
      </c>
      <c r="Q507" s="8">
        <v>82</v>
      </c>
      <c r="R507" s="8">
        <v>1771</v>
      </c>
      <c r="S507" s="8">
        <v>1853</v>
      </c>
      <c r="T507" s="7">
        <f t="shared" si="53"/>
        <v>95.574743658931453</v>
      </c>
      <c r="U507" s="7">
        <f t="shared" si="54"/>
        <v>95.832064566895895</v>
      </c>
      <c r="V507" s="6">
        <f t="shared" si="55"/>
        <v>1.2033272574482226</v>
      </c>
    </row>
    <row r="508" spans="1:22" x14ac:dyDescent="0.3">
      <c r="A508" s="9" t="s">
        <v>20</v>
      </c>
      <c r="B508" s="8">
        <v>64</v>
      </c>
      <c r="C508" s="8">
        <v>490436.93</v>
      </c>
      <c r="D508" s="8">
        <v>0</v>
      </c>
      <c r="E508" s="8">
        <v>2149</v>
      </c>
      <c r="F508" s="8">
        <v>2149</v>
      </c>
      <c r="G508" s="7">
        <f t="shared" si="49"/>
        <v>100</v>
      </c>
      <c r="H508" s="8">
        <v>0</v>
      </c>
      <c r="I508" s="8">
        <v>1636</v>
      </c>
      <c r="J508" s="8">
        <v>1636</v>
      </c>
      <c r="K508" s="7">
        <f t="shared" si="50"/>
        <v>100</v>
      </c>
      <c r="L508" s="7">
        <f t="shared" si="51"/>
        <v>100</v>
      </c>
      <c r="M508" s="8">
        <v>0</v>
      </c>
      <c r="N508" s="8">
        <v>1496</v>
      </c>
      <c r="O508" s="8">
        <v>1496</v>
      </c>
      <c r="P508" s="7">
        <f t="shared" si="52"/>
        <v>100</v>
      </c>
      <c r="Q508" s="8">
        <v>0</v>
      </c>
      <c r="R508" s="8">
        <v>1926</v>
      </c>
      <c r="S508" s="8">
        <v>1926</v>
      </c>
      <c r="T508" s="7">
        <f t="shared" si="53"/>
        <v>100</v>
      </c>
      <c r="U508" s="7">
        <f t="shared" si="54"/>
        <v>100</v>
      </c>
      <c r="V508" s="6">
        <f t="shared" si="55"/>
        <v>0</v>
      </c>
    </row>
    <row r="509" spans="1:22" x14ac:dyDescent="0.3">
      <c r="A509" s="9" t="s">
        <v>20</v>
      </c>
      <c r="B509" s="8">
        <v>69</v>
      </c>
      <c r="C509" s="8">
        <v>418722.93</v>
      </c>
      <c r="D509" s="8">
        <v>72</v>
      </c>
      <c r="E509" s="8">
        <v>2152</v>
      </c>
      <c r="F509" s="8">
        <v>2224</v>
      </c>
      <c r="G509" s="7">
        <f t="shared" si="49"/>
        <v>96.762589928057551</v>
      </c>
      <c r="H509" s="8">
        <v>54</v>
      </c>
      <c r="I509" s="8">
        <v>1674</v>
      </c>
      <c r="J509" s="8">
        <v>1728</v>
      </c>
      <c r="K509" s="7">
        <f t="shared" si="50"/>
        <v>96.875</v>
      </c>
      <c r="L509" s="7">
        <f t="shared" si="51"/>
        <v>96.818794964028768</v>
      </c>
      <c r="M509" s="8">
        <v>32</v>
      </c>
      <c r="N509" s="8">
        <v>1528</v>
      </c>
      <c r="O509" s="8">
        <v>1560</v>
      </c>
      <c r="P509" s="7">
        <f t="shared" si="52"/>
        <v>97.948717948717942</v>
      </c>
      <c r="Q509" s="8">
        <v>60</v>
      </c>
      <c r="R509" s="8">
        <v>1981</v>
      </c>
      <c r="S509" s="8">
        <v>2041</v>
      </c>
      <c r="T509" s="7">
        <f t="shared" si="53"/>
        <v>97.060264576188132</v>
      </c>
      <c r="U509" s="7">
        <f t="shared" si="54"/>
        <v>97.50449126245303</v>
      </c>
      <c r="V509" s="6">
        <f t="shared" si="55"/>
        <v>0.68569629842426139</v>
      </c>
    </row>
    <row r="510" spans="1:22" x14ac:dyDescent="0.3">
      <c r="A510" s="9" t="s">
        <v>20</v>
      </c>
      <c r="B510" s="8">
        <v>92</v>
      </c>
      <c r="C510" s="8">
        <v>575934.89</v>
      </c>
      <c r="D510" s="8">
        <v>1</v>
      </c>
      <c r="E510" s="8">
        <v>2422</v>
      </c>
      <c r="F510" s="8">
        <v>2423</v>
      </c>
      <c r="G510" s="7">
        <f t="shared" si="49"/>
        <v>99.958728848534875</v>
      </c>
      <c r="H510" s="8">
        <v>0</v>
      </c>
      <c r="I510" s="8">
        <v>2080</v>
      </c>
      <c r="J510" s="8">
        <v>2080</v>
      </c>
      <c r="K510" s="7">
        <f t="shared" si="50"/>
        <v>100</v>
      </c>
      <c r="L510" s="7">
        <f t="shared" si="51"/>
        <v>99.97936442426743</v>
      </c>
      <c r="M510" s="8">
        <v>0</v>
      </c>
      <c r="N510" s="8">
        <v>1846</v>
      </c>
      <c r="O510" s="8">
        <v>1846</v>
      </c>
      <c r="P510" s="7">
        <f t="shared" si="52"/>
        <v>100</v>
      </c>
      <c r="Q510" s="8">
        <v>0</v>
      </c>
      <c r="R510" s="8">
        <v>2355</v>
      </c>
      <c r="S510" s="8">
        <v>2355</v>
      </c>
      <c r="T510" s="7">
        <f t="shared" si="53"/>
        <v>100</v>
      </c>
      <c r="U510" s="7">
        <f t="shared" si="54"/>
        <v>100</v>
      </c>
      <c r="V510" s="6">
        <f t="shared" si="55"/>
        <v>2.0635575732569578E-2</v>
      </c>
    </row>
    <row r="511" spans="1:22" x14ac:dyDescent="0.3">
      <c r="A511" s="9" t="s">
        <v>20</v>
      </c>
      <c r="B511" s="8">
        <v>171</v>
      </c>
      <c r="C511" s="8">
        <v>655509.34</v>
      </c>
      <c r="D511" s="8">
        <v>707</v>
      </c>
      <c r="E511" s="8">
        <v>3384</v>
      </c>
      <c r="F511" s="8">
        <v>4091</v>
      </c>
      <c r="G511" s="7">
        <f t="shared" si="49"/>
        <v>82.718161818626257</v>
      </c>
      <c r="H511" s="8">
        <v>658</v>
      </c>
      <c r="I511" s="8">
        <v>3028</v>
      </c>
      <c r="J511" s="8">
        <v>3686</v>
      </c>
      <c r="K511" s="7">
        <f t="shared" si="50"/>
        <v>82.14867064568638</v>
      </c>
      <c r="L511" s="7">
        <f t="shared" si="51"/>
        <v>82.433416232156318</v>
      </c>
      <c r="M511" s="8">
        <v>449</v>
      </c>
      <c r="N511" s="8">
        <v>2868</v>
      </c>
      <c r="O511" s="8">
        <v>3317</v>
      </c>
      <c r="P511" s="7">
        <f t="shared" si="52"/>
        <v>86.463671992764546</v>
      </c>
      <c r="Q511" s="8">
        <v>811</v>
      </c>
      <c r="R511" s="8">
        <v>3174</v>
      </c>
      <c r="S511" s="8">
        <v>3985</v>
      </c>
      <c r="T511" s="7">
        <f t="shared" si="53"/>
        <v>79.648682559598498</v>
      </c>
      <c r="U511" s="7">
        <f t="shared" si="54"/>
        <v>83.056177276181529</v>
      </c>
      <c r="V511" s="6">
        <f t="shared" si="55"/>
        <v>0.62276104402521071</v>
      </c>
    </row>
    <row r="512" spans="1:22" x14ac:dyDescent="0.3">
      <c r="A512" s="9" t="s">
        <v>20</v>
      </c>
      <c r="B512" s="8">
        <v>503</v>
      </c>
      <c r="C512" s="8">
        <v>479240.93</v>
      </c>
      <c r="D512" s="8">
        <v>8</v>
      </c>
      <c r="E512" s="8">
        <v>2021</v>
      </c>
      <c r="F512" s="8">
        <v>2029</v>
      </c>
      <c r="G512" s="7">
        <f t="shared" si="49"/>
        <v>99.605717102020691</v>
      </c>
      <c r="H512" s="8">
        <v>20</v>
      </c>
      <c r="I512" s="8">
        <v>2061</v>
      </c>
      <c r="J512" s="8">
        <v>2081</v>
      </c>
      <c r="K512" s="7">
        <f t="shared" si="50"/>
        <v>99.038923594425754</v>
      </c>
      <c r="L512" s="7">
        <f t="shared" si="51"/>
        <v>99.322320348223229</v>
      </c>
      <c r="M512" s="8">
        <v>8</v>
      </c>
      <c r="N512" s="8">
        <v>2015</v>
      </c>
      <c r="O512" s="8">
        <v>2023</v>
      </c>
      <c r="P512" s="7">
        <f t="shared" si="52"/>
        <v>99.604547701433503</v>
      </c>
      <c r="Q512" s="8">
        <v>9</v>
      </c>
      <c r="R512" s="8">
        <v>2033</v>
      </c>
      <c r="S512" s="8">
        <v>2042</v>
      </c>
      <c r="T512" s="7">
        <f t="shared" si="53"/>
        <v>99.559255631733592</v>
      </c>
      <c r="U512" s="7">
        <f t="shared" si="54"/>
        <v>99.581901666583548</v>
      </c>
      <c r="V512" s="6">
        <f t="shared" si="55"/>
        <v>0.25958131836031839</v>
      </c>
    </row>
    <row r="513" spans="1:22" x14ac:dyDescent="0.3">
      <c r="A513" s="9" t="s">
        <v>20</v>
      </c>
      <c r="B513" s="8">
        <v>644</v>
      </c>
      <c r="C513" s="8">
        <v>91211.34</v>
      </c>
      <c r="D513" s="8">
        <v>296</v>
      </c>
      <c r="E513" s="8">
        <v>484</v>
      </c>
      <c r="F513" s="8">
        <v>780</v>
      </c>
      <c r="G513" s="7">
        <f t="shared" si="49"/>
        <v>62.051282051282051</v>
      </c>
      <c r="H513" s="8">
        <v>233</v>
      </c>
      <c r="I513" s="8">
        <v>314</v>
      </c>
      <c r="J513" s="8">
        <v>547</v>
      </c>
      <c r="K513" s="7">
        <f t="shared" si="50"/>
        <v>57.404021937842778</v>
      </c>
      <c r="L513" s="7">
        <f t="shared" si="51"/>
        <v>59.727651994562414</v>
      </c>
      <c r="M513" s="8">
        <v>194</v>
      </c>
      <c r="N513" s="8">
        <v>403</v>
      </c>
      <c r="O513" s="8">
        <v>597</v>
      </c>
      <c r="P513" s="7">
        <f t="shared" si="52"/>
        <v>67.504187604690117</v>
      </c>
      <c r="Q513" s="8">
        <v>493</v>
      </c>
      <c r="R513" s="8">
        <v>683</v>
      </c>
      <c r="S513" s="8">
        <v>1176</v>
      </c>
      <c r="T513" s="7">
        <f t="shared" si="53"/>
        <v>58.078231292517003</v>
      </c>
      <c r="U513" s="7">
        <f t="shared" si="54"/>
        <v>62.79120944860356</v>
      </c>
      <c r="V513" s="6">
        <f t="shared" si="55"/>
        <v>3.0635574540411454</v>
      </c>
    </row>
    <row r="514" spans="1:22" x14ac:dyDescent="0.3">
      <c r="A514" s="9" t="s">
        <v>20</v>
      </c>
      <c r="B514" s="8">
        <v>945</v>
      </c>
      <c r="C514" s="8">
        <v>169.73</v>
      </c>
      <c r="D514" s="8">
        <v>1680</v>
      </c>
      <c r="E514" s="8">
        <v>194</v>
      </c>
      <c r="F514" s="8">
        <v>1874</v>
      </c>
      <c r="G514" s="7">
        <f t="shared" si="49"/>
        <v>10.352187833511206</v>
      </c>
      <c r="H514" s="8">
        <v>1400</v>
      </c>
      <c r="I514" s="8">
        <v>183</v>
      </c>
      <c r="J514" s="8">
        <v>1583</v>
      </c>
      <c r="K514" s="7">
        <f t="shared" si="50"/>
        <v>11.560328490208464</v>
      </c>
      <c r="L514" s="7">
        <f t="shared" si="51"/>
        <v>10.956258161859836</v>
      </c>
      <c r="M514" s="8">
        <v>1451</v>
      </c>
      <c r="N514" s="8">
        <v>155</v>
      </c>
      <c r="O514" s="8">
        <v>1606</v>
      </c>
      <c r="P514" s="7">
        <f t="shared" si="52"/>
        <v>9.6513075965130763</v>
      </c>
      <c r="Q514" s="8">
        <v>1702</v>
      </c>
      <c r="R514" s="8">
        <v>171</v>
      </c>
      <c r="S514" s="8">
        <v>1873</v>
      </c>
      <c r="T514" s="7">
        <f t="shared" si="53"/>
        <v>9.1297383876134557</v>
      </c>
      <c r="U514" s="7">
        <f t="shared" si="54"/>
        <v>9.390522992063266</v>
      </c>
      <c r="V514" s="6">
        <f t="shared" si="55"/>
        <v>-1.5657351697965698</v>
      </c>
    </row>
    <row r="515" spans="1:22" x14ac:dyDescent="0.3">
      <c r="A515" s="9" t="s">
        <v>20</v>
      </c>
      <c r="B515" s="8">
        <v>956</v>
      </c>
      <c r="C515" s="8">
        <v>199897.29</v>
      </c>
      <c r="D515" s="8">
        <v>1064</v>
      </c>
      <c r="E515" s="8">
        <v>1001</v>
      </c>
      <c r="F515" s="8">
        <v>2065</v>
      </c>
      <c r="G515" s="7">
        <f t="shared" si="49"/>
        <v>48.474576271186443</v>
      </c>
      <c r="H515" s="8">
        <v>985</v>
      </c>
      <c r="I515" s="8">
        <v>764</v>
      </c>
      <c r="J515" s="8">
        <v>1749</v>
      </c>
      <c r="K515" s="7">
        <f t="shared" si="50"/>
        <v>43.682104059462553</v>
      </c>
      <c r="L515" s="7">
        <f t="shared" si="51"/>
        <v>46.078340165324498</v>
      </c>
      <c r="M515" s="8">
        <v>643</v>
      </c>
      <c r="N515" s="8">
        <v>1096</v>
      </c>
      <c r="O515" s="8">
        <v>1739</v>
      </c>
      <c r="P515" s="7">
        <f t="shared" si="52"/>
        <v>63.024726854514093</v>
      </c>
      <c r="Q515" s="8">
        <v>946</v>
      </c>
      <c r="R515" s="8">
        <v>1074</v>
      </c>
      <c r="S515" s="8">
        <v>2020</v>
      </c>
      <c r="T515" s="7">
        <f t="shared" si="53"/>
        <v>53.168316831683171</v>
      </c>
      <c r="U515" s="7">
        <f t="shared" si="54"/>
        <v>58.096521843098628</v>
      </c>
      <c r="V515" s="6">
        <f t="shared" si="55"/>
        <v>12.01818167777413</v>
      </c>
    </row>
    <row r="516" spans="1:22" x14ac:dyDescent="0.3">
      <c r="A516" s="9" t="s">
        <v>20</v>
      </c>
      <c r="B516" s="8">
        <v>1143</v>
      </c>
      <c r="C516" s="8">
        <v>74026.34</v>
      </c>
      <c r="D516" s="8">
        <v>2196</v>
      </c>
      <c r="E516" s="8">
        <v>524</v>
      </c>
      <c r="F516" s="8">
        <v>2720</v>
      </c>
      <c r="G516" s="7">
        <f t="shared" ref="G516:G550" si="56">E516/F516*100</f>
        <v>19.264705882352942</v>
      </c>
      <c r="H516" s="8">
        <v>2493</v>
      </c>
      <c r="I516" s="8">
        <v>596</v>
      </c>
      <c r="J516" s="8">
        <v>3089</v>
      </c>
      <c r="K516" s="7">
        <f t="shared" ref="K516:K550" si="57">I516/J516*100</f>
        <v>19.294269990288118</v>
      </c>
      <c r="L516" s="7">
        <f t="shared" ref="L516:L550" si="58">AVERAGE(G516,K516)</f>
        <v>19.279487936320528</v>
      </c>
      <c r="M516" s="8">
        <v>1848</v>
      </c>
      <c r="N516" s="8">
        <v>451</v>
      </c>
      <c r="O516" s="8">
        <v>2299</v>
      </c>
      <c r="P516" s="7">
        <f t="shared" ref="P516:P550" si="59">N516/O516*100</f>
        <v>19.617224880382775</v>
      </c>
      <c r="Q516" s="8">
        <v>2368</v>
      </c>
      <c r="R516" s="8">
        <v>531</v>
      </c>
      <c r="S516" s="8">
        <v>2899</v>
      </c>
      <c r="T516" s="7">
        <f t="shared" ref="T516:T550" si="60">R516/S516*100</f>
        <v>18.31666091755778</v>
      </c>
      <c r="U516" s="7">
        <f t="shared" ref="U516:U550" si="61">AVERAGE(P516,T516)</f>
        <v>18.966942898970277</v>
      </c>
      <c r="V516" s="6">
        <f t="shared" ref="V516:V550" si="62">(U516-L516)</f>
        <v>-0.31254503735025096</v>
      </c>
    </row>
    <row r="517" spans="1:22" x14ac:dyDescent="0.3">
      <c r="A517" s="9" t="s">
        <v>20</v>
      </c>
      <c r="B517" s="8">
        <v>1286</v>
      </c>
      <c r="C517" s="8">
        <v>35596.339999999997</v>
      </c>
      <c r="D517" s="8">
        <v>1307</v>
      </c>
      <c r="E517" s="8">
        <v>151</v>
      </c>
      <c r="F517" s="8">
        <v>1458</v>
      </c>
      <c r="G517" s="7">
        <f t="shared" si="56"/>
        <v>10.356652949245541</v>
      </c>
      <c r="H517" s="8">
        <v>1384</v>
      </c>
      <c r="I517" s="8">
        <v>145</v>
      </c>
      <c r="J517" s="8">
        <v>1529</v>
      </c>
      <c r="K517" s="7">
        <f t="shared" si="57"/>
        <v>9.483322432962721</v>
      </c>
      <c r="L517" s="7">
        <f t="shared" si="58"/>
        <v>9.9199876911041311</v>
      </c>
      <c r="M517" s="8">
        <v>1074</v>
      </c>
      <c r="N517" s="8">
        <v>362</v>
      </c>
      <c r="O517" s="8">
        <v>1436</v>
      </c>
      <c r="P517" s="7">
        <f t="shared" si="59"/>
        <v>25.208913649025071</v>
      </c>
      <c r="Q517" s="8">
        <v>1122</v>
      </c>
      <c r="R517" s="8">
        <v>357</v>
      </c>
      <c r="S517" s="8">
        <v>1479</v>
      </c>
      <c r="T517" s="7">
        <f t="shared" si="60"/>
        <v>24.137931034482758</v>
      </c>
      <c r="U517" s="7">
        <f t="shared" si="61"/>
        <v>24.673422341753913</v>
      </c>
      <c r="V517" s="6">
        <f t="shared" si="62"/>
        <v>14.753434650649782</v>
      </c>
    </row>
    <row r="518" spans="1:22" x14ac:dyDescent="0.3">
      <c r="A518" s="9" t="s">
        <v>20</v>
      </c>
      <c r="B518" s="8">
        <v>1513</v>
      </c>
      <c r="C518" s="8">
        <v>385906.34</v>
      </c>
      <c r="D518" s="8">
        <v>295</v>
      </c>
      <c r="E518" s="8">
        <v>1769</v>
      </c>
      <c r="F518" s="8">
        <v>2064</v>
      </c>
      <c r="G518" s="7">
        <f t="shared" si="56"/>
        <v>85.707364341085267</v>
      </c>
      <c r="H518" s="8">
        <v>419</v>
      </c>
      <c r="I518" s="8">
        <v>2290</v>
      </c>
      <c r="J518" s="8">
        <v>2709</v>
      </c>
      <c r="K518" s="7">
        <f t="shared" si="57"/>
        <v>84.533038021410107</v>
      </c>
      <c r="L518" s="7">
        <f t="shared" si="58"/>
        <v>85.120201181247694</v>
      </c>
      <c r="M518" s="8">
        <v>154</v>
      </c>
      <c r="N518" s="8">
        <v>1209</v>
      </c>
      <c r="O518" s="8">
        <v>1363</v>
      </c>
      <c r="P518" s="7">
        <f t="shared" si="59"/>
        <v>88.701393983859134</v>
      </c>
      <c r="Q518" s="8">
        <v>338</v>
      </c>
      <c r="R518" s="8">
        <v>2204</v>
      </c>
      <c r="S518" s="8">
        <v>2542</v>
      </c>
      <c r="T518" s="7">
        <f t="shared" si="60"/>
        <v>86.703383162863886</v>
      </c>
      <c r="U518" s="7">
        <f t="shared" si="61"/>
        <v>87.702388573361503</v>
      </c>
      <c r="V518" s="6">
        <f t="shared" si="62"/>
        <v>2.5821873921138092</v>
      </c>
    </row>
    <row r="519" spans="1:22" x14ac:dyDescent="0.3">
      <c r="A519" s="9" t="s">
        <v>20</v>
      </c>
      <c r="B519" s="8">
        <v>1526</v>
      </c>
      <c r="C519" s="8">
        <v>40836.339999999997</v>
      </c>
      <c r="D519" s="8">
        <v>1240</v>
      </c>
      <c r="E519" s="8">
        <v>300</v>
      </c>
      <c r="F519" s="8">
        <v>1540</v>
      </c>
      <c r="G519" s="7">
        <f t="shared" si="56"/>
        <v>19.480519480519483</v>
      </c>
      <c r="H519" s="8">
        <v>1833</v>
      </c>
      <c r="I519" s="8">
        <v>431</v>
      </c>
      <c r="J519" s="8">
        <v>2264</v>
      </c>
      <c r="K519" s="7">
        <f t="shared" si="57"/>
        <v>19.037102473498233</v>
      </c>
      <c r="L519" s="7">
        <f t="shared" si="58"/>
        <v>19.258810977008856</v>
      </c>
      <c r="M519" s="8">
        <v>618</v>
      </c>
      <c r="N519" s="8">
        <v>142</v>
      </c>
      <c r="O519" s="8">
        <v>760</v>
      </c>
      <c r="P519" s="7">
        <f t="shared" si="59"/>
        <v>18.684210526315788</v>
      </c>
      <c r="Q519" s="8">
        <v>1693</v>
      </c>
      <c r="R519" s="8">
        <v>369</v>
      </c>
      <c r="S519" s="8">
        <v>2062</v>
      </c>
      <c r="T519" s="7">
        <f t="shared" si="60"/>
        <v>17.895247332686711</v>
      </c>
      <c r="U519" s="7">
        <f t="shared" si="61"/>
        <v>18.289728929501251</v>
      </c>
      <c r="V519" s="6">
        <f t="shared" si="62"/>
        <v>-0.96908204750760518</v>
      </c>
    </row>
    <row r="520" spans="1:22" x14ac:dyDescent="0.3">
      <c r="A520" s="9" t="s">
        <v>20</v>
      </c>
      <c r="B520" s="8">
        <v>1544</v>
      </c>
      <c r="C520" s="8">
        <v>281021.93</v>
      </c>
      <c r="D520" s="8">
        <v>77</v>
      </c>
      <c r="E520" s="8">
        <v>1298</v>
      </c>
      <c r="F520" s="8">
        <v>1375</v>
      </c>
      <c r="G520" s="7">
        <f t="shared" si="56"/>
        <v>94.399999999999991</v>
      </c>
      <c r="H520" s="8">
        <v>81</v>
      </c>
      <c r="I520" s="8">
        <v>1814</v>
      </c>
      <c r="J520" s="8">
        <v>1895</v>
      </c>
      <c r="K520" s="7">
        <f t="shared" si="57"/>
        <v>95.725593667546178</v>
      </c>
      <c r="L520" s="7">
        <f t="shared" si="58"/>
        <v>95.062796833773092</v>
      </c>
      <c r="M520" s="8">
        <v>30</v>
      </c>
      <c r="N520" s="8">
        <v>557</v>
      </c>
      <c r="O520" s="8">
        <v>587</v>
      </c>
      <c r="P520" s="7">
        <f t="shared" si="59"/>
        <v>94.889267461669505</v>
      </c>
      <c r="Q520" s="8">
        <v>106</v>
      </c>
      <c r="R520" s="8">
        <v>1720</v>
      </c>
      <c r="S520" s="8">
        <v>1826</v>
      </c>
      <c r="T520" s="7">
        <f t="shared" si="60"/>
        <v>94.194961664841188</v>
      </c>
      <c r="U520" s="7">
        <f t="shared" si="61"/>
        <v>94.542114563255353</v>
      </c>
      <c r="V520" s="6">
        <f t="shared" si="62"/>
        <v>-0.52068227051773874</v>
      </c>
    </row>
    <row r="521" spans="1:22" x14ac:dyDescent="0.3">
      <c r="A521" s="9" t="s">
        <v>20</v>
      </c>
      <c r="B521" s="8">
        <v>1558</v>
      </c>
      <c r="C521" s="8">
        <v>234434.93</v>
      </c>
      <c r="D521" s="8">
        <v>89</v>
      </c>
      <c r="E521" s="8">
        <v>1151</v>
      </c>
      <c r="F521" s="8">
        <v>1240</v>
      </c>
      <c r="G521" s="7">
        <f t="shared" si="56"/>
        <v>92.822580645161295</v>
      </c>
      <c r="H521" s="8">
        <v>90</v>
      </c>
      <c r="I521" s="8">
        <v>1509</v>
      </c>
      <c r="J521" s="8">
        <v>1599</v>
      </c>
      <c r="K521" s="7">
        <f t="shared" si="57"/>
        <v>94.371482176360217</v>
      </c>
      <c r="L521" s="7">
        <f t="shared" si="58"/>
        <v>93.597031410760763</v>
      </c>
      <c r="M521" s="8">
        <v>28</v>
      </c>
      <c r="N521" s="8">
        <v>429</v>
      </c>
      <c r="O521" s="8">
        <v>457</v>
      </c>
      <c r="P521" s="7">
        <f t="shared" si="59"/>
        <v>93.873085339168497</v>
      </c>
      <c r="Q521" s="8">
        <v>120</v>
      </c>
      <c r="R521" s="8">
        <v>1493</v>
      </c>
      <c r="S521" s="8">
        <v>1613</v>
      </c>
      <c r="T521" s="7">
        <f t="shared" si="60"/>
        <v>92.560446373217616</v>
      </c>
      <c r="U521" s="7">
        <f t="shared" si="61"/>
        <v>93.216765856193064</v>
      </c>
      <c r="V521" s="6">
        <f t="shared" si="62"/>
        <v>-0.38026555456769984</v>
      </c>
    </row>
    <row r="522" spans="1:22" x14ac:dyDescent="0.3">
      <c r="A522" s="9" t="s">
        <v>21</v>
      </c>
      <c r="B522" s="8">
        <v>38</v>
      </c>
      <c r="C522" s="8">
        <v>306699</v>
      </c>
      <c r="D522" s="8">
        <v>163</v>
      </c>
      <c r="E522" s="8">
        <v>1511</v>
      </c>
      <c r="F522" s="8">
        <v>1674</v>
      </c>
      <c r="G522" s="7">
        <f t="shared" si="56"/>
        <v>90.262843488649935</v>
      </c>
      <c r="H522" s="8">
        <v>109</v>
      </c>
      <c r="I522" s="8">
        <v>1314</v>
      </c>
      <c r="J522" s="8">
        <v>1423</v>
      </c>
      <c r="K522" s="7">
        <f t="shared" si="57"/>
        <v>92.340126493323964</v>
      </c>
      <c r="L522" s="7">
        <f t="shared" si="58"/>
        <v>91.30148499098695</v>
      </c>
      <c r="M522" s="8">
        <v>238</v>
      </c>
      <c r="N522" s="8">
        <v>1223</v>
      </c>
      <c r="O522" s="8">
        <v>1461</v>
      </c>
      <c r="P522" s="7">
        <f t="shared" si="59"/>
        <v>83.709787816564003</v>
      </c>
      <c r="Q522" s="8">
        <v>294</v>
      </c>
      <c r="R522" s="8">
        <v>1309</v>
      </c>
      <c r="S522" s="8">
        <v>1603</v>
      </c>
      <c r="T522" s="7">
        <f t="shared" si="60"/>
        <v>81.659388646288207</v>
      </c>
      <c r="U522" s="7">
        <f t="shared" si="61"/>
        <v>82.684588231426105</v>
      </c>
      <c r="V522" s="6">
        <f t="shared" si="62"/>
        <v>-8.616896759560845</v>
      </c>
    </row>
    <row r="523" spans="1:22" x14ac:dyDescent="0.3">
      <c r="A523" s="9" t="s">
        <v>21</v>
      </c>
      <c r="B523" s="8">
        <v>49</v>
      </c>
      <c r="C523" s="8">
        <v>380963</v>
      </c>
      <c r="D523" s="8">
        <v>294</v>
      </c>
      <c r="E523" s="8">
        <v>1855</v>
      </c>
      <c r="F523" s="8">
        <v>2149</v>
      </c>
      <c r="G523" s="7">
        <f t="shared" si="56"/>
        <v>86.31921824104235</v>
      </c>
      <c r="H523" s="8">
        <v>218</v>
      </c>
      <c r="I523" s="8">
        <v>1681</v>
      </c>
      <c r="J523" s="8">
        <v>1899</v>
      </c>
      <c r="K523" s="7">
        <f t="shared" si="57"/>
        <v>88.520273828330701</v>
      </c>
      <c r="L523" s="7">
        <f t="shared" si="58"/>
        <v>87.419746034686526</v>
      </c>
      <c r="M523" s="8">
        <v>427</v>
      </c>
      <c r="N523" s="8">
        <v>1475</v>
      </c>
      <c r="O523" s="8">
        <v>1902</v>
      </c>
      <c r="P523" s="7">
        <f t="shared" si="59"/>
        <v>77.549947423764451</v>
      </c>
      <c r="Q523" s="8">
        <v>565</v>
      </c>
      <c r="R523" s="8">
        <v>1579</v>
      </c>
      <c r="S523" s="8">
        <v>2144</v>
      </c>
      <c r="T523" s="7">
        <f t="shared" si="60"/>
        <v>73.647388059701484</v>
      </c>
      <c r="U523" s="7">
        <f t="shared" si="61"/>
        <v>75.598667741732967</v>
      </c>
      <c r="V523" s="6">
        <f t="shared" si="62"/>
        <v>-11.821078292953558</v>
      </c>
    </row>
    <row r="524" spans="1:22" x14ac:dyDescent="0.3">
      <c r="A524" s="9" t="s">
        <v>21</v>
      </c>
      <c r="B524" s="8">
        <v>164</v>
      </c>
      <c r="C524" s="8">
        <v>807505.34</v>
      </c>
      <c r="D524" s="8">
        <v>525</v>
      </c>
      <c r="E524" s="8">
        <v>3805</v>
      </c>
      <c r="F524" s="8">
        <v>4330</v>
      </c>
      <c r="G524" s="7">
        <f t="shared" si="56"/>
        <v>87.875288683602776</v>
      </c>
      <c r="H524" s="8">
        <v>503</v>
      </c>
      <c r="I524" s="8">
        <v>4183</v>
      </c>
      <c r="J524" s="8">
        <v>4686</v>
      </c>
      <c r="K524" s="7">
        <f t="shared" si="57"/>
        <v>89.265898420827995</v>
      </c>
      <c r="L524" s="7">
        <f t="shared" si="58"/>
        <v>88.570593552215385</v>
      </c>
      <c r="M524" s="8">
        <v>906</v>
      </c>
      <c r="N524" s="8">
        <v>3624</v>
      </c>
      <c r="O524" s="8">
        <v>4530</v>
      </c>
      <c r="P524" s="7">
        <f t="shared" si="59"/>
        <v>80</v>
      </c>
      <c r="Q524" s="8">
        <v>845</v>
      </c>
      <c r="R524" s="8">
        <v>3657</v>
      </c>
      <c r="S524" s="8">
        <v>4502</v>
      </c>
      <c r="T524" s="7">
        <f t="shared" si="60"/>
        <v>81.230564193691691</v>
      </c>
      <c r="U524" s="7">
        <f t="shared" si="61"/>
        <v>80.615282096845846</v>
      </c>
      <c r="V524" s="6">
        <f t="shared" si="62"/>
        <v>-7.9553114553695394</v>
      </c>
    </row>
    <row r="525" spans="1:22" x14ac:dyDescent="0.3">
      <c r="A525" s="9" t="s">
        <v>21</v>
      </c>
      <c r="B525" s="8">
        <v>186</v>
      </c>
      <c r="C525" s="8">
        <v>238.15</v>
      </c>
      <c r="D525" s="8">
        <v>4145</v>
      </c>
      <c r="E525" s="8">
        <v>24</v>
      </c>
      <c r="F525" s="8">
        <v>4169</v>
      </c>
      <c r="G525" s="7">
        <f t="shared" si="56"/>
        <v>0.57567762053250182</v>
      </c>
      <c r="H525" s="8">
        <v>4484</v>
      </c>
      <c r="I525" s="8">
        <v>24</v>
      </c>
      <c r="J525" s="8">
        <v>4508</v>
      </c>
      <c r="K525" s="7">
        <f t="shared" si="57"/>
        <v>0.53238686779059452</v>
      </c>
      <c r="L525" s="7">
        <f t="shared" si="58"/>
        <v>0.55403224416154817</v>
      </c>
      <c r="M525" s="8">
        <v>4023</v>
      </c>
      <c r="N525" s="8">
        <v>304</v>
      </c>
      <c r="O525" s="8">
        <v>4327</v>
      </c>
      <c r="P525" s="7">
        <f t="shared" si="59"/>
        <v>7.025652877282182</v>
      </c>
      <c r="Q525" s="8">
        <v>4319</v>
      </c>
      <c r="R525" s="8">
        <v>229</v>
      </c>
      <c r="S525" s="8">
        <v>4548</v>
      </c>
      <c r="T525" s="7">
        <f t="shared" si="60"/>
        <v>5.0351802990325423</v>
      </c>
      <c r="U525" s="7">
        <f t="shared" si="61"/>
        <v>6.0304165881573617</v>
      </c>
      <c r="V525" s="6">
        <f t="shared" si="62"/>
        <v>5.4763843439958135</v>
      </c>
    </row>
    <row r="526" spans="1:22" x14ac:dyDescent="0.3">
      <c r="A526" s="9" t="s">
        <v>21</v>
      </c>
      <c r="B526" s="8">
        <v>278</v>
      </c>
      <c r="C526" s="8">
        <v>389965.54</v>
      </c>
      <c r="D526" s="8">
        <v>137</v>
      </c>
      <c r="E526" s="8">
        <v>1784</v>
      </c>
      <c r="F526" s="8">
        <v>1921</v>
      </c>
      <c r="G526" s="7">
        <f t="shared" si="56"/>
        <v>92.868297761582511</v>
      </c>
      <c r="H526" s="8">
        <v>150</v>
      </c>
      <c r="I526" s="8">
        <v>1874</v>
      </c>
      <c r="J526" s="8">
        <v>2024</v>
      </c>
      <c r="K526" s="7">
        <f t="shared" si="57"/>
        <v>92.588932806324109</v>
      </c>
      <c r="L526" s="7">
        <f t="shared" si="58"/>
        <v>92.728615283953303</v>
      </c>
      <c r="M526" s="8">
        <v>265</v>
      </c>
      <c r="N526" s="8">
        <v>1701</v>
      </c>
      <c r="O526" s="8">
        <v>1966</v>
      </c>
      <c r="P526" s="7">
        <f t="shared" si="59"/>
        <v>86.520854526958288</v>
      </c>
      <c r="Q526" s="8">
        <v>273</v>
      </c>
      <c r="R526" s="8">
        <v>1650</v>
      </c>
      <c r="S526" s="8">
        <v>1923</v>
      </c>
      <c r="T526" s="7">
        <f t="shared" si="60"/>
        <v>85.803432137285498</v>
      </c>
      <c r="U526" s="7">
        <f t="shared" si="61"/>
        <v>86.1621433321219</v>
      </c>
      <c r="V526" s="6">
        <f t="shared" si="62"/>
        <v>-6.566471951831403</v>
      </c>
    </row>
    <row r="527" spans="1:22" x14ac:dyDescent="0.3">
      <c r="A527" s="9" t="s">
        <v>21</v>
      </c>
      <c r="B527" s="8">
        <v>290</v>
      </c>
      <c r="C527" s="8">
        <v>280082</v>
      </c>
      <c r="D527" s="8">
        <v>119</v>
      </c>
      <c r="E527" s="8">
        <v>1280</v>
      </c>
      <c r="F527" s="8">
        <v>1399</v>
      </c>
      <c r="G527" s="7">
        <f t="shared" si="56"/>
        <v>91.493924231593994</v>
      </c>
      <c r="H527" s="8">
        <v>106</v>
      </c>
      <c r="I527" s="8">
        <v>1308</v>
      </c>
      <c r="J527" s="8">
        <v>1414</v>
      </c>
      <c r="K527" s="7">
        <f t="shared" si="57"/>
        <v>92.503536067892497</v>
      </c>
      <c r="L527" s="7">
        <f t="shared" si="58"/>
        <v>91.998730149743238</v>
      </c>
      <c r="M527" s="8">
        <v>245</v>
      </c>
      <c r="N527" s="8">
        <v>1168</v>
      </c>
      <c r="O527" s="8">
        <v>1413</v>
      </c>
      <c r="P527" s="7">
        <f t="shared" si="59"/>
        <v>82.661004953998585</v>
      </c>
      <c r="Q527" s="8">
        <v>271</v>
      </c>
      <c r="R527" s="8">
        <v>1170</v>
      </c>
      <c r="S527" s="8">
        <v>1441</v>
      </c>
      <c r="T527" s="7">
        <f t="shared" si="60"/>
        <v>81.193615544760576</v>
      </c>
      <c r="U527" s="7">
        <f t="shared" si="61"/>
        <v>81.927310249379588</v>
      </c>
      <c r="V527" s="6">
        <f t="shared" si="62"/>
        <v>-10.071419900363651</v>
      </c>
    </row>
    <row r="528" spans="1:22" x14ac:dyDescent="0.3">
      <c r="A528" s="9" t="s">
        <v>21</v>
      </c>
      <c r="B528" s="8">
        <v>335</v>
      </c>
      <c r="C528" s="8">
        <v>279722.08</v>
      </c>
      <c r="D528" s="8">
        <v>131</v>
      </c>
      <c r="E528" s="8">
        <v>1270</v>
      </c>
      <c r="F528" s="8">
        <v>1401</v>
      </c>
      <c r="G528" s="7">
        <f t="shared" si="56"/>
        <v>90.649536045681657</v>
      </c>
      <c r="H528" s="8">
        <v>113</v>
      </c>
      <c r="I528" s="8">
        <v>1307</v>
      </c>
      <c r="J528" s="8">
        <v>1420</v>
      </c>
      <c r="K528" s="7">
        <f t="shared" si="57"/>
        <v>92.042253521126753</v>
      </c>
      <c r="L528" s="7">
        <f t="shared" si="58"/>
        <v>91.345894783404205</v>
      </c>
      <c r="M528" s="8">
        <v>209</v>
      </c>
      <c r="N528" s="8">
        <v>1199</v>
      </c>
      <c r="O528" s="8">
        <v>1408</v>
      </c>
      <c r="P528" s="7">
        <f t="shared" si="59"/>
        <v>85.15625</v>
      </c>
      <c r="Q528" s="8">
        <v>226</v>
      </c>
      <c r="R528" s="8">
        <v>1204</v>
      </c>
      <c r="S528" s="8">
        <v>1430</v>
      </c>
      <c r="T528" s="7">
        <f t="shared" si="60"/>
        <v>84.195804195804186</v>
      </c>
      <c r="U528" s="7">
        <f t="shared" si="61"/>
        <v>84.676027097902093</v>
      </c>
      <c r="V528" s="6">
        <f t="shared" si="62"/>
        <v>-6.669867685502112</v>
      </c>
    </row>
    <row r="529" spans="1:28" x14ac:dyDescent="0.3">
      <c r="A529" s="9" t="s">
        <v>21</v>
      </c>
      <c r="B529" s="8">
        <v>474</v>
      </c>
      <c r="C529" s="8">
        <v>5032.21</v>
      </c>
      <c r="D529" s="8">
        <v>689</v>
      </c>
      <c r="E529" s="8">
        <v>75</v>
      </c>
      <c r="F529" s="8">
        <v>764</v>
      </c>
      <c r="G529" s="7">
        <f t="shared" si="56"/>
        <v>9.8167539267015709</v>
      </c>
      <c r="H529" s="8">
        <v>737</v>
      </c>
      <c r="I529" s="8">
        <v>85</v>
      </c>
      <c r="J529" s="8">
        <v>822</v>
      </c>
      <c r="K529" s="7">
        <f t="shared" si="57"/>
        <v>10.340632603406325</v>
      </c>
      <c r="L529" s="7">
        <f t="shared" si="58"/>
        <v>10.078693265053948</v>
      </c>
      <c r="M529" s="8">
        <v>719</v>
      </c>
      <c r="N529" s="8">
        <v>81</v>
      </c>
      <c r="O529" s="8">
        <v>800</v>
      </c>
      <c r="P529" s="7">
        <f t="shared" si="59"/>
        <v>10.125</v>
      </c>
      <c r="Q529" s="8">
        <v>1120</v>
      </c>
      <c r="R529" s="8">
        <v>90</v>
      </c>
      <c r="S529" s="8">
        <v>1210</v>
      </c>
      <c r="T529" s="7">
        <f t="shared" si="60"/>
        <v>7.4380165289256199</v>
      </c>
      <c r="U529" s="7">
        <f t="shared" si="61"/>
        <v>8.7815082644628095</v>
      </c>
      <c r="V529" s="6">
        <f t="shared" si="62"/>
        <v>-1.2971850005911385</v>
      </c>
    </row>
    <row r="530" spans="1:28" x14ac:dyDescent="0.3">
      <c r="A530" s="9" t="s">
        <v>21</v>
      </c>
      <c r="B530" s="8">
        <v>482</v>
      </c>
      <c r="C530" s="8">
        <v>167486.34</v>
      </c>
      <c r="D530" s="8">
        <v>77</v>
      </c>
      <c r="E530" s="8">
        <v>616</v>
      </c>
      <c r="F530" s="8">
        <v>693</v>
      </c>
      <c r="G530" s="7">
        <f t="shared" si="56"/>
        <v>88.888888888888886</v>
      </c>
      <c r="H530" s="8">
        <v>74</v>
      </c>
      <c r="I530" s="8">
        <v>676</v>
      </c>
      <c r="J530" s="8">
        <v>750</v>
      </c>
      <c r="K530" s="7">
        <f t="shared" si="57"/>
        <v>90.133333333333326</v>
      </c>
      <c r="L530" s="7">
        <f t="shared" si="58"/>
        <v>89.511111111111106</v>
      </c>
      <c r="M530" s="8">
        <v>114</v>
      </c>
      <c r="N530" s="8">
        <v>607</v>
      </c>
      <c r="O530" s="8">
        <v>721</v>
      </c>
      <c r="P530" s="7">
        <f t="shared" si="59"/>
        <v>84.188626907073498</v>
      </c>
      <c r="Q530" s="8">
        <v>233</v>
      </c>
      <c r="R530" s="8">
        <v>901</v>
      </c>
      <c r="S530" s="8">
        <v>1134</v>
      </c>
      <c r="T530" s="7">
        <f t="shared" si="60"/>
        <v>79.453262786596127</v>
      </c>
      <c r="U530" s="7">
        <f t="shared" si="61"/>
        <v>81.820944846834806</v>
      </c>
      <c r="V530" s="6">
        <f t="shared" si="62"/>
        <v>-7.6901662642763</v>
      </c>
    </row>
    <row r="531" spans="1:28" x14ac:dyDescent="0.3">
      <c r="A531" s="9" t="s">
        <v>21</v>
      </c>
      <c r="B531" s="8">
        <v>549</v>
      </c>
      <c r="C531" s="8">
        <v>11750</v>
      </c>
      <c r="D531" s="8">
        <v>518</v>
      </c>
      <c r="E531" s="8">
        <v>85</v>
      </c>
      <c r="F531" s="8">
        <v>603</v>
      </c>
      <c r="G531" s="7">
        <f t="shared" si="56"/>
        <v>14.096185737976782</v>
      </c>
      <c r="H531" s="8">
        <v>540</v>
      </c>
      <c r="I531" s="8">
        <v>90</v>
      </c>
      <c r="J531" s="8">
        <v>630</v>
      </c>
      <c r="K531" s="7">
        <f t="shared" si="57"/>
        <v>14.285714285714285</v>
      </c>
      <c r="L531" s="7">
        <f t="shared" si="58"/>
        <v>14.190950011845533</v>
      </c>
      <c r="M531" s="8">
        <v>518</v>
      </c>
      <c r="N531" s="8">
        <v>80</v>
      </c>
      <c r="O531" s="8">
        <v>598</v>
      </c>
      <c r="P531" s="7">
        <f t="shared" si="59"/>
        <v>13.377926421404682</v>
      </c>
      <c r="Q531" s="8">
        <v>1216</v>
      </c>
      <c r="R531" s="8">
        <v>95</v>
      </c>
      <c r="S531" s="8">
        <v>1311</v>
      </c>
      <c r="T531" s="7">
        <f t="shared" si="60"/>
        <v>7.2463768115942031</v>
      </c>
      <c r="U531" s="7">
        <f t="shared" si="61"/>
        <v>10.312151616499442</v>
      </c>
      <c r="V531" s="6">
        <f t="shared" si="62"/>
        <v>-3.8787983953460916</v>
      </c>
    </row>
    <row r="532" spans="1:28" x14ac:dyDescent="0.3">
      <c r="A532" s="9" t="s">
        <v>21</v>
      </c>
      <c r="B532" s="8">
        <v>558</v>
      </c>
      <c r="C532" s="8">
        <v>6062.03</v>
      </c>
      <c r="D532" s="8">
        <v>540</v>
      </c>
      <c r="E532" s="8">
        <v>59</v>
      </c>
      <c r="F532" s="8">
        <v>599</v>
      </c>
      <c r="G532" s="7">
        <f t="shared" si="56"/>
        <v>9.8497495826377293</v>
      </c>
      <c r="H532" s="8">
        <v>549</v>
      </c>
      <c r="I532" s="8">
        <v>79</v>
      </c>
      <c r="J532" s="8">
        <v>628</v>
      </c>
      <c r="K532" s="7">
        <f t="shared" si="57"/>
        <v>12.579617834394904</v>
      </c>
      <c r="L532" s="7">
        <f t="shared" si="58"/>
        <v>11.214683708516317</v>
      </c>
      <c r="M532" s="8">
        <v>571</v>
      </c>
      <c r="N532" s="8">
        <v>31</v>
      </c>
      <c r="O532" s="8">
        <v>602</v>
      </c>
      <c r="P532" s="7">
        <f t="shared" si="59"/>
        <v>5.1495016611295679</v>
      </c>
      <c r="Q532" s="8">
        <v>836</v>
      </c>
      <c r="R532" s="8">
        <v>46</v>
      </c>
      <c r="S532" s="8">
        <v>882</v>
      </c>
      <c r="T532" s="7">
        <f t="shared" si="60"/>
        <v>5.2154195011337867</v>
      </c>
      <c r="U532" s="7">
        <f t="shared" si="61"/>
        <v>5.1824605811316768</v>
      </c>
      <c r="V532" s="6">
        <f t="shared" si="62"/>
        <v>-6.0322231273846398</v>
      </c>
    </row>
    <row r="533" spans="1:28" x14ac:dyDescent="0.3">
      <c r="A533" s="9" t="s">
        <v>21</v>
      </c>
      <c r="B533" s="8">
        <v>858</v>
      </c>
      <c r="C533" s="8">
        <v>134241.34</v>
      </c>
      <c r="D533" s="8">
        <v>1047</v>
      </c>
      <c r="E533" s="8">
        <v>748</v>
      </c>
      <c r="F533" s="8">
        <v>1795</v>
      </c>
      <c r="G533" s="7">
        <f t="shared" si="56"/>
        <v>41.671309192200553</v>
      </c>
      <c r="H533" s="8">
        <v>1022</v>
      </c>
      <c r="I533" s="8">
        <v>811</v>
      </c>
      <c r="J533" s="8">
        <v>1833</v>
      </c>
      <c r="K533" s="7">
        <f t="shared" si="57"/>
        <v>44.244408074195306</v>
      </c>
      <c r="L533" s="7">
        <f t="shared" si="58"/>
        <v>42.95785863319793</v>
      </c>
      <c r="M533" s="8">
        <v>1268</v>
      </c>
      <c r="N533" s="8">
        <v>553</v>
      </c>
      <c r="O533" s="8">
        <v>1821</v>
      </c>
      <c r="P533" s="7">
        <f t="shared" si="59"/>
        <v>30.367929708951124</v>
      </c>
      <c r="Q533" s="8">
        <v>1265</v>
      </c>
      <c r="R533" s="8">
        <v>584</v>
      </c>
      <c r="S533" s="8">
        <v>1849</v>
      </c>
      <c r="T533" s="7">
        <f t="shared" si="60"/>
        <v>31.584640346133046</v>
      </c>
      <c r="U533" s="7">
        <f t="shared" si="61"/>
        <v>30.976285027542083</v>
      </c>
      <c r="V533" s="6">
        <f t="shared" si="62"/>
        <v>-11.981573605655846</v>
      </c>
    </row>
    <row r="534" spans="1:28" x14ac:dyDescent="0.3">
      <c r="A534" s="9" t="s">
        <v>21</v>
      </c>
      <c r="B534" s="8">
        <v>867</v>
      </c>
      <c r="C534" s="8">
        <v>4983.54</v>
      </c>
      <c r="D534" s="8">
        <v>1294</v>
      </c>
      <c r="E534" s="8">
        <v>147</v>
      </c>
      <c r="F534" s="8">
        <v>1441</v>
      </c>
      <c r="G534" s="7">
        <f t="shared" si="56"/>
        <v>10.201249132546844</v>
      </c>
      <c r="H534" s="8">
        <v>1286</v>
      </c>
      <c r="I534" s="8">
        <v>146</v>
      </c>
      <c r="J534" s="8">
        <v>1432</v>
      </c>
      <c r="K534" s="7">
        <f t="shared" si="57"/>
        <v>10.195530726256983</v>
      </c>
      <c r="L534" s="7">
        <f t="shared" si="58"/>
        <v>10.198389929401912</v>
      </c>
      <c r="M534" s="8">
        <v>1357</v>
      </c>
      <c r="N534" s="8">
        <v>81</v>
      </c>
      <c r="O534" s="8">
        <v>1438</v>
      </c>
      <c r="P534" s="7">
        <f t="shared" si="59"/>
        <v>5.6328233657858133</v>
      </c>
      <c r="Q534" s="8">
        <v>1370</v>
      </c>
      <c r="R534" s="8">
        <v>99</v>
      </c>
      <c r="S534" s="8">
        <v>1469</v>
      </c>
      <c r="T534" s="7">
        <f t="shared" si="60"/>
        <v>6.7392784206943501</v>
      </c>
      <c r="U534" s="7">
        <f t="shared" si="61"/>
        <v>6.1860508932400817</v>
      </c>
      <c r="V534" s="6">
        <f t="shared" si="62"/>
        <v>-4.0123390361618307</v>
      </c>
    </row>
    <row r="535" spans="1:28" x14ac:dyDescent="0.3">
      <c r="A535" s="9" t="s">
        <v>21</v>
      </c>
      <c r="B535" s="8">
        <v>897</v>
      </c>
      <c r="C535" s="8">
        <v>213978.34</v>
      </c>
      <c r="D535" s="8">
        <v>351</v>
      </c>
      <c r="E535" s="8">
        <v>957</v>
      </c>
      <c r="F535" s="8">
        <v>1308</v>
      </c>
      <c r="G535" s="7">
        <f t="shared" si="56"/>
        <v>73.165137614678898</v>
      </c>
      <c r="H535" s="8">
        <v>300</v>
      </c>
      <c r="I535" s="8">
        <v>1009</v>
      </c>
      <c r="J535" s="8">
        <v>1309</v>
      </c>
      <c r="K535" s="7">
        <f t="shared" si="57"/>
        <v>77.081741787624139</v>
      </c>
      <c r="L535" s="7">
        <f t="shared" si="58"/>
        <v>75.123439701151511</v>
      </c>
      <c r="M535" s="8">
        <v>424</v>
      </c>
      <c r="N535" s="8">
        <v>903</v>
      </c>
      <c r="O535" s="8">
        <v>1327</v>
      </c>
      <c r="P535" s="7">
        <f t="shared" si="59"/>
        <v>68.048229088168796</v>
      </c>
      <c r="Q535" s="8">
        <v>424</v>
      </c>
      <c r="R535" s="8">
        <v>939</v>
      </c>
      <c r="S535" s="8">
        <v>1363</v>
      </c>
      <c r="T535" s="7">
        <f t="shared" si="60"/>
        <v>68.892149669845921</v>
      </c>
      <c r="U535" s="7">
        <f t="shared" si="61"/>
        <v>68.470189379007365</v>
      </c>
      <c r="V535" s="6">
        <f t="shared" si="62"/>
        <v>-6.6532503221441459</v>
      </c>
    </row>
    <row r="536" spans="1:28" x14ac:dyDescent="0.3">
      <c r="A536" s="9" t="s">
        <v>21</v>
      </c>
      <c r="B536" s="8">
        <v>926</v>
      </c>
      <c r="C536" s="8">
        <v>218731.03</v>
      </c>
      <c r="D536" s="8">
        <v>143</v>
      </c>
      <c r="E536" s="8">
        <v>1063</v>
      </c>
      <c r="F536" s="8">
        <v>1206</v>
      </c>
      <c r="G536" s="7">
        <f t="shared" si="56"/>
        <v>88.142620232172476</v>
      </c>
      <c r="H536" s="8">
        <v>68</v>
      </c>
      <c r="I536" s="8">
        <v>1006</v>
      </c>
      <c r="J536" s="8">
        <v>1074</v>
      </c>
      <c r="K536" s="7">
        <f t="shared" si="57"/>
        <v>93.668528864059581</v>
      </c>
      <c r="L536" s="7">
        <f t="shared" si="58"/>
        <v>90.905574548116022</v>
      </c>
      <c r="M536" s="8">
        <v>289</v>
      </c>
      <c r="N536" s="8">
        <v>805</v>
      </c>
      <c r="O536" s="8">
        <v>1094</v>
      </c>
      <c r="P536" s="7">
        <f t="shared" si="59"/>
        <v>73.583180987202923</v>
      </c>
      <c r="Q536" s="8">
        <v>363</v>
      </c>
      <c r="R536" s="8">
        <v>1133</v>
      </c>
      <c r="S536" s="8">
        <v>1496</v>
      </c>
      <c r="T536" s="7">
        <f t="shared" si="60"/>
        <v>75.735294117647058</v>
      </c>
      <c r="U536" s="7">
        <f t="shared" si="61"/>
        <v>74.659237552424997</v>
      </c>
      <c r="V536" s="6">
        <f t="shared" si="62"/>
        <v>-16.246336995691024</v>
      </c>
    </row>
    <row r="537" spans="1:28" x14ac:dyDescent="0.3">
      <c r="A537" s="9" t="s">
        <v>21</v>
      </c>
      <c r="B537" s="8">
        <v>937</v>
      </c>
      <c r="C537" s="8">
        <v>178473.34</v>
      </c>
      <c r="D537" s="8">
        <v>247</v>
      </c>
      <c r="E537" s="8">
        <v>852</v>
      </c>
      <c r="F537" s="8">
        <v>1099</v>
      </c>
      <c r="G537" s="7">
        <f t="shared" si="56"/>
        <v>77.52502274795269</v>
      </c>
      <c r="H537" s="8">
        <v>137</v>
      </c>
      <c r="I537" s="8">
        <v>824</v>
      </c>
      <c r="J537" s="8">
        <v>961</v>
      </c>
      <c r="K537" s="7">
        <f t="shared" si="57"/>
        <v>85.744016649323612</v>
      </c>
      <c r="L537" s="7">
        <f t="shared" si="58"/>
        <v>81.634519698638144</v>
      </c>
      <c r="M537" s="8">
        <v>251</v>
      </c>
      <c r="N537" s="8">
        <v>737</v>
      </c>
      <c r="O537" s="8">
        <v>988</v>
      </c>
      <c r="P537" s="7">
        <f t="shared" si="59"/>
        <v>74.595141700404852</v>
      </c>
      <c r="Q537" s="8">
        <v>455</v>
      </c>
      <c r="R537" s="8">
        <v>934</v>
      </c>
      <c r="S537" s="8">
        <v>1389</v>
      </c>
      <c r="T537" s="7">
        <f t="shared" si="60"/>
        <v>67.242620590352772</v>
      </c>
      <c r="U537" s="7">
        <f t="shared" si="61"/>
        <v>70.918881145378805</v>
      </c>
      <c r="V537" s="6">
        <f t="shared" si="62"/>
        <v>-10.715638553259339</v>
      </c>
    </row>
    <row r="538" spans="1:28" s="2" customFormat="1" x14ac:dyDescent="0.3">
      <c r="A538" s="16" t="s">
        <v>21</v>
      </c>
      <c r="B538" s="15">
        <v>962</v>
      </c>
      <c r="C538" s="15">
        <v>145090</v>
      </c>
      <c r="D538" s="15">
        <v>139</v>
      </c>
      <c r="E538" s="15">
        <v>729</v>
      </c>
      <c r="F538" s="15">
        <v>868</v>
      </c>
      <c r="G538" s="7">
        <f t="shared" si="56"/>
        <v>83.986175115207374</v>
      </c>
      <c r="H538" s="15">
        <v>76</v>
      </c>
      <c r="I538" s="15">
        <v>652</v>
      </c>
      <c r="J538" s="15">
        <v>728</v>
      </c>
      <c r="K538" s="7">
        <f t="shared" si="57"/>
        <v>89.560439560439562</v>
      </c>
      <c r="L538" s="7">
        <f t="shared" si="58"/>
        <v>86.773307337823468</v>
      </c>
      <c r="M538" s="15">
        <v>229</v>
      </c>
      <c r="N538" s="15">
        <v>530</v>
      </c>
      <c r="O538" s="15">
        <v>759</v>
      </c>
      <c r="P538" s="7">
        <f t="shared" si="59"/>
        <v>69.828722002635047</v>
      </c>
      <c r="Q538" s="15">
        <v>320</v>
      </c>
      <c r="R538" s="15">
        <v>829</v>
      </c>
      <c r="S538" s="15">
        <v>1149</v>
      </c>
      <c r="T538" s="7">
        <f t="shared" si="60"/>
        <v>72.149695387293306</v>
      </c>
      <c r="U538" s="7">
        <f t="shared" si="61"/>
        <v>70.989208694964177</v>
      </c>
      <c r="V538" s="6">
        <f t="shared" si="62"/>
        <v>-15.784098642859291</v>
      </c>
    </row>
    <row r="539" spans="1:28" s="10" customFormat="1" x14ac:dyDescent="0.3">
      <c r="A539" s="14" t="s">
        <v>21</v>
      </c>
      <c r="B539" s="13">
        <v>1013</v>
      </c>
      <c r="C539" s="13">
        <v>51555.34</v>
      </c>
      <c r="D539" s="13">
        <v>90</v>
      </c>
      <c r="E539" s="13">
        <v>292</v>
      </c>
      <c r="F539" s="13">
        <v>382</v>
      </c>
      <c r="G539" s="12">
        <f t="shared" si="56"/>
        <v>76.439790575916234</v>
      </c>
      <c r="H539" s="13">
        <v>33</v>
      </c>
      <c r="I539" s="13">
        <v>211</v>
      </c>
      <c r="J539" s="13">
        <v>244</v>
      </c>
      <c r="K539" s="12">
        <f t="shared" si="57"/>
        <v>86.47540983606558</v>
      </c>
      <c r="L539" s="12">
        <f t="shared" si="58"/>
        <v>81.4576002059909</v>
      </c>
      <c r="M539" s="13">
        <v>106</v>
      </c>
      <c r="N539" s="13">
        <v>166</v>
      </c>
      <c r="O539" s="13">
        <v>272</v>
      </c>
      <c r="P539" s="12">
        <f t="shared" si="59"/>
        <v>61.029411764705884</v>
      </c>
      <c r="Q539" s="13">
        <v>250</v>
      </c>
      <c r="R539" s="13">
        <v>398</v>
      </c>
      <c r="S539" s="13">
        <v>648</v>
      </c>
      <c r="T539" s="12">
        <f t="shared" si="60"/>
        <v>61.419753086419746</v>
      </c>
      <c r="U539" s="12">
        <f t="shared" si="61"/>
        <v>61.224582425562815</v>
      </c>
      <c r="V539" s="11">
        <f t="shared" si="62"/>
        <v>-20.233017780428085</v>
      </c>
      <c r="W539" s="2"/>
      <c r="X539" s="2"/>
      <c r="Y539" s="2"/>
      <c r="Z539" s="2"/>
      <c r="AA539" s="2"/>
      <c r="AB539" s="2"/>
    </row>
    <row r="540" spans="1:28" x14ac:dyDescent="0.3">
      <c r="A540" s="9" t="s">
        <v>22</v>
      </c>
      <c r="B540" s="8">
        <v>277</v>
      </c>
      <c r="C540" s="8">
        <v>468577</v>
      </c>
      <c r="D540" s="8">
        <v>162</v>
      </c>
      <c r="E540" s="8">
        <v>1732</v>
      </c>
      <c r="F540" s="8">
        <v>1894</v>
      </c>
      <c r="G540" s="7">
        <f t="shared" si="56"/>
        <v>91.446673706441402</v>
      </c>
      <c r="H540" s="8">
        <v>267</v>
      </c>
      <c r="I540" s="8">
        <v>2951</v>
      </c>
      <c r="J540" s="8">
        <v>3218</v>
      </c>
      <c r="K540" s="7">
        <f t="shared" si="57"/>
        <v>91.702921068986953</v>
      </c>
      <c r="L540" s="7">
        <f t="shared" si="58"/>
        <v>91.57479738771417</v>
      </c>
      <c r="M540" s="8">
        <v>370</v>
      </c>
      <c r="N540" s="8">
        <v>3171</v>
      </c>
      <c r="O540" s="8">
        <v>3541</v>
      </c>
      <c r="P540" s="7">
        <f t="shared" si="59"/>
        <v>89.550974301044903</v>
      </c>
      <c r="Q540" s="8">
        <v>229</v>
      </c>
      <c r="R540" s="8">
        <v>2106</v>
      </c>
      <c r="S540" s="8">
        <v>2335</v>
      </c>
      <c r="T540" s="7">
        <f t="shared" si="60"/>
        <v>90.192719486081373</v>
      </c>
      <c r="U540" s="7">
        <f t="shared" si="61"/>
        <v>89.871846893563145</v>
      </c>
      <c r="V540" s="6">
        <f t="shared" si="62"/>
        <v>-1.7029504941510254</v>
      </c>
    </row>
    <row r="541" spans="1:28" x14ac:dyDescent="0.3">
      <c r="A541" s="9" t="s">
        <v>22</v>
      </c>
      <c r="B541" s="8">
        <v>309</v>
      </c>
      <c r="C541" s="8">
        <v>2114.54</v>
      </c>
      <c r="D541" s="8">
        <v>1232</v>
      </c>
      <c r="E541" s="8">
        <v>110</v>
      </c>
      <c r="F541" s="8">
        <v>1342</v>
      </c>
      <c r="G541" s="7">
        <f t="shared" si="56"/>
        <v>8.1967213114754092</v>
      </c>
      <c r="H541" s="8">
        <v>1940</v>
      </c>
      <c r="I541" s="8">
        <v>193</v>
      </c>
      <c r="J541" s="8">
        <v>2133</v>
      </c>
      <c r="K541" s="7">
        <f t="shared" si="57"/>
        <v>9.0482887951242397</v>
      </c>
      <c r="L541" s="7">
        <f t="shared" si="58"/>
        <v>8.6225050532998253</v>
      </c>
      <c r="M541" s="8">
        <v>2175</v>
      </c>
      <c r="N541" s="8">
        <v>101</v>
      </c>
      <c r="O541" s="8">
        <v>2276</v>
      </c>
      <c r="P541" s="7">
        <f t="shared" si="59"/>
        <v>4.4376098418277676</v>
      </c>
      <c r="Q541" s="8">
        <v>1532</v>
      </c>
      <c r="R541" s="8">
        <v>95</v>
      </c>
      <c r="S541" s="8">
        <v>1627</v>
      </c>
      <c r="T541" s="7">
        <f t="shared" si="60"/>
        <v>5.8389674247080521</v>
      </c>
      <c r="U541" s="7">
        <f t="shared" si="61"/>
        <v>5.1382886332679103</v>
      </c>
      <c r="V541" s="6">
        <f t="shared" si="62"/>
        <v>-3.484216420031915</v>
      </c>
    </row>
    <row r="542" spans="1:28" x14ac:dyDescent="0.3">
      <c r="A542" s="9" t="s">
        <v>22</v>
      </c>
      <c r="B542" s="8">
        <v>332</v>
      </c>
      <c r="C542" s="8">
        <v>3940.34</v>
      </c>
      <c r="D542" s="8">
        <v>265</v>
      </c>
      <c r="E542" s="8">
        <v>107</v>
      </c>
      <c r="F542" s="8">
        <v>372</v>
      </c>
      <c r="G542" s="7">
        <f t="shared" si="56"/>
        <v>28.763440860215056</v>
      </c>
      <c r="H542" s="8">
        <v>386</v>
      </c>
      <c r="I542" s="8">
        <v>184</v>
      </c>
      <c r="J542" s="8">
        <v>570</v>
      </c>
      <c r="K542" s="7">
        <f t="shared" si="57"/>
        <v>32.280701754385966</v>
      </c>
      <c r="L542" s="7">
        <f t="shared" si="58"/>
        <v>30.522071307300511</v>
      </c>
      <c r="M542" s="8">
        <v>364</v>
      </c>
      <c r="N542" s="8">
        <v>125</v>
      </c>
      <c r="O542" s="8">
        <v>489</v>
      </c>
      <c r="P542" s="7">
        <f t="shared" si="59"/>
        <v>25.562372188139058</v>
      </c>
      <c r="Q542" s="8">
        <v>281</v>
      </c>
      <c r="R542" s="8">
        <v>91</v>
      </c>
      <c r="S542" s="8">
        <v>372</v>
      </c>
      <c r="T542" s="7">
        <f t="shared" si="60"/>
        <v>24.462365591397848</v>
      </c>
      <c r="U542" s="7">
        <f t="shared" si="61"/>
        <v>25.012368889768453</v>
      </c>
      <c r="V542" s="6">
        <f t="shared" si="62"/>
        <v>-5.5097024175320577</v>
      </c>
    </row>
    <row r="543" spans="1:28" x14ac:dyDescent="0.3">
      <c r="A543" s="9" t="s">
        <v>23</v>
      </c>
      <c r="B543" s="8">
        <v>100</v>
      </c>
      <c r="C543" s="8">
        <v>362327.34</v>
      </c>
      <c r="D543" s="8">
        <v>691</v>
      </c>
      <c r="E543" s="8">
        <v>1522</v>
      </c>
      <c r="F543" s="8">
        <v>2213</v>
      </c>
      <c r="G543" s="7">
        <f t="shared" si="56"/>
        <v>68.775417984636249</v>
      </c>
      <c r="H543" s="8">
        <v>962</v>
      </c>
      <c r="I543" s="8">
        <v>2567</v>
      </c>
      <c r="J543" s="8">
        <v>3529</v>
      </c>
      <c r="K543" s="7">
        <f t="shared" si="57"/>
        <v>72.74015301785208</v>
      </c>
      <c r="L543" s="7">
        <f t="shared" si="58"/>
        <v>70.757785501244172</v>
      </c>
      <c r="M543" s="8">
        <v>1170</v>
      </c>
      <c r="N543" s="8">
        <v>2494</v>
      </c>
      <c r="O543" s="8">
        <v>3664</v>
      </c>
      <c r="P543" s="7">
        <f t="shared" si="59"/>
        <v>68.067685589519655</v>
      </c>
      <c r="Q543" s="8">
        <v>1079</v>
      </c>
      <c r="R543" s="8">
        <v>1721</v>
      </c>
      <c r="S543" s="8">
        <v>2800</v>
      </c>
      <c r="T543" s="7">
        <f t="shared" si="60"/>
        <v>61.464285714285715</v>
      </c>
      <c r="U543" s="7">
        <f t="shared" si="61"/>
        <v>64.765985651902682</v>
      </c>
      <c r="V543" s="6">
        <f t="shared" si="62"/>
        <v>-5.9917998493414899</v>
      </c>
    </row>
    <row r="544" spans="1:28" x14ac:dyDescent="0.3">
      <c r="A544" s="9" t="s">
        <v>23</v>
      </c>
      <c r="B544" s="8">
        <v>256</v>
      </c>
      <c r="C544" s="8">
        <v>577785.34</v>
      </c>
      <c r="D544" s="8">
        <v>424</v>
      </c>
      <c r="E544" s="8">
        <v>2536</v>
      </c>
      <c r="F544" s="8">
        <v>2960</v>
      </c>
      <c r="G544" s="7">
        <f t="shared" si="56"/>
        <v>85.675675675675677</v>
      </c>
      <c r="H544" s="8">
        <v>581</v>
      </c>
      <c r="I544" s="8">
        <v>3887</v>
      </c>
      <c r="J544" s="8">
        <v>4468</v>
      </c>
      <c r="K544" s="7">
        <f t="shared" si="57"/>
        <v>86.996418979409128</v>
      </c>
      <c r="L544" s="7">
        <f t="shared" si="58"/>
        <v>86.336047327542403</v>
      </c>
      <c r="M544" s="8">
        <v>990</v>
      </c>
      <c r="N544" s="8">
        <v>3446</v>
      </c>
      <c r="O544" s="8">
        <v>4436</v>
      </c>
      <c r="P544" s="7">
        <f t="shared" si="59"/>
        <v>77.682596934174924</v>
      </c>
      <c r="Q544" s="8">
        <v>702</v>
      </c>
      <c r="R544" s="8">
        <v>2566</v>
      </c>
      <c r="S544" s="8">
        <v>3268</v>
      </c>
      <c r="T544" s="7">
        <f t="shared" si="60"/>
        <v>78.51897184822522</v>
      </c>
      <c r="U544" s="7">
        <f t="shared" si="61"/>
        <v>78.100784391200079</v>
      </c>
      <c r="V544" s="6">
        <f t="shared" si="62"/>
        <v>-8.2352629363423233</v>
      </c>
    </row>
    <row r="545" spans="1:22" x14ac:dyDescent="0.3">
      <c r="A545" s="9" t="s">
        <v>23</v>
      </c>
      <c r="B545" s="8">
        <v>287</v>
      </c>
      <c r="C545" s="8">
        <v>401058.34</v>
      </c>
      <c r="D545" s="8">
        <v>409</v>
      </c>
      <c r="E545" s="8">
        <v>1791</v>
      </c>
      <c r="F545" s="8">
        <v>2200</v>
      </c>
      <c r="G545" s="7">
        <f t="shared" si="56"/>
        <v>81.409090909090907</v>
      </c>
      <c r="H545" s="8">
        <v>533</v>
      </c>
      <c r="I545" s="8">
        <v>2552</v>
      </c>
      <c r="J545" s="8">
        <v>3085</v>
      </c>
      <c r="K545" s="7">
        <f t="shared" si="57"/>
        <v>82.722852512155583</v>
      </c>
      <c r="L545" s="7">
        <f t="shared" si="58"/>
        <v>82.065971710623245</v>
      </c>
      <c r="M545" s="8">
        <v>872</v>
      </c>
      <c r="N545" s="8">
        <v>2168</v>
      </c>
      <c r="O545" s="8">
        <v>3040</v>
      </c>
      <c r="P545" s="7">
        <f t="shared" si="59"/>
        <v>71.315789473684205</v>
      </c>
      <c r="Q545" s="8">
        <v>684</v>
      </c>
      <c r="R545" s="8">
        <v>1709</v>
      </c>
      <c r="S545" s="8">
        <v>2393</v>
      </c>
      <c r="T545" s="7">
        <f t="shared" si="60"/>
        <v>71.416631842875063</v>
      </c>
      <c r="U545" s="7">
        <f t="shared" si="61"/>
        <v>71.366210658279641</v>
      </c>
      <c r="V545" s="6">
        <f t="shared" si="62"/>
        <v>-10.699761052343604</v>
      </c>
    </row>
    <row r="546" spans="1:22" x14ac:dyDescent="0.3">
      <c r="A546" s="9" t="s">
        <v>24</v>
      </c>
      <c r="B546" s="8">
        <v>116</v>
      </c>
      <c r="C546" s="8">
        <v>208017.34</v>
      </c>
      <c r="D546" s="8">
        <v>521</v>
      </c>
      <c r="E546" s="8">
        <v>1007</v>
      </c>
      <c r="F546" s="8">
        <v>1528</v>
      </c>
      <c r="G546" s="7">
        <f t="shared" si="56"/>
        <v>65.903141361256544</v>
      </c>
      <c r="H546" s="8">
        <v>745</v>
      </c>
      <c r="I546" s="8">
        <v>1421</v>
      </c>
      <c r="J546" s="8">
        <v>2166</v>
      </c>
      <c r="K546" s="7">
        <f t="shared" si="57"/>
        <v>65.604801477377649</v>
      </c>
      <c r="L546" s="7">
        <f t="shared" si="58"/>
        <v>65.753971419317097</v>
      </c>
      <c r="M546" s="8">
        <v>710</v>
      </c>
      <c r="N546" s="8">
        <v>1965</v>
      </c>
      <c r="O546" s="8">
        <v>2675</v>
      </c>
      <c r="P546" s="7">
        <f t="shared" si="59"/>
        <v>73.45794392523365</v>
      </c>
      <c r="Q546" s="8">
        <v>532</v>
      </c>
      <c r="R546" s="8">
        <v>1015</v>
      </c>
      <c r="S546" s="8">
        <v>1547</v>
      </c>
      <c r="T546" s="7">
        <f t="shared" si="60"/>
        <v>65.610859728506782</v>
      </c>
      <c r="U546" s="7">
        <f t="shared" si="61"/>
        <v>69.534401826870209</v>
      </c>
      <c r="V546" s="6">
        <f t="shared" si="62"/>
        <v>3.7804304075531121</v>
      </c>
    </row>
    <row r="547" spans="1:22" x14ac:dyDescent="0.3">
      <c r="A547" s="9" t="s">
        <v>24</v>
      </c>
      <c r="B547" s="8">
        <v>126</v>
      </c>
      <c r="C547" s="8">
        <v>135117.34</v>
      </c>
      <c r="D547" s="8">
        <v>881</v>
      </c>
      <c r="E547" s="8">
        <v>723</v>
      </c>
      <c r="F547" s="8">
        <v>1604</v>
      </c>
      <c r="G547" s="7">
        <f t="shared" si="56"/>
        <v>45.074812967581046</v>
      </c>
      <c r="H547" s="8">
        <v>1301</v>
      </c>
      <c r="I547" s="8">
        <v>984</v>
      </c>
      <c r="J547" s="8">
        <v>2285</v>
      </c>
      <c r="K547" s="7">
        <f t="shared" si="57"/>
        <v>43.063457330415758</v>
      </c>
      <c r="L547" s="7">
        <f t="shared" si="58"/>
        <v>44.069135148998399</v>
      </c>
      <c r="M547" s="8">
        <v>1404</v>
      </c>
      <c r="N547" s="8">
        <v>1421</v>
      </c>
      <c r="O547" s="8">
        <v>2825</v>
      </c>
      <c r="P547" s="7">
        <f t="shared" si="59"/>
        <v>50.30088495575221</v>
      </c>
      <c r="Q547" s="8">
        <v>945</v>
      </c>
      <c r="R547" s="8">
        <v>680</v>
      </c>
      <c r="S547" s="8">
        <v>1625</v>
      </c>
      <c r="T547" s="7">
        <f t="shared" si="60"/>
        <v>41.846153846153847</v>
      </c>
      <c r="U547" s="7">
        <f t="shared" si="61"/>
        <v>46.073519400953032</v>
      </c>
      <c r="V547" s="6">
        <f t="shared" si="62"/>
        <v>2.0043842519546331</v>
      </c>
    </row>
    <row r="548" spans="1:22" x14ac:dyDescent="0.3">
      <c r="A548" s="9" t="s">
        <v>24</v>
      </c>
      <c r="B548" s="8">
        <v>138</v>
      </c>
      <c r="C548" s="8">
        <v>295402.03000000003</v>
      </c>
      <c r="D548" s="8">
        <v>211</v>
      </c>
      <c r="E548" s="8">
        <v>1480</v>
      </c>
      <c r="F548" s="8">
        <v>1691</v>
      </c>
      <c r="G548" s="7">
        <f t="shared" si="56"/>
        <v>87.522176227084572</v>
      </c>
      <c r="H548" s="8">
        <v>272</v>
      </c>
      <c r="I548" s="8">
        <v>2162</v>
      </c>
      <c r="J548" s="8">
        <v>2434</v>
      </c>
      <c r="K548" s="7">
        <f t="shared" si="57"/>
        <v>88.824979457682829</v>
      </c>
      <c r="L548" s="7">
        <f t="shared" si="58"/>
        <v>88.173577842383708</v>
      </c>
      <c r="M548" s="8">
        <v>251</v>
      </c>
      <c r="N548" s="8">
        <v>2772</v>
      </c>
      <c r="O548" s="8">
        <v>3023</v>
      </c>
      <c r="P548" s="7">
        <f t="shared" si="59"/>
        <v>91.696989745286146</v>
      </c>
      <c r="Q548" s="8">
        <v>324</v>
      </c>
      <c r="R548" s="8">
        <v>1384</v>
      </c>
      <c r="S548" s="8">
        <v>1708</v>
      </c>
      <c r="T548" s="7">
        <f t="shared" si="60"/>
        <v>81.030444964871194</v>
      </c>
      <c r="U548" s="7">
        <f t="shared" si="61"/>
        <v>86.363717355078677</v>
      </c>
      <c r="V548" s="6">
        <f t="shared" si="62"/>
        <v>-1.8098604873050306</v>
      </c>
    </row>
    <row r="549" spans="1:22" x14ac:dyDescent="0.3">
      <c r="A549" s="9" t="s">
        <v>24</v>
      </c>
      <c r="B549" s="8">
        <v>163</v>
      </c>
      <c r="C549" s="8">
        <v>348165.93</v>
      </c>
      <c r="D549" s="8">
        <v>59</v>
      </c>
      <c r="E549" s="8">
        <v>1640</v>
      </c>
      <c r="F549" s="8">
        <v>1699</v>
      </c>
      <c r="G549" s="7">
        <f t="shared" si="56"/>
        <v>96.527369040612115</v>
      </c>
      <c r="H549" s="8">
        <v>75</v>
      </c>
      <c r="I549" s="8">
        <v>2432</v>
      </c>
      <c r="J549" s="8">
        <v>2507</v>
      </c>
      <c r="K549" s="7">
        <f t="shared" si="57"/>
        <v>97.008376545672121</v>
      </c>
      <c r="L549" s="7">
        <f t="shared" si="58"/>
        <v>96.767872793142118</v>
      </c>
      <c r="M549" s="8">
        <v>87</v>
      </c>
      <c r="N549" s="8">
        <v>3030</v>
      </c>
      <c r="O549" s="8">
        <v>3117</v>
      </c>
      <c r="P549" s="7">
        <f t="shared" si="59"/>
        <v>97.20885466794995</v>
      </c>
      <c r="Q549" s="8">
        <v>109</v>
      </c>
      <c r="R549" s="8">
        <v>1609</v>
      </c>
      <c r="S549" s="8">
        <v>1718</v>
      </c>
      <c r="T549" s="7">
        <f t="shared" si="60"/>
        <v>93.655413271245635</v>
      </c>
      <c r="U549" s="7">
        <f t="shared" si="61"/>
        <v>95.4321339695978</v>
      </c>
      <c r="V549" s="6">
        <f t="shared" si="62"/>
        <v>-1.3357388235443182</v>
      </c>
    </row>
    <row r="550" spans="1:22" x14ac:dyDescent="0.3">
      <c r="A550" s="9" t="s">
        <v>24</v>
      </c>
      <c r="B550" s="8">
        <v>164</v>
      </c>
      <c r="C550" s="8">
        <v>307927.15000000002</v>
      </c>
      <c r="D550" s="8">
        <v>159</v>
      </c>
      <c r="E550" s="8">
        <v>1535</v>
      </c>
      <c r="F550" s="8">
        <v>1694</v>
      </c>
      <c r="G550" s="7">
        <f t="shared" si="56"/>
        <v>90.61393152302243</v>
      </c>
      <c r="H550" s="8">
        <v>190</v>
      </c>
      <c r="I550" s="8">
        <v>2311</v>
      </c>
      <c r="J550" s="8">
        <v>2501</v>
      </c>
      <c r="K550" s="7">
        <f t="shared" si="57"/>
        <v>92.403038784486199</v>
      </c>
      <c r="L550" s="7">
        <f t="shared" si="58"/>
        <v>91.508485153754322</v>
      </c>
      <c r="M550" s="8">
        <v>252</v>
      </c>
      <c r="N550" s="8">
        <v>2857</v>
      </c>
      <c r="O550" s="8">
        <v>3109</v>
      </c>
      <c r="P550" s="7">
        <f t="shared" si="59"/>
        <v>91.894499839176575</v>
      </c>
      <c r="Q550" s="8">
        <v>201</v>
      </c>
      <c r="R550" s="8">
        <v>1505</v>
      </c>
      <c r="S550" s="8">
        <v>1706</v>
      </c>
      <c r="T550" s="7">
        <f t="shared" si="60"/>
        <v>88.218053927315353</v>
      </c>
      <c r="U550" s="7">
        <f t="shared" si="61"/>
        <v>90.056276883245971</v>
      </c>
      <c r="V550" s="6">
        <f t="shared" si="62"/>
        <v>-1.4522082705083506</v>
      </c>
    </row>
  </sheetData>
  <mergeCells count="5">
    <mergeCell ref="D2:G2"/>
    <mergeCell ref="H2:K2"/>
    <mergeCell ref="M2:P2"/>
    <mergeCell ref="Q2:T2"/>
    <mergeCell ref="A1:V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_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bin</dc:creator>
  <cp:lastModifiedBy>lilan</cp:lastModifiedBy>
  <cp:lastPrinted>2021-03-21T03:48:07Z</cp:lastPrinted>
  <dcterms:created xsi:type="dcterms:W3CDTF">2015-06-05T18:19:34Z</dcterms:created>
  <dcterms:modified xsi:type="dcterms:W3CDTF">2023-09-27T06:18:25Z</dcterms:modified>
</cp:coreProperties>
</file>